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0" yWindow="465" windowWidth="28800" windowHeight="16020" firstSheet="8" activeTab="12"/>
  </bookViews>
  <sheets>
    <sheet name="Contents" sheetId="2" r:id="rId1"/>
    <sheet name="Supplemental Table 1" sheetId="5" r:id="rId2"/>
    <sheet name="Supplemental Table 2" sheetId="1" r:id="rId3"/>
    <sheet name="Supplemental Table 3" sheetId="14" r:id="rId4"/>
    <sheet name="Supplemental Table 4" sheetId="15" r:id="rId5"/>
    <sheet name="Supplemental Table 5" sheetId="17" r:id="rId6"/>
    <sheet name="Supplemental Table 6" sheetId="18" r:id="rId7"/>
    <sheet name="Supplemental Table 7" sheetId="19" r:id="rId8"/>
    <sheet name="Supplemental Table 8" sheetId="27" r:id="rId9"/>
    <sheet name="Supplemental Table 9" sheetId="28" r:id="rId10"/>
    <sheet name="Supplemental Table 10" sheetId="25" r:id="rId11"/>
    <sheet name="Supplemental Table 11" sheetId="26" r:id="rId12"/>
    <sheet name="Supplemental Table 12" sheetId="29" r:id="rId13"/>
  </sheets>
  <definedNames>
    <definedName name="_xlnm._FilterDatabase" localSheetId="10" hidden="1">'Supplemental Table 10'!$A$2:$I$2</definedName>
    <definedName name="_xlnm._FilterDatabase" localSheetId="11" hidden="1">'Supplemental Table 11'!$A$2:$K$2</definedName>
    <definedName name="_xlnm._FilterDatabase" localSheetId="12" hidden="1">'Supplemental Table 12'!$A$2:$H$2</definedName>
    <definedName name="_xlnm._FilterDatabase" localSheetId="3" hidden="1">'Supplemental Table 3'!$A$2:$C$2</definedName>
    <definedName name="_xlnm._FilterDatabase" localSheetId="4" hidden="1">'Supplemental Table 4'!$A$2:$C$2</definedName>
    <definedName name="_xlnm._FilterDatabase" localSheetId="5" hidden="1">'Supplemental Table 5'!$A$2:$I$2</definedName>
    <definedName name="_xlnm._FilterDatabase" localSheetId="6" hidden="1">'Supplemental Table 6'!$A$2:$J$2</definedName>
    <definedName name="_xlnm._FilterDatabase" localSheetId="7" hidden="1">'Supplemental Table 7'!$A$2:$F$2</definedName>
    <definedName name="_xlnm._FilterDatabase" localSheetId="8" hidden="1">'Supplemental Table 8'!$A$2:$J$2</definedName>
    <definedName name="_xlnm._FilterDatabase" localSheetId="9" hidden="1">'Supplemental Table 9'!$A$3:$I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0" uniqueCount="827">
  <si>
    <t>ID</t>
  </si>
  <si>
    <t>P05</t>
  </si>
  <si>
    <t>ETP</t>
  </si>
  <si>
    <t>ETB</t>
  </si>
  <si>
    <t>P14</t>
  </si>
  <si>
    <t>P15</t>
  </si>
  <si>
    <t>P16</t>
  </si>
  <si>
    <t>P19</t>
  </si>
  <si>
    <t>P20</t>
  </si>
  <si>
    <t>P25</t>
  </si>
  <si>
    <t>P26</t>
  </si>
  <si>
    <t>P33</t>
  </si>
  <si>
    <t>P37</t>
  </si>
  <si>
    <t>P41</t>
  </si>
  <si>
    <t>P42</t>
  </si>
  <si>
    <t>P43</t>
  </si>
  <si>
    <t>P44</t>
  </si>
  <si>
    <t>P46</t>
  </si>
  <si>
    <t>P49</t>
  </si>
  <si>
    <t>P50</t>
  </si>
  <si>
    <t>P52</t>
  </si>
  <si>
    <t>P54</t>
  </si>
  <si>
    <t>P56</t>
  </si>
  <si>
    <t>P57</t>
  </si>
  <si>
    <t>P58</t>
  </si>
  <si>
    <t>P60</t>
  </si>
  <si>
    <t>P61</t>
  </si>
  <si>
    <t>P62</t>
  </si>
  <si>
    <t>P66</t>
  </si>
  <si>
    <t>P67</t>
  </si>
  <si>
    <t>P68</t>
  </si>
  <si>
    <t>P69</t>
  </si>
  <si>
    <t>P72</t>
  </si>
  <si>
    <t>P73</t>
  </si>
  <si>
    <t>P75</t>
  </si>
  <si>
    <t>P76</t>
  </si>
  <si>
    <t>P78</t>
  </si>
  <si>
    <t>P79</t>
  </si>
  <si>
    <t>P80</t>
  </si>
  <si>
    <t>P81</t>
  </si>
  <si>
    <t>P82</t>
  </si>
  <si>
    <t>P83</t>
  </si>
  <si>
    <t>P85</t>
  </si>
  <si>
    <t>P86</t>
  </si>
  <si>
    <t>Anaerofustis</t>
  </si>
  <si>
    <t>Actinomyces</t>
  </si>
  <si>
    <t>Mitsuokella</t>
  </si>
  <si>
    <t>Solobacterium</t>
  </si>
  <si>
    <t>Neisseria</t>
  </si>
  <si>
    <t>Bacillus</t>
  </si>
  <si>
    <t>Granulicatella</t>
  </si>
  <si>
    <t>Shuttleworthia</t>
  </si>
  <si>
    <t>Peptoniphilus</t>
  </si>
  <si>
    <t>Paracoccus</t>
  </si>
  <si>
    <t>Atopobium</t>
  </si>
  <si>
    <t>Lactococcus</t>
  </si>
  <si>
    <t>Staphylococcus</t>
  </si>
  <si>
    <t>Aggregatibacter</t>
  </si>
  <si>
    <t>Abiotrophia</t>
  </si>
  <si>
    <t>Treponema</t>
  </si>
  <si>
    <t>Gemella</t>
  </si>
  <si>
    <t>Mobiluncus</t>
  </si>
  <si>
    <t>Peptostreptococcus</t>
  </si>
  <si>
    <t>Desulfovibrio</t>
  </si>
  <si>
    <t>Salmonella</t>
  </si>
  <si>
    <t>Turicibacter</t>
  </si>
  <si>
    <t>Porphyromonas</t>
  </si>
  <si>
    <t>Oribacterium</t>
  </si>
  <si>
    <t>Tannerella</t>
  </si>
  <si>
    <t>Lactobacillus</t>
  </si>
  <si>
    <t>Anaerostipes</t>
  </si>
  <si>
    <t>Dialister</t>
  </si>
  <si>
    <t>Eggerthella</t>
  </si>
  <si>
    <t>Oxalobacter</t>
  </si>
  <si>
    <t>Akkermansia</t>
  </si>
  <si>
    <t>Megasphaera</t>
  </si>
  <si>
    <t>Burkholderia</t>
  </si>
  <si>
    <t>Acidaminococcus</t>
  </si>
  <si>
    <t>Citrobacter</t>
  </si>
  <si>
    <t>Fusobacterium</t>
  </si>
  <si>
    <t>Enterobacter</t>
  </si>
  <si>
    <t>Klebsiella</t>
  </si>
  <si>
    <t>Oscillibacter</t>
  </si>
  <si>
    <t>Campylobacter</t>
  </si>
  <si>
    <t>Sutterella</t>
  </si>
  <si>
    <t>Collinsella</t>
  </si>
  <si>
    <t>Phascolarctobacterium</t>
  </si>
  <si>
    <t>Coprobacillus</t>
  </si>
  <si>
    <t>Butyrivibrio</t>
  </si>
  <si>
    <t>Enterococcus</t>
  </si>
  <si>
    <t>Veillonella</t>
  </si>
  <si>
    <t>Capnocytophaga</t>
  </si>
  <si>
    <t>Haemophilus</t>
  </si>
  <si>
    <t>Streptococcus</t>
  </si>
  <si>
    <t>Subdoligranulum</t>
  </si>
  <si>
    <t>Bifidobacterium</t>
  </si>
  <si>
    <t>Pseudoflavonifractor</t>
  </si>
  <si>
    <t>Anaerotruncus</t>
  </si>
  <si>
    <t>Holdemania</t>
  </si>
  <si>
    <t>Paraprevotella</t>
  </si>
  <si>
    <t>Dorea</t>
  </si>
  <si>
    <t>Coprococcus</t>
  </si>
  <si>
    <t>Parasutterella</t>
  </si>
  <si>
    <t>Bilophila</t>
  </si>
  <si>
    <t>Escherichia</t>
  </si>
  <si>
    <t>Prevotella</t>
  </si>
  <si>
    <t>Blautia</t>
  </si>
  <si>
    <t>Odoribacter</t>
  </si>
  <si>
    <t>Clostridium</t>
  </si>
  <si>
    <t>Ruminococcus</t>
  </si>
  <si>
    <t>Roseburia</t>
  </si>
  <si>
    <t>Eubacterium</t>
  </si>
  <si>
    <t>Parabacteroides</t>
  </si>
  <si>
    <t>Faecalibacterium</t>
  </si>
  <si>
    <t>Alistipes</t>
  </si>
  <si>
    <t>Bacteroides</t>
  </si>
  <si>
    <t>Acidaminococcus fermentans</t>
  </si>
  <si>
    <t>Aggregatibacter segnis</t>
  </si>
  <si>
    <t>Akkermansia muciniphila</t>
  </si>
  <si>
    <t>Alistipes putredinis</t>
  </si>
  <si>
    <t>Alistipes shahii</t>
  </si>
  <si>
    <t>Anaerostipes caccae</t>
  </si>
  <si>
    <t>Anaerotruncus colihominis</t>
  </si>
  <si>
    <t>Bacteroides caccae</t>
  </si>
  <si>
    <t>Bacteroides clarus</t>
  </si>
  <si>
    <t>Bacteroides coprocola</t>
  </si>
  <si>
    <t>Bacteroides coprophilus</t>
  </si>
  <si>
    <t>Bacteroides coprosuis</t>
  </si>
  <si>
    <t>Bacteroides dorei</t>
  </si>
  <si>
    <t>Bacteroides dorei/vulgatus</t>
  </si>
  <si>
    <t>Bacteroides eggerthii</t>
  </si>
  <si>
    <t>Bacteroides finegoldii</t>
  </si>
  <si>
    <t>Bacteroides fluxus</t>
  </si>
  <si>
    <t>Bacteroides fragilis</t>
  </si>
  <si>
    <t>Bacteroides helcogenes</t>
  </si>
  <si>
    <t>Bacteroides intestinalis</t>
  </si>
  <si>
    <t>Bacteroides ovatus</t>
  </si>
  <si>
    <t>Bacteroides plebeius</t>
  </si>
  <si>
    <t>Bacteroides salanitronis</t>
  </si>
  <si>
    <t>Bacteroides stercoris</t>
  </si>
  <si>
    <t>Bacteroides thetaiotaomicron</t>
  </si>
  <si>
    <t>Bacteroides uniformis</t>
  </si>
  <si>
    <t>Bacteroides xylanisolvens</t>
  </si>
  <si>
    <t>Bifidobacterium adolescentis</t>
  </si>
  <si>
    <t>Bifidobacterium animalis</t>
  </si>
  <si>
    <t>Bifidobacterium bifidum</t>
  </si>
  <si>
    <t>Bifidobacterium breve</t>
  </si>
  <si>
    <t>Bifidobacterium dentium</t>
  </si>
  <si>
    <t>Bifidobacterium longum</t>
  </si>
  <si>
    <t>Bilophila wadsworthia</t>
  </si>
  <si>
    <t>Blautia hansenii</t>
  </si>
  <si>
    <t>Blautia hydrogenotrophica</t>
  </si>
  <si>
    <t>Burkholderia pseudomallei</t>
  </si>
  <si>
    <t>butyrate-producing bacterium</t>
  </si>
  <si>
    <t>Butyrivibrio crossotus</t>
  </si>
  <si>
    <t>Campylobacter hominis</t>
  </si>
  <si>
    <t>Campylobacter jejuni</t>
  </si>
  <si>
    <t>Citrobacter koseri</t>
  </si>
  <si>
    <t>Clostridium bolteae</t>
  </si>
  <si>
    <t>Clostridium leptum</t>
  </si>
  <si>
    <t>Clostridium methylpentosum</t>
  </si>
  <si>
    <t>Clostridium perfringens</t>
  </si>
  <si>
    <t>Clostridium ramosum</t>
  </si>
  <si>
    <t>Clostridium saccharolyticum</t>
  </si>
  <si>
    <t>Clostridium scindens</t>
  </si>
  <si>
    <t>Clostridium spiroforme</t>
  </si>
  <si>
    <t>Clostridium symbiosum</t>
  </si>
  <si>
    <t>Collinsella aerofaciens</t>
  </si>
  <si>
    <t>Coprococcus catus</t>
  </si>
  <si>
    <t>Coprococcus comes</t>
  </si>
  <si>
    <t>Coprococcus eutactus</t>
  </si>
  <si>
    <t>Dialister invisus</t>
  </si>
  <si>
    <t>Dorea formicigenerans</t>
  </si>
  <si>
    <t>Dorea longicatena</t>
  </si>
  <si>
    <t>Eggerthella lenta</t>
  </si>
  <si>
    <t>Enterobacter aerogenes</t>
  </si>
  <si>
    <t>Enterobacter cloacae</t>
  </si>
  <si>
    <t>Enterobacter hormaechei/cloacae</t>
  </si>
  <si>
    <t>Enterococcus faecalis</t>
  </si>
  <si>
    <t>Enterococcus faecium</t>
  </si>
  <si>
    <t>Escherichia coli</t>
  </si>
  <si>
    <t>Eubacterium biforme</t>
  </si>
  <si>
    <t>Eubacterium cylindroides</t>
  </si>
  <si>
    <t>Eubacterium dolichum</t>
  </si>
  <si>
    <t>Eubacterium eligens</t>
  </si>
  <si>
    <t>Eubacterium hallii</t>
  </si>
  <si>
    <t>Eubacterium limosum</t>
  </si>
  <si>
    <t>Eubacterium rectale</t>
  </si>
  <si>
    <t>Eubacterium saburreum</t>
  </si>
  <si>
    <t>Eubacterium siraeum</t>
  </si>
  <si>
    <t>Eubacterium ventriosum</t>
  </si>
  <si>
    <t>Faecalibacterium prausnitzii</t>
  </si>
  <si>
    <t>Fusobacterium mortiferum</t>
  </si>
  <si>
    <t>Gemella sanguinis</t>
  </si>
  <si>
    <t>Granulicatella adiacens</t>
  </si>
  <si>
    <t>Haemophilus haemolyticus</t>
  </si>
  <si>
    <t>Haemophilus influenzae</t>
  </si>
  <si>
    <t>Haemophilus parainfluenzae</t>
  </si>
  <si>
    <t>Haemophilus pittmaniae</t>
  </si>
  <si>
    <t>Holdemania filiformis</t>
  </si>
  <si>
    <t>Klebsiella oxytoca</t>
  </si>
  <si>
    <t>Klebsiella variicola/pneumoniae</t>
  </si>
  <si>
    <t>Lactobacillus ruminis</t>
  </si>
  <si>
    <t>Marvinbryantia formatexigens</t>
  </si>
  <si>
    <t>Megasphaera micronuciformis</t>
  </si>
  <si>
    <t>Mitsuokella multacida</t>
  </si>
  <si>
    <t>Mobiluncus curtisii</t>
  </si>
  <si>
    <t>Odoribacter splanchnicus</t>
  </si>
  <si>
    <t>Oribacterium sinus</t>
  </si>
  <si>
    <t>Oxalobacter formigenes</t>
  </si>
  <si>
    <t>Parabacteroides distasonis</t>
  </si>
  <si>
    <t>Parabacteroides merdae</t>
  </si>
  <si>
    <t>Paraprevotella xylaniphila</t>
  </si>
  <si>
    <t>Parasutterella excrementihominis</t>
  </si>
  <si>
    <t>Peptostreptococcus anaerobius</t>
  </si>
  <si>
    <t>Phascolarctobacterium succinatutens</t>
  </si>
  <si>
    <t>Porphyromonas asaccharolytica</t>
  </si>
  <si>
    <t>Prevotella bergensis</t>
  </si>
  <si>
    <t>Prevotella bivia</t>
  </si>
  <si>
    <t>Prevotella buccae</t>
  </si>
  <si>
    <t>Prevotella buccalis</t>
  </si>
  <si>
    <t>Prevotella copri</t>
  </si>
  <si>
    <t>Prevotella disiens</t>
  </si>
  <si>
    <t>Prevotella oris</t>
  </si>
  <si>
    <t>Prevotella tannerae</t>
  </si>
  <si>
    <t>Prevotella timonensis</t>
  </si>
  <si>
    <t>Pseudoflavonifractor capillosus</t>
  </si>
  <si>
    <t>Roseburia hominis</t>
  </si>
  <si>
    <t>Roseburia intestinalis</t>
  </si>
  <si>
    <t>Roseburia inulinivorans</t>
  </si>
  <si>
    <t>Ruminococcus albus</t>
  </si>
  <si>
    <t>Ruminococcus bromii</t>
  </si>
  <si>
    <t>Ruminococcus champanellensis</t>
  </si>
  <si>
    <t>Ruminococcus flavefaciens</t>
  </si>
  <si>
    <t>Ruminococcus lactaris</t>
  </si>
  <si>
    <t>Salmonella enterica</t>
  </si>
  <si>
    <t>Streptococcus anginosus</t>
  </si>
  <si>
    <t>Streptococcus australis</t>
  </si>
  <si>
    <t>Streptococcus dysgalactiae</t>
  </si>
  <si>
    <t>Streptococcus gallolyticus</t>
  </si>
  <si>
    <t>Streptococcus infantis</t>
  </si>
  <si>
    <t>Streptococcus mitis</t>
  </si>
  <si>
    <t>Streptococcus parasanguinis</t>
  </si>
  <si>
    <t>Streptococcus pneumoniae</t>
  </si>
  <si>
    <t>Streptococcus pyogenes</t>
  </si>
  <si>
    <t>Streptococcus salivarius</t>
  </si>
  <si>
    <t>Streptococcus sanguinis</t>
  </si>
  <si>
    <t>Streptococcus suis</t>
  </si>
  <si>
    <t>Streptococcus thermophilus</t>
  </si>
  <si>
    <t>Streptococcus vestibularis</t>
  </si>
  <si>
    <t>Subdoligranulum variabile</t>
  </si>
  <si>
    <t>Sutterella wadsworthensis</t>
  </si>
  <si>
    <t>Tannerella forsythia</t>
  </si>
  <si>
    <t>Treponema vincentii</t>
  </si>
  <si>
    <t>Turicibacter sanguinis</t>
  </si>
  <si>
    <t>Bacteroides pectinophilus</t>
  </si>
  <si>
    <t>Clostridium bartlettii</t>
  </si>
  <si>
    <t>Clostridium difficile</t>
  </si>
  <si>
    <t>Ruminococcus gnavus</t>
  </si>
  <si>
    <t>Ruminococcus obeum</t>
  </si>
  <si>
    <t>Ruminococcus torques</t>
  </si>
  <si>
    <t>Veillonella atypica</t>
  </si>
  <si>
    <t>Veillonella dispar</t>
  </si>
  <si>
    <t>Veillonella parvula</t>
  </si>
  <si>
    <t>butyrate-producing bacterium_SS3/4</t>
  </si>
  <si>
    <t>Clostridiales bacterium_1_7_47FAA</t>
  </si>
  <si>
    <t>Erysipelotrichaceae bacterium_3_1_53</t>
  </si>
  <si>
    <t>Erysipelotrichaceae bacterium_5_2_54FAA</t>
  </si>
  <si>
    <t>Lachnospiraceae bacterium_1_4_56FAA</t>
  </si>
  <si>
    <t>Lachnospiraceae bacterium_2_1_46FAA</t>
  </si>
  <si>
    <t>Lachnospiraceae bacterium_3_1_57FAA_CT1</t>
  </si>
  <si>
    <t>Lachnospiraceae bacterium_4_1_37FAA</t>
  </si>
  <si>
    <t>Lachnospiraceae bacterium_9_1_43BFAA</t>
  </si>
  <si>
    <t>Ruminococcaceae bacterium_D16</t>
  </si>
  <si>
    <t>RSZYD17050362_A</t>
  </si>
  <si>
    <t>RSZYD17050369_A</t>
  </si>
  <si>
    <t>RSZYD17050370_A</t>
  </si>
  <si>
    <t>RSZYD17050371_A</t>
  </si>
  <si>
    <t>RSZYD17050374_A</t>
  </si>
  <si>
    <t>RSZYD17042821_A</t>
  </si>
  <si>
    <t>RSZYD17042822_A</t>
  </si>
  <si>
    <t>RSZYD17050349_A</t>
  </si>
  <si>
    <t>RSZYD17050350_A</t>
  </si>
  <si>
    <t>RSZYD17050354_A</t>
  </si>
  <si>
    <t>RSZYD17050355_A</t>
  </si>
  <si>
    <t>RSZYD17050356_A</t>
  </si>
  <si>
    <t>RSZYD17050357_A</t>
  </si>
  <si>
    <t>RSZYD17050358_A</t>
  </si>
  <si>
    <t>RSZYD17050359_A</t>
  </si>
  <si>
    <t>RSZYD17050360_A</t>
  </si>
  <si>
    <t>RSZYD17050361_A</t>
  </si>
  <si>
    <t>RSZYD17042784_A</t>
  </si>
  <si>
    <t>RSZYD17042789_A</t>
  </si>
  <si>
    <t>RSZYD17042790_A</t>
  </si>
  <si>
    <t>RSZYD17042793_A</t>
  </si>
  <si>
    <t>RSZYD17042795_A</t>
  </si>
  <si>
    <t>RSZYD17042796_A</t>
  </si>
  <si>
    <t>RSZYD17042797_A</t>
  </si>
  <si>
    <t>RSZYD17042798_A</t>
  </si>
  <si>
    <t>RSZYD17042801_A</t>
  </si>
  <si>
    <t>RSZYD17042803_A</t>
  </si>
  <si>
    <t>RSZYD17042767_A</t>
  </si>
  <si>
    <t>RSZYD17042769_A</t>
  </si>
  <si>
    <t>RSZYD17042771_A</t>
  </si>
  <si>
    <t>RSZYD17042773_A</t>
  </si>
  <si>
    <t>RSZYD17042774_A</t>
  </si>
  <si>
    <t>RSZYD17042775_A</t>
  </si>
  <si>
    <t>RSZYD17042776_A</t>
  </si>
  <si>
    <t>RSZYD17042777_A</t>
  </si>
  <si>
    <t>RSZYD17042778_A</t>
  </si>
  <si>
    <t>RSZYD17042780_A</t>
  </si>
  <si>
    <t>RSZYD17042782_A</t>
  </si>
  <si>
    <t>RSZYD17042756_A</t>
  </si>
  <si>
    <t>RSZYD17042757_A</t>
  </si>
  <si>
    <t>RSZYD17042759_A</t>
  </si>
  <si>
    <t>RSZYD17042761_A</t>
  </si>
  <si>
    <t>RSZYD17042762_A</t>
  </si>
  <si>
    <t>RSZYD17042763_A</t>
  </si>
  <si>
    <t>RSZYD17042816_A</t>
  </si>
  <si>
    <t>RSZYD17042817_A</t>
  </si>
  <si>
    <t>RSZYD17042805_A</t>
  </si>
  <si>
    <t>RSZYD17042809_A</t>
  </si>
  <si>
    <t>RSZYD17042810_A</t>
  </si>
  <si>
    <t>RSZYD17042760_A</t>
  </si>
  <si>
    <t>RSZYD17042765_A</t>
  </si>
  <si>
    <t>RSZYD17042768_A</t>
  </si>
  <si>
    <t>RSZYD17042770_A</t>
  </si>
  <si>
    <t>RSZYD17050363_A</t>
  </si>
  <si>
    <t>RSZYD17050368_A</t>
  </si>
  <si>
    <t>RSZYD17050383_A</t>
  </si>
  <si>
    <t>RSZYD17050390_A</t>
  </si>
  <si>
    <t>RSZYD17050406_A</t>
  </si>
  <si>
    <t>RSZYD17042786_A</t>
  </si>
  <si>
    <t>RSZYD17042799_A</t>
  </si>
  <si>
    <t>RSZYD17042811_A</t>
  </si>
  <si>
    <t>RSZYD17050348_A</t>
  </si>
  <si>
    <t>RSZYD17050351_A</t>
  </si>
  <si>
    <t>RSZYD17050380_A</t>
  </si>
  <si>
    <t>RSZYD17050381_A</t>
  </si>
  <si>
    <t>RSZYD17050382_A</t>
  </si>
  <si>
    <t>RSZYD17050384_A</t>
  </si>
  <si>
    <t>RSZYD17050385_A</t>
  </si>
  <si>
    <t>RSZYD17050387_A</t>
  </si>
  <si>
    <t>RSZYD17050389_A</t>
  </si>
  <si>
    <t>RSZYD17050391_A</t>
  </si>
  <si>
    <t>RSZYD17050395_A</t>
  </si>
  <si>
    <t>RSZYD17050397_A</t>
  </si>
  <si>
    <t>RSZYD17050399_A</t>
  </si>
  <si>
    <t>RSZYD17050376_A</t>
  </si>
  <si>
    <t>RSZYD17050377_A</t>
  </si>
  <si>
    <t>RSZYD17050402_A</t>
  </si>
  <si>
    <t>RSZYD17050403_A</t>
  </si>
  <si>
    <t>RSZYD17050405_A</t>
  </si>
  <si>
    <t>RSZYD17050408_A</t>
  </si>
  <si>
    <t>RSZYD17050409_A</t>
  </si>
  <si>
    <t>RSZYD17050411_A</t>
  </si>
  <si>
    <t>Subject ID</t>
    <phoneticPr fontId="2" type="noConversion"/>
  </si>
  <si>
    <t>Nationality</t>
    <phoneticPr fontId="0" type="noConversion"/>
  </si>
  <si>
    <t xml:space="preserve"> Clean reads ratio (%)</t>
    <phoneticPr fontId="2" type="noConversion"/>
  </si>
  <si>
    <t>CHN</t>
  </si>
  <si>
    <t xml:space="preserve">Reads AverageRate % [IGC, identity 95%] </t>
  </si>
  <si>
    <t xml:space="preserve">Reads UniqueRate % [IGC, identity 95%] </t>
  </si>
  <si>
    <t>Lachnospiraceae_oral_taxon_107</t>
  </si>
  <si>
    <t>butyrate-producing bacterium_SSC/2</t>
  </si>
  <si>
    <t>Supplemental Table 1</t>
  </si>
  <si>
    <t>Supplemental Table 2</t>
  </si>
  <si>
    <t>Supplemental Table 3</t>
  </si>
  <si>
    <t>Supplemental Table 4</t>
  </si>
  <si>
    <t>Common Genus</t>
  </si>
  <si>
    <t>Abundance median 
in all samples</t>
  </si>
  <si>
    <t>Prevalence 
in all samples</t>
  </si>
  <si>
    <t>Common Species</t>
  </si>
  <si>
    <t xml:space="preserve"> Prevalence 
in all samples</t>
  </si>
  <si>
    <t>Arginine</t>
  </si>
  <si>
    <t>Histidine</t>
  </si>
  <si>
    <t>Isoleucine</t>
  </si>
  <si>
    <t>Leucine</t>
  </si>
  <si>
    <t>Lysine</t>
  </si>
  <si>
    <t>Methionine</t>
  </si>
  <si>
    <t>Phenylalanine</t>
  </si>
  <si>
    <t>Threonine</t>
  </si>
  <si>
    <t>Tryptophan</t>
  </si>
  <si>
    <t>Valine</t>
  </si>
  <si>
    <t>Glycine</t>
  </si>
  <si>
    <t>Serine</t>
  </si>
  <si>
    <t>Taurine</t>
  </si>
  <si>
    <t>Tyrosine</t>
  </si>
  <si>
    <t>Asparagine</t>
  </si>
  <si>
    <t>Aspartate</t>
  </si>
  <si>
    <t>Citrulline</t>
  </si>
  <si>
    <t>Glutamine</t>
  </si>
  <si>
    <t>Glutamate</t>
  </si>
  <si>
    <t>Ornithine</t>
  </si>
  <si>
    <t>Cysteine</t>
  </si>
  <si>
    <t>Alanine</t>
  </si>
  <si>
    <t>Argininosuccinic</t>
  </si>
  <si>
    <t>Ethanolamine</t>
  </si>
  <si>
    <t>Hydroxyproline</t>
  </si>
  <si>
    <t>Proline</t>
  </si>
  <si>
    <t>67.78 ± 13.53</t>
  </si>
  <si>
    <t>59.53 ± 9.21</t>
  </si>
  <si>
    <t>92.6 ± 12.84</t>
  </si>
  <si>
    <t>86.1 ± 12.36</t>
  </si>
  <si>
    <t>62.36 ± 11.61</t>
  </si>
  <si>
    <t>58.51 ± 8.18</t>
  </si>
  <si>
    <t>110.27 ± 21.51</t>
  </si>
  <si>
    <t>104.15 ± 19.85</t>
  </si>
  <si>
    <t>184.63 ± 21.82</t>
  </si>
  <si>
    <t>181.15 ± 20.77</t>
  </si>
  <si>
    <t>26.24 ± 5.99</t>
  </si>
  <si>
    <t>24.5 ± 2.96</t>
  </si>
  <si>
    <t>54.69 ± 7.83</t>
  </si>
  <si>
    <t>52.84 ± 6.1</t>
  </si>
  <si>
    <t>131.66 ± 26.39</t>
  </si>
  <si>
    <t>140.22 ± 36.27</t>
  </si>
  <si>
    <t>52.25 ± 7.83</t>
  </si>
  <si>
    <t>53.78 ± 7.87</t>
  </si>
  <si>
    <t>241.98 ± 32.17</t>
  </si>
  <si>
    <t>231.11 ± 38.49</t>
  </si>
  <si>
    <t>219.35 ± 39.84</t>
  </si>
  <si>
    <t>205.74 ± 46.37</t>
  </si>
  <si>
    <t>101.57 ± 16.66</t>
  </si>
  <si>
    <t>98.2 ± 18.23</t>
  </si>
  <si>
    <t>46.44 ± 8.28</t>
  </si>
  <si>
    <t>39.84 ± 4.4</t>
  </si>
  <si>
    <t>67.96 ± 9.72</t>
  </si>
  <si>
    <t>67.36 ± 6.93</t>
  </si>
  <si>
    <t>0.73 ± 0.21</t>
  </si>
  <si>
    <t>0.74 ± 0.24</t>
  </si>
  <si>
    <t>50.17 ± 11.94</t>
  </si>
  <si>
    <t>48.78 ± 9.23</t>
  </si>
  <si>
    <t>3.69 ± 0.81</t>
  </si>
  <si>
    <t>3.53 ± 0.51</t>
  </si>
  <si>
    <t>25.16 ± 7.03</t>
  </si>
  <si>
    <t>24.91 ± 4.81</t>
  </si>
  <si>
    <t>494.29 ± 87.66</t>
  </si>
  <si>
    <t>464.67 ± 64.87</t>
  </si>
  <si>
    <t>39.88 ± 13.09</t>
  </si>
  <si>
    <t>40.08 ± 10.97</t>
  </si>
  <si>
    <t>74.35 ± 23.91</t>
  </si>
  <si>
    <t>74.46 ± 30.04</t>
  </si>
  <si>
    <t>35.16 ± 7.94</t>
  </si>
  <si>
    <t>31.06 ± 10.95</t>
  </si>
  <si>
    <t>4.51 ± 6.48</t>
  </si>
  <si>
    <t>2.81 ± 3.18</t>
  </si>
  <si>
    <t>3.46 ± 1.03</t>
  </si>
  <si>
    <t>3.14 ± 0.75</t>
  </si>
  <si>
    <t>21.93 ± 5.91</t>
  </si>
  <si>
    <t>19.28 ± 3.92</t>
  </si>
  <si>
    <t>353.12 ± 105.57</t>
  </si>
  <si>
    <t>367.02 ± 85.86</t>
  </si>
  <si>
    <t>0.03 ± 0.01</t>
  </si>
  <si>
    <t>1.39 ± 0.55</t>
  </si>
  <si>
    <t>1.2 ± 0.37</t>
  </si>
  <si>
    <t>7.81 ± 1.33</t>
  </si>
  <si>
    <t>7.86 ± 0.46</t>
  </si>
  <si>
    <t>9.02 ± 5.81</t>
  </si>
  <si>
    <t>9.42 ± 6.14</t>
  </si>
  <si>
    <t>187.6 ± 71.55</t>
  </si>
  <si>
    <t>200.27 ± 86.83</t>
  </si>
  <si>
    <t>ETB Group
(Mean ± SD)</t>
  </si>
  <si>
    <t>ETP Group
(Mean ± SD)</t>
  </si>
  <si>
    <t>1-Methyl_histidine</t>
  </si>
  <si>
    <t>3-Methyl_histidine</t>
  </si>
  <si>
    <t>α-aminoisobutyric acid</t>
  </si>
  <si>
    <t>2-aminoadipic acid</t>
  </si>
  <si>
    <t>β-Alanine</t>
  </si>
  <si>
    <t>Amino acids
(μmol/L)</t>
  </si>
  <si>
    <t>Enrichment</t>
  </si>
  <si>
    <t>Histophilus</t>
  </si>
  <si>
    <t>Genus</t>
  </si>
  <si>
    <t>Abundance median
in all</t>
  </si>
  <si>
    <t>Abundance median
ETB enterotype</t>
  </si>
  <si>
    <t>Abundance median
ETP enterotype</t>
  </si>
  <si>
    <t>Prevalence
(ETB enterotype)</t>
  </si>
  <si>
    <t>Prevalence
(ETP enterotype)</t>
  </si>
  <si>
    <t>Species</t>
  </si>
  <si>
    <t>Citrobacter sp. 30 2</t>
  </si>
  <si>
    <t>Lachnospiraceae oral_taxon_107</t>
  </si>
  <si>
    <t>Pathway ID</t>
  </si>
  <si>
    <t>Reporter score
(&lt; 0, ETB; &gt; 0 ETP)</t>
  </si>
  <si>
    <t>Pathway coverage
(ETB)</t>
  </si>
  <si>
    <t>Pathway coverage
(ETP)</t>
  </si>
  <si>
    <t>Level2</t>
  </si>
  <si>
    <t>Pathway description</t>
  </si>
  <si>
    <t>map00310</t>
  </si>
  <si>
    <t>Amino_Acid_Metabolism</t>
  </si>
  <si>
    <t>Lysine_degradation</t>
  </si>
  <si>
    <t>map00400</t>
  </si>
  <si>
    <t>Phenylalanine,_tyrosine_and_tryptophan_biosynthesis</t>
  </si>
  <si>
    <t>map00340</t>
  </si>
  <si>
    <t>Histidine_metabolism</t>
  </si>
  <si>
    <t>map00053</t>
  </si>
  <si>
    <t>Carbohydrate_Metabolism</t>
  </si>
  <si>
    <t>Ascorbate_and_aldarate_metabolism</t>
  </si>
  <si>
    <t>map00630</t>
  </si>
  <si>
    <t>Glyoxylate_and_dicarboxylate_metabolism</t>
  </si>
  <si>
    <t>map00640</t>
  </si>
  <si>
    <t>Propanoate_metabolism</t>
  </si>
  <si>
    <t>map00520</t>
  </si>
  <si>
    <t>Amino_sugar_and_nucleotide_sugar_metabolism</t>
  </si>
  <si>
    <t>map00650</t>
  </si>
  <si>
    <t>Butanoate_metabolism</t>
  </si>
  <si>
    <t>map00030</t>
  </si>
  <si>
    <t>Pentose_phosphate_pathway</t>
  </si>
  <si>
    <t>map00052</t>
  </si>
  <si>
    <t>Galactose_metabolism</t>
  </si>
  <si>
    <t>map00051</t>
  </si>
  <si>
    <t>Fructose_and_mannose_metabolism</t>
  </si>
  <si>
    <t>map00620</t>
  </si>
  <si>
    <t>Pyruvate_metabolism</t>
  </si>
  <si>
    <t>map02040</t>
  </si>
  <si>
    <t>Cell_Motility</t>
  </si>
  <si>
    <t>Flagellar_assembly</t>
  </si>
  <si>
    <t>map00680</t>
  </si>
  <si>
    <t>Energy_Metabolism</t>
  </si>
  <si>
    <t>Methane_metabolism</t>
  </si>
  <si>
    <t>map00910</t>
  </si>
  <si>
    <t>Nitrogen_metabolism</t>
  </si>
  <si>
    <t>map00531</t>
  </si>
  <si>
    <t>Glycan_Biosynthesis_and_Metabolism</t>
  </si>
  <si>
    <t>Glycosaminoglycan_degradation</t>
  </si>
  <si>
    <t>map00511</t>
  </si>
  <si>
    <t>Other_glycan_degradation</t>
  </si>
  <si>
    <t>map00550</t>
  </si>
  <si>
    <t>Peptidoglycan_biosynthesis</t>
  </si>
  <si>
    <t>map00121</t>
  </si>
  <si>
    <t>Lipid_Metabolism</t>
  </si>
  <si>
    <t>Secondary_bile_acid_biosynthesis</t>
  </si>
  <si>
    <t>map02010</t>
  </si>
  <si>
    <t>Membrane_Transport</t>
  </si>
  <si>
    <t>ABC_transporters</t>
  </si>
  <si>
    <t>map02060</t>
  </si>
  <si>
    <t>Phosphotransferase_system_(PTS)</t>
  </si>
  <si>
    <t>map03070</t>
  </si>
  <si>
    <t>Bacterial_secretion_system</t>
  </si>
  <si>
    <t>map00860</t>
  </si>
  <si>
    <t>Metabolism_of_Cofactors_and_Vitamins</t>
  </si>
  <si>
    <t>Porphyrin_and_chlorophyll_metabolism</t>
  </si>
  <si>
    <t>map00780</t>
  </si>
  <si>
    <t>Biotin_metabolism</t>
  </si>
  <si>
    <t>map00785</t>
  </si>
  <si>
    <t>Lipoic_acid_metabolism</t>
  </si>
  <si>
    <t>map00900</t>
  </si>
  <si>
    <t>Metabolism_of_Terpenoids_and_Polyketides</t>
  </si>
  <si>
    <t>Terpenoid_backbone_biosynthesis</t>
  </si>
  <si>
    <t>map00230</t>
  </si>
  <si>
    <t>Nucleotide_Metabolism</t>
  </si>
  <si>
    <t>Purine_metabolism</t>
  </si>
  <si>
    <t>map02020</t>
  </si>
  <si>
    <t>Signal_Transduction</t>
  </si>
  <si>
    <t>Two-component_system</t>
  </si>
  <si>
    <t>map00363</t>
  </si>
  <si>
    <t>Xenobiotics_Biodegradation_and_Metabolism</t>
  </si>
  <si>
    <t>Bisphenol_degradation</t>
  </si>
  <si>
    <t>map00625</t>
  </si>
  <si>
    <t>Chloroalkane_and_chloroalkene_degradation</t>
  </si>
  <si>
    <t>Supplemental Table 5</t>
  </si>
  <si>
    <t>Supplemental Table 6</t>
  </si>
  <si>
    <t>Supplemental Table 7</t>
  </si>
  <si>
    <t>Supplemental Table 8</t>
  </si>
  <si>
    <t>Supplemental Table 9</t>
  </si>
  <si>
    <r>
      <t xml:space="preserve">P </t>
    </r>
    <r>
      <rPr>
        <b/>
        <i/>
        <sz val="10"/>
        <color theme="1"/>
        <rFont val="Times New Roman"/>
        <family val="1"/>
      </rPr>
      <t xml:space="preserve">value
</t>
    </r>
    <r>
      <rPr>
        <b/>
        <sz val="10"/>
        <color theme="1"/>
        <rFont val="Times New Roman"/>
        <family val="1"/>
      </rPr>
      <t>(wilcox rank-sum test)</t>
    </r>
  </si>
  <si>
    <t>Before</t>
  </si>
  <si>
    <t>After</t>
  </si>
  <si>
    <t>Prevalence
(Before)</t>
  </si>
  <si>
    <t>Prevalence
(After)</t>
  </si>
  <si>
    <t>Concentration median
in all</t>
  </si>
  <si>
    <t>Concentration median
Before</t>
  </si>
  <si>
    <t>Concentration median
After</t>
  </si>
  <si>
    <t>Abundance median
Before</t>
  </si>
  <si>
    <t>Abundance median
After</t>
  </si>
  <si>
    <t>Acidaminococcus intestini</t>
  </si>
  <si>
    <t>Desulfovibrio piger</t>
  </si>
  <si>
    <t>Klebsiella pneumoniae</t>
  </si>
  <si>
    <t>Klebsiella pneumoniae/Klebsiella variicola group</t>
  </si>
  <si>
    <t>Abiotrophia defectiva</t>
  </si>
  <si>
    <t>Prevotella denticola</t>
  </si>
  <si>
    <t>Streptococcus sp. oral_taxon_071</t>
  </si>
  <si>
    <t>Veillonella sp. oral_taxon_158</t>
  </si>
  <si>
    <t xml:space="preserve">ETB Enterotype </t>
  </si>
  <si>
    <t>ETP Enterotype</t>
  </si>
  <si>
    <t>Reporter score  
(&lt; 0, Before; &gt; 0 After)</t>
  </si>
  <si>
    <t>Pathway coverage
(Before)</t>
  </si>
  <si>
    <t>Pathway coverage
(Afer)</t>
  </si>
  <si>
    <t>map00360</t>
  </si>
  <si>
    <t>Amino Acid Metabolism</t>
  </si>
  <si>
    <t>Phenylalanine metabolism</t>
  </si>
  <si>
    <t>map00270</t>
  </si>
  <si>
    <t>Cysteine and methionine metabolism</t>
  </si>
  <si>
    <t>Histidine metabolism</t>
  </si>
  <si>
    <t>map00290</t>
  </si>
  <si>
    <t>Valine, leucine and isoleucine biosynthesis</t>
  </si>
  <si>
    <t>Lysine degradation</t>
  </si>
  <si>
    <t>map00280</t>
  </si>
  <si>
    <t>Valine, leucine and isoleucine degradation</t>
  </si>
  <si>
    <t>Phenylalanine, tyrosine and tryptophan biosynthesis</t>
  </si>
  <si>
    <t>map00330</t>
  </si>
  <si>
    <t>Arginine and proline metabolism</t>
  </si>
  <si>
    <t>map00521</t>
  </si>
  <si>
    <t>Biosynthesis of Other Secondary Metabolites</t>
  </si>
  <si>
    <t>Streptomycin biosynthesis</t>
  </si>
  <si>
    <t>Carbohydrate Metabolism</t>
  </si>
  <si>
    <t>Propanoate metabolism</t>
  </si>
  <si>
    <t>map00010</t>
  </si>
  <si>
    <t>Glycolysis / Gluconeogenesis</t>
  </si>
  <si>
    <t>map00500</t>
  </si>
  <si>
    <t>Starch and sucrose metabolism</t>
  </si>
  <si>
    <t>map00040</t>
  </si>
  <si>
    <t>Pentose and glucuronate interconversions</t>
  </si>
  <si>
    <t>Butanoate metabolism</t>
  </si>
  <si>
    <t>Galactose metabolism</t>
  </si>
  <si>
    <t>Pyruvate metabolism</t>
  </si>
  <si>
    <t>Amino sugar and nucleotide sugar metabolism</t>
  </si>
  <si>
    <t>Fructose and mannose metabolism</t>
  </si>
  <si>
    <t>Cell Motility</t>
  </si>
  <si>
    <t>Flagellar assembly</t>
  </si>
  <si>
    <t>map02030</t>
  </si>
  <si>
    <t>Bacterial chemotaxis</t>
  </si>
  <si>
    <t>Energy Metabolism</t>
  </si>
  <si>
    <t>Methane metabolism</t>
  </si>
  <si>
    <t>map00720</t>
  </si>
  <si>
    <t>Carbon fixation pathways in prokaryotes</t>
  </si>
  <si>
    <t>Nitrogen metabolism</t>
  </si>
  <si>
    <t>Glycan Biosynthesis and Metabolism</t>
  </si>
  <si>
    <t>Other glycan degradation</t>
  </si>
  <si>
    <t>Glycosaminoglycan degradation</t>
  </si>
  <si>
    <t>map00540</t>
  </si>
  <si>
    <t>Lipopolysaccharide biosynthesis</t>
  </si>
  <si>
    <t>map00071</t>
  </si>
  <si>
    <t>Lipid Metabolism</t>
  </si>
  <si>
    <t>Fatty acid metabolism</t>
  </si>
  <si>
    <t>map00561</t>
  </si>
  <si>
    <t>Glycerolipid metabolism</t>
  </si>
  <si>
    <t>map00061</t>
  </si>
  <si>
    <t>Fatty acid biosynthesis</t>
  </si>
  <si>
    <t>map00072</t>
  </si>
  <si>
    <t>Synthesis and degradation of ketone bodies</t>
  </si>
  <si>
    <t>Membrane Transport</t>
  </si>
  <si>
    <t>ABC transporters</t>
  </si>
  <si>
    <t>Bacterial secretion system</t>
  </si>
  <si>
    <t>Phosphotransferase system (PTS)</t>
  </si>
  <si>
    <t>map00130</t>
  </si>
  <si>
    <t>Metabolism of Cofactors and Vitamins</t>
  </si>
  <si>
    <t>Ubiquinone and other terpenoid-quinone biosynthesis</t>
  </si>
  <si>
    <t>Porphyrin and chlorophyll metabolism</t>
  </si>
  <si>
    <t>map00790</t>
  </si>
  <si>
    <t>Folate biosynthesis</t>
  </si>
  <si>
    <t>map00670</t>
  </si>
  <si>
    <t>One carbon pool by folate</t>
  </si>
  <si>
    <t>map00770</t>
  </si>
  <si>
    <t>Pantothenate and CoA biosynthesis</t>
  </si>
  <si>
    <t>Biotin metabolism</t>
  </si>
  <si>
    <t>map00740</t>
  </si>
  <si>
    <t>Riboflavin metabolism</t>
  </si>
  <si>
    <t>map00760</t>
  </si>
  <si>
    <t>Nicotinate and nicotinamide metabolism</t>
  </si>
  <si>
    <t>map00410</t>
  </si>
  <si>
    <t>Metabolism of Other Amino Acids</t>
  </si>
  <si>
    <t>beta-Alanine metabolism</t>
  </si>
  <si>
    <t>map00473</t>
  </si>
  <si>
    <t>D-Alanine metabolism</t>
  </si>
  <si>
    <t>map00480</t>
  </si>
  <si>
    <t>Glutathione metabolism</t>
  </si>
  <si>
    <t>map01053</t>
  </si>
  <si>
    <t>Metabolism of Terpenoids and Polyketides</t>
  </si>
  <si>
    <t>Biosynthesis of siderophore group nonribosomal peptides</t>
  </si>
  <si>
    <t>Terpenoid backbone biosynthesis</t>
  </si>
  <si>
    <t>Signal Transduction</t>
  </si>
  <si>
    <t>Two-component system</t>
  </si>
  <si>
    <t>map00361</t>
  </si>
  <si>
    <t>Xenobiotics Biodegradation and Metabolism</t>
  </si>
  <si>
    <t>Chlorocyclohexane and chlorobenzene degradation</t>
  </si>
  <si>
    <t>map00627</t>
  </si>
  <si>
    <t>Aminobenzoate degradation</t>
  </si>
  <si>
    <t>map00362</t>
  </si>
  <si>
    <t>Benzoate degradation</t>
  </si>
  <si>
    <t>Bisphenol degradation</t>
  </si>
  <si>
    <t>map00930</t>
  </si>
  <si>
    <t>Caprolactam degradation</t>
  </si>
  <si>
    <t>map00364</t>
  </si>
  <si>
    <t>Fluorobenzoate degradation</t>
  </si>
  <si>
    <t>map00621</t>
  </si>
  <si>
    <t>Dioxin degradation</t>
  </si>
  <si>
    <t>Supplemental Table 10</t>
  </si>
  <si>
    <t>Supplemental Table 11</t>
  </si>
  <si>
    <t>Enterotypes 
group</t>
  </si>
  <si>
    <t>All</t>
  </si>
  <si>
    <t>Z score</t>
  </si>
  <si>
    <r>
      <t xml:space="preserve">ETB vs ETP P </t>
    </r>
    <r>
      <rPr>
        <b/>
        <i/>
        <sz val="10"/>
        <color theme="1"/>
        <rFont val="Times New Roman"/>
        <family val="1"/>
      </rPr>
      <t xml:space="preserve">value
</t>
    </r>
    <r>
      <rPr>
        <b/>
        <sz val="10"/>
        <color theme="1"/>
        <rFont val="Times New Roman"/>
        <family val="1"/>
      </rPr>
      <t>(Wilcoxon rank-sum test)</t>
    </r>
  </si>
  <si>
    <t>Prevalence
(ETB)</t>
  </si>
  <si>
    <t>Prevalence
(ETP)</t>
  </si>
  <si>
    <t xml:space="preserve">Supplemental Table 12 </t>
  </si>
  <si>
    <t>aminoadipic_acid_2</t>
  </si>
  <si>
    <t>Alanine_b</t>
  </si>
  <si>
    <t>Methyl_histidine_1</t>
  </si>
  <si>
    <t>Methyl_histidine_3</t>
  </si>
  <si>
    <t>aminoisobutyric_acid</t>
  </si>
  <si>
    <t>0.025 ± 0.011</t>
  </si>
  <si>
    <t>0.035 ± 0.019</t>
  </si>
  <si>
    <t>0.808 ± 0.265</t>
  </si>
  <si>
    <t>0.933 ± 0.286</t>
  </si>
  <si>
    <t>268.785 ± 84.283</t>
  </si>
  <si>
    <t>235.736 ± 49.842</t>
  </si>
  <si>
    <t>7.454 ± 3.807</t>
  </si>
  <si>
    <t>8.475 ± 4.302</t>
  </si>
  <si>
    <t>4.265 ± 1.104</t>
  </si>
  <si>
    <t>3.78 ± 0.88</t>
  </si>
  <si>
    <t>367.809 ± 92.227</t>
  </si>
  <si>
    <t>422.341 ± 132.986</t>
  </si>
  <si>
    <t>52.851 ± 13.464</t>
  </si>
  <si>
    <t>48.672 ± 6.566</t>
  </si>
  <si>
    <t>51.82 ± 11.493</t>
  </si>
  <si>
    <t>49.943 ± 9.027</t>
  </si>
  <si>
    <t>1.784 ± 0.731</t>
  </si>
  <si>
    <t>1.663 ± 0.673</t>
  </si>
  <si>
    <t>23.779 ± 10.017</t>
  </si>
  <si>
    <t>25.71 ± 6.924</t>
  </si>
  <si>
    <t>49.052 ± 10.253</t>
  </si>
  <si>
    <t>46.62 ± 4.37</t>
  </si>
  <si>
    <t>72.243 ± 18.358</t>
  </si>
  <si>
    <t>69.743 ± 13.987</t>
  </si>
  <si>
    <t>4.483 ± 4.363</t>
  </si>
  <si>
    <t>3.01 ± 2.18</t>
  </si>
  <si>
    <t>33.266 ± 10.718</t>
  </si>
  <si>
    <t>32.288 ± 11.32</t>
  </si>
  <si>
    <t>8.478 ± 1.327</t>
  </si>
  <si>
    <t>8.979 ± 1.85</t>
  </si>
  <si>
    <t>55.8 ± 9.081</t>
  </si>
  <si>
    <t>57.573 ± 6.815</t>
  </si>
  <si>
    <t>78.017 ± 25.209</t>
  </si>
  <si>
    <t>79.866 ± 19.49</t>
  </si>
  <si>
    <t>121.436 ± 22.8</t>
  </si>
  <si>
    <t>116.61 ± 23.08</t>
  </si>
  <si>
    <t>244.653 ± 40.163</t>
  </si>
  <si>
    <t>242.093 ± 35.202</t>
  </si>
  <si>
    <t>59.518 ± 11.497</t>
  </si>
  <si>
    <t>60.427 ± 8.792</t>
  </si>
  <si>
    <t>169.696 ± 60.302</t>
  </si>
  <si>
    <t>185.057 ± 91.922</t>
  </si>
  <si>
    <t>28.202 ± 5.4</t>
  </si>
  <si>
    <t>27.545 ± 4.896</t>
  </si>
  <si>
    <t>535.824 ± 98.285</t>
  </si>
  <si>
    <t>545.841 ± 103.113</t>
  </si>
  <si>
    <t>3.772 ± 1.224</t>
  </si>
  <si>
    <t>3.67 ± 0.953</t>
  </si>
  <si>
    <t>197.144 ± 24.903</t>
  </si>
  <si>
    <t>198.439 ± 21.585</t>
  </si>
  <si>
    <t>95.636 ± 12.309</t>
  </si>
  <si>
    <t>95.474 ± 7.794</t>
  </si>
  <si>
    <t>116.049 ± 26.005</t>
  </si>
  <si>
    <t>116.566 ± 20.913</t>
  </si>
  <si>
    <t>150.496 ± 37.374</t>
  </si>
  <si>
    <t>146.876 ± 26.527</t>
  </si>
  <si>
    <t>28.038 ± 6.907</t>
  </si>
  <si>
    <t>28.834 ± 9.418</t>
  </si>
  <si>
    <t>35.222 ± 9.031</t>
  </si>
  <si>
    <t>36.08 ± 9.782</t>
  </si>
  <si>
    <t>61.741 ± 11.492</t>
  </si>
  <si>
    <t>60.49 ± 9.008</t>
  </si>
  <si>
    <t>Adjusted P-value 
by  Benjamini-Hochberg</t>
  </si>
  <si>
    <t>ETF</t>
  </si>
  <si>
    <t>Within_ET_space
Before intervention</t>
  </si>
  <si>
    <t>Within_ET_space
After intervention</t>
  </si>
  <si>
    <t>Enterotype(ET)
Before intervention</t>
  </si>
  <si>
    <t>Enterotype(ET)
After intervention</t>
  </si>
  <si>
    <r>
      <t xml:space="preserve">P </t>
    </r>
    <r>
      <rPr>
        <b/>
        <i/>
        <sz val="10"/>
        <color theme="1"/>
        <rFont val="Times New Roman"/>
        <family val="1"/>
      </rPr>
      <t xml:space="preserve">value
</t>
    </r>
    <r>
      <rPr>
        <b/>
        <sz val="10"/>
        <color theme="1"/>
        <rFont val="Times New Roman"/>
        <family val="1"/>
      </rPr>
      <t>(Wilcox signed-sum test)</t>
    </r>
  </si>
  <si>
    <t>Group</t>
  </si>
  <si>
    <t xml:space="preserve"> Raw Reads</t>
  </si>
  <si>
    <t xml:space="preserve"> High quality reads</t>
  </si>
  <si>
    <t>Non-human clean reads</t>
  </si>
  <si>
    <t xml:space="preserve">Adjusted P-value
by  Benjamini-Hochberg </t>
  </si>
  <si>
    <t>List of common genera</t>
  </si>
  <si>
    <t>List of common species</t>
  </si>
  <si>
    <t>Supplemental Table 4 List of common species</t>
  </si>
  <si>
    <t>Supplemental Table 3 List of common genera</t>
  </si>
  <si>
    <t>Comparison of baseline genera relative abundance between ETB and ETP subjects</t>
  </si>
  <si>
    <t>Comparison of baseline species relative abundance between ETB and ETP subjects</t>
  </si>
  <si>
    <t>Supplementary Table 6 Comparison of baseline species relative abundance between ETB and ETP subjects</t>
  </si>
  <si>
    <t>Supplementary Table 5  Comparison of baseline genera relative abundance between ETB and ETP subjects</t>
  </si>
  <si>
    <t>Comparison of baseline blood amino acid levels between ETB and ETP subjects</t>
  </si>
  <si>
    <t>Supplemental Table 10 Comparison of baseline blood amino acid levels between ETB and ETP subjects</t>
  </si>
  <si>
    <t>No significance</t>
  </si>
  <si>
    <t>Alistipes sp. HGB5</t>
  </si>
  <si>
    <t>Capnocytophaga sp. oral_taxon_329</t>
  </si>
  <si>
    <t>Citrobacter sp. 30_2</t>
  </si>
  <si>
    <t>Clostridium sp. 7_2_43FAA</t>
  </si>
  <si>
    <t>Clostridium sp. D5</t>
  </si>
  <si>
    <t>Clostridium sp. HGF2</t>
  </si>
  <si>
    <t>Clostridium sp. L2-50</t>
  </si>
  <si>
    <t>Clostridium sp. SY8519</t>
  </si>
  <si>
    <t>Coprobacillus sp. 29_1</t>
  </si>
  <si>
    <t>Megasphaera sp. UPII_135-E</t>
  </si>
  <si>
    <t>Ruminococcus sp. 5_1_39BFAA</t>
  </si>
  <si>
    <t>Ruminococcus sp. SR1/5</t>
  </si>
  <si>
    <t>Streptococcus sp. C150</t>
  </si>
  <si>
    <t>Clostridiales genomosp. BVAB3</t>
  </si>
  <si>
    <t>Desulfovibrio sp. 3_1_syn3</t>
  </si>
  <si>
    <t>Statistics for metagenomic sequencing data of fecal samples</t>
  </si>
  <si>
    <r>
      <rPr>
        <b/>
        <sz val="11"/>
        <color theme="1"/>
        <rFont val="Times New Roman"/>
        <family val="1"/>
      </rPr>
      <t>Supplemental Table 1 Statistics for metagenomic sequencing data of fecal samples</t>
    </r>
    <r>
      <rPr>
        <sz val="11"/>
        <color theme="1"/>
        <rFont val="Times New Roman"/>
        <family val="1"/>
      </rPr>
      <t xml:space="preserve">
Percentage of reads mapped to integrated non-redundant gene catalog(IGC, 9.9M) is also shown.</t>
    </r>
  </si>
  <si>
    <t>Differential enrichment of KEGG pathway between ETB and ETP subjects at baseline</t>
  </si>
  <si>
    <t>Supplementary Table 7 Differential enrichment of KEGG pathway between ETB and ETP subjects at baseline</t>
  </si>
  <si>
    <t>Enterotype classification of individual fecal samples before and after the intervention</t>
  </si>
  <si>
    <t>Comparison of species relative abundance between before and after the intervention in each enterotype</t>
  </si>
  <si>
    <t>Differential enrichment of KEGG pathway between before and after the intervention in each enterotype</t>
  </si>
  <si>
    <t>Comparison of blood amino acid levels between before and after the intervention</t>
  </si>
  <si>
    <t>Comparison of blood amino acid levels between ETB and ETP subjects after the intervention</t>
  </si>
  <si>
    <t>Supplemental Table 2 Enterotype classification of individual fecal samples before and after the intervention</t>
  </si>
  <si>
    <t>Supplementary Table 8 Comparison of species relative abundance between before and after the intervention in each enterotype</t>
  </si>
  <si>
    <t>Supplementary Table 9 Differential enrichment of KEGG pathway between before and after the intervention in each enterotype</t>
  </si>
  <si>
    <t>Supplemental Table 11 Comparison of blood amino acid levels between before and after the intervention</t>
  </si>
  <si>
    <t>Supplemental Table 12 Comparison of blood amino acid levels between ETB and ETP subjects after the intervention</t>
  </si>
  <si>
    <t>Alistipes sp._HGB5</t>
  </si>
  <si>
    <t>Capnocytophaga sp._oral_taxon_329</t>
  </si>
  <si>
    <t>Clostridiales genomosp._BVAB3</t>
  </si>
  <si>
    <t>Clostridium sp._7_2_43FAA</t>
  </si>
  <si>
    <t>Clostridium sp._D5</t>
  </si>
  <si>
    <t>Clostridium sp._HGF2</t>
  </si>
  <si>
    <t>Clostridium sp._L2-50</t>
  </si>
  <si>
    <t>Clostridium sp._SY8519</t>
  </si>
  <si>
    <t>Coprobacillus sp._29_1</t>
  </si>
  <si>
    <t>Megasphaera sp._UPII_135-E</t>
  </si>
  <si>
    <t>Ruminococcus sp._5_1_39BFAA</t>
  </si>
  <si>
    <t>Ruminococcus sp._SR1/5</t>
  </si>
  <si>
    <t>Streptococcus sp._C150</t>
  </si>
  <si>
    <t>Streptococcus sp._oral_taxon_071</t>
  </si>
  <si>
    <t>Veillonella sp._oral_taxon_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8"/>
      <color theme="3"/>
      <name val="Calibri Light"/>
      <family val="2"/>
      <charset val="134"/>
      <scheme val="major"/>
    </font>
    <font>
      <sz val="8"/>
      <name val="Courier"/>
      <family val="1"/>
    </font>
    <font>
      <sz val="11"/>
      <color indexed="8"/>
      <name val="Arial"/>
      <family val="2"/>
    </font>
    <font>
      <b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6">
    <xf numFmtId="0" fontId="0" fillId="0" borderId="0"/>
    <xf numFmtId="0" fontId="1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21" fillId="0" borderId="0">
      <alignment vertical="center"/>
    </xf>
  </cellStyleXfs>
  <cellXfs count="12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5" fillId="0" borderId="0" xfId="0" applyFont="1"/>
    <xf numFmtId="0" fontId="24" fillId="0" borderId="0" xfId="0" applyFont="1"/>
    <xf numFmtId="10" fontId="0" fillId="0" borderId="0" xfId="0" applyNumberFormat="1"/>
    <xf numFmtId="0" fontId="26" fillId="0" borderId="20" xfId="0" applyFont="1" applyBorder="1" applyAlignment="1">
      <alignment horizontal="center" vertical="center"/>
    </xf>
    <xf numFmtId="0" fontId="26" fillId="0" borderId="21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10" fontId="26" fillId="0" borderId="12" xfId="0" applyNumberFormat="1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10" fontId="26" fillId="0" borderId="0" xfId="0" applyNumberFormat="1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11" fontId="26" fillId="0" borderId="15" xfId="0" applyNumberFormat="1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10" fontId="26" fillId="0" borderId="17" xfId="0" applyNumberFormat="1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/>
    </xf>
    <xf numFmtId="0" fontId="26" fillId="0" borderId="17" xfId="0" applyFont="1" applyBorder="1" applyAlignment="1">
      <alignment horizontal="center"/>
    </xf>
    <xf numFmtId="10" fontId="26" fillId="0" borderId="13" xfId="0" applyNumberFormat="1" applyFont="1" applyBorder="1" applyAlignment="1">
      <alignment horizontal="center" vertical="center"/>
    </xf>
    <xf numFmtId="10" fontId="26" fillId="0" borderId="15" xfId="0" applyNumberFormat="1" applyFont="1" applyBorder="1" applyAlignment="1">
      <alignment horizontal="center" vertical="center"/>
    </xf>
    <xf numFmtId="10" fontId="26" fillId="0" borderId="18" xfId="0" applyNumberFormat="1" applyFont="1" applyBorder="1" applyAlignment="1">
      <alignment horizontal="center" vertical="center"/>
    </xf>
    <xf numFmtId="0" fontId="22" fillId="0" borderId="23" xfId="45" applyFont="1" applyBorder="1" applyAlignment="1">
      <alignment horizontal="center" vertical="center" wrapText="1"/>
    </xf>
    <xf numFmtId="0" fontId="22" fillId="0" borderId="23" xfId="45" applyFont="1" applyFill="1" applyBorder="1" applyAlignment="1">
      <alignment horizontal="center" vertical="center" wrapText="1"/>
    </xf>
    <xf numFmtId="0" fontId="23" fillId="0" borderId="23" xfId="0" applyFont="1" applyBorder="1" applyAlignment="1">
      <alignment horizontal="center" vertical="center" wrapText="1"/>
    </xf>
    <xf numFmtId="0" fontId="23" fillId="0" borderId="24" xfId="0" applyFont="1" applyBorder="1" applyAlignment="1">
      <alignment horizontal="center" vertical="center" wrapText="1"/>
    </xf>
    <xf numFmtId="0" fontId="22" fillId="0" borderId="10" xfId="45" applyFont="1" applyBorder="1" applyAlignment="1">
      <alignment horizontal="center" vertical="center" wrapText="1"/>
    </xf>
    <xf numFmtId="0" fontId="25" fillId="0" borderId="0" xfId="1" applyFont="1" applyFill="1">
      <alignment vertical="center"/>
    </xf>
    <xf numFmtId="0" fontId="27" fillId="0" borderId="0" xfId="1" applyFont="1">
      <alignment vertical="center"/>
    </xf>
    <xf numFmtId="11" fontId="26" fillId="0" borderId="13" xfId="0" applyNumberFormat="1" applyFont="1" applyBorder="1" applyAlignment="1">
      <alignment horizontal="center" vertical="center"/>
    </xf>
    <xf numFmtId="11" fontId="26" fillId="0" borderId="18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26" fillId="0" borderId="0" xfId="0" applyNumberFormat="1" applyFont="1" applyBorder="1" applyAlignment="1">
      <alignment horizontal="center" vertical="center"/>
    </xf>
    <xf numFmtId="11" fontId="26" fillId="0" borderId="17" xfId="0" applyNumberFormat="1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2" fontId="0" fillId="0" borderId="0" xfId="0" applyNumberFormat="1"/>
    <xf numFmtId="2" fontId="26" fillId="0" borderId="19" xfId="0" applyNumberFormat="1" applyFont="1" applyFill="1" applyBorder="1" applyAlignment="1">
      <alignment horizontal="center" vertical="center"/>
    </xf>
    <xf numFmtId="2" fontId="26" fillId="0" borderId="11" xfId="0" applyNumberFormat="1" applyFont="1" applyBorder="1" applyAlignment="1">
      <alignment horizontal="center" vertical="center"/>
    </xf>
    <xf numFmtId="2" fontId="26" fillId="0" borderId="12" xfId="0" applyNumberFormat="1" applyFont="1" applyBorder="1" applyAlignment="1">
      <alignment horizontal="center" vertical="center"/>
    </xf>
    <xf numFmtId="0" fontId="26" fillId="0" borderId="25" xfId="0" applyFont="1" applyBorder="1" applyAlignment="1">
      <alignment horizontal="left" vertical="center"/>
    </xf>
    <xf numFmtId="0" fontId="26" fillId="0" borderId="26" xfId="0" applyFont="1" applyBorder="1" applyAlignment="1">
      <alignment horizontal="left" vertical="center"/>
    </xf>
    <xf numFmtId="2" fontId="26" fillId="0" borderId="20" xfId="0" applyNumberFormat="1" applyFont="1" applyFill="1" applyBorder="1" applyAlignment="1">
      <alignment horizontal="center" vertical="center"/>
    </xf>
    <xf numFmtId="2" fontId="26" fillId="0" borderId="14" xfId="0" applyNumberFormat="1" applyFon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/>
    </xf>
    <xf numFmtId="0" fontId="26" fillId="0" borderId="27" xfId="0" applyFont="1" applyBorder="1" applyAlignment="1">
      <alignment horizontal="left" vertical="center"/>
    </xf>
    <xf numFmtId="0" fontId="26" fillId="0" borderId="28" xfId="0" applyFont="1" applyBorder="1" applyAlignment="1">
      <alignment horizontal="left" vertical="center"/>
    </xf>
    <xf numFmtId="2" fontId="26" fillId="0" borderId="21" xfId="0" applyNumberFormat="1" applyFont="1" applyFill="1" applyBorder="1" applyAlignment="1">
      <alignment horizontal="center" vertical="center"/>
    </xf>
    <xf numFmtId="2" fontId="26" fillId="0" borderId="16" xfId="0" applyNumberFormat="1" applyFont="1" applyBorder="1" applyAlignment="1">
      <alignment horizontal="center" vertical="center"/>
    </xf>
    <xf numFmtId="2" fontId="26" fillId="0" borderId="17" xfId="0" applyNumberFormat="1" applyFont="1" applyBorder="1" applyAlignment="1">
      <alignment horizontal="center" vertical="center"/>
    </xf>
    <xf numFmtId="0" fontId="26" fillId="0" borderId="29" xfId="0" applyFont="1" applyBorder="1" applyAlignment="1">
      <alignment horizontal="left" vertical="center"/>
    </xf>
    <xf numFmtId="0" fontId="26" fillId="0" borderId="30" xfId="0" applyFont="1" applyBorder="1" applyAlignment="1">
      <alignment horizontal="left" vertical="center"/>
    </xf>
    <xf numFmtId="0" fontId="26" fillId="0" borderId="11" xfId="0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10" fontId="23" fillId="0" borderId="23" xfId="0" applyNumberFormat="1" applyFont="1" applyBorder="1" applyAlignment="1">
      <alignment horizontal="center" vertical="center" wrapText="1"/>
    </xf>
    <xf numFmtId="2" fontId="23" fillId="0" borderId="10" xfId="0" applyNumberFormat="1" applyFont="1" applyBorder="1" applyAlignment="1">
      <alignment horizontal="center" vertical="center" wrapText="1"/>
    </xf>
    <xf numFmtId="2" fontId="23" fillId="0" borderId="23" xfId="0" applyNumberFormat="1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/>
    </xf>
    <xf numFmtId="2" fontId="23" fillId="0" borderId="21" xfId="0" applyNumberFormat="1" applyFont="1" applyFill="1" applyBorder="1" applyAlignment="1">
      <alignment horizontal="center" vertical="center" wrapText="1"/>
    </xf>
    <xf numFmtId="2" fontId="23" fillId="0" borderId="22" xfId="0" applyNumberFormat="1" applyFont="1" applyBorder="1" applyAlignment="1">
      <alignment horizontal="center" vertical="center" wrapText="1"/>
    </xf>
    <xf numFmtId="2" fontId="23" fillId="0" borderId="24" xfId="0" applyNumberFormat="1" applyFont="1" applyBorder="1" applyAlignment="1">
      <alignment horizontal="center" vertical="center" wrapText="1"/>
    </xf>
    <xf numFmtId="2" fontId="23" fillId="0" borderId="10" xfId="0" applyNumberFormat="1" applyFont="1" applyFill="1" applyBorder="1" applyAlignment="1">
      <alignment horizontal="center" vertical="center" wrapText="1"/>
    </xf>
    <xf numFmtId="0" fontId="26" fillId="0" borderId="20" xfId="0" applyFont="1" applyFill="1" applyBorder="1" applyAlignment="1">
      <alignment horizontal="center" vertical="center"/>
    </xf>
    <xf numFmtId="2" fontId="26" fillId="0" borderId="14" xfId="0" applyNumberFormat="1" applyFont="1" applyFill="1" applyBorder="1" applyAlignment="1">
      <alignment horizontal="center" vertical="center"/>
    </xf>
    <xf numFmtId="2" fontId="26" fillId="0" borderId="15" xfId="0" applyNumberFormat="1" applyFont="1" applyFill="1" applyBorder="1" applyAlignment="1">
      <alignment horizontal="center" vertical="center"/>
    </xf>
    <xf numFmtId="2" fontId="26" fillId="0" borderId="0" xfId="0" applyNumberFormat="1" applyFont="1" applyFill="1" applyBorder="1" applyAlignment="1">
      <alignment horizontal="center" vertical="center"/>
    </xf>
    <xf numFmtId="0" fontId="26" fillId="0" borderId="25" xfId="0" applyFont="1" applyFill="1" applyBorder="1" applyAlignment="1">
      <alignment horizontal="left" vertical="center"/>
    </xf>
    <xf numFmtId="0" fontId="26" fillId="0" borderId="26" xfId="0" applyFont="1" applyFill="1" applyBorder="1" applyAlignment="1">
      <alignment horizontal="left" vertical="center"/>
    </xf>
    <xf numFmtId="0" fontId="26" fillId="0" borderId="27" xfId="0" applyFont="1" applyFill="1" applyBorder="1" applyAlignment="1">
      <alignment horizontal="left" vertical="center"/>
    </xf>
    <xf numFmtId="0" fontId="26" fillId="0" borderId="28" xfId="0" applyFont="1" applyFill="1" applyBorder="1" applyAlignment="1">
      <alignment horizontal="left" vertical="center"/>
    </xf>
    <xf numFmtId="0" fontId="26" fillId="0" borderId="21" xfId="0" applyFont="1" applyFill="1" applyBorder="1" applyAlignment="1">
      <alignment horizontal="center" vertical="center"/>
    </xf>
    <xf numFmtId="2" fontId="26" fillId="0" borderId="16" xfId="0" applyNumberFormat="1" applyFont="1" applyFill="1" applyBorder="1" applyAlignment="1">
      <alignment horizontal="center" vertical="center"/>
    </xf>
    <xf numFmtId="2" fontId="26" fillId="0" borderId="18" xfId="0" applyNumberFormat="1" applyFont="1" applyFill="1" applyBorder="1" applyAlignment="1">
      <alignment horizontal="center" vertical="center"/>
    </xf>
    <xf numFmtId="2" fontId="26" fillId="0" borderId="17" xfId="0" applyNumberFormat="1" applyFont="1" applyFill="1" applyBorder="1" applyAlignment="1">
      <alignment horizontal="center" vertical="center"/>
    </xf>
    <xf numFmtId="0" fontId="26" fillId="0" borderId="29" xfId="0" applyFont="1" applyFill="1" applyBorder="1" applyAlignment="1">
      <alignment horizontal="left" vertical="center"/>
    </xf>
    <xf numFmtId="0" fontId="26" fillId="0" borderId="30" xfId="0" applyFont="1" applyFill="1" applyBorder="1" applyAlignment="1">
      <alignment horizontal="left" vertical="center"/>
    </xf>
    <xf numFmtId="0" fontId="23" fillId="0" borderId="11" xfId="0" applyFont="1" applyFill="1" applyBorder="1" applyAlignment="1">
      <alignment horizontal="left" vertical="center"/>
    </xf>
    <xf numFmtId="0" fontId="23" fillId="0" borderId="10" xfId="0" applyFont="1" applyFill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4" fillId="0" borderId="0" xfId="0" applyFont="1" applyBorder="1" applyAlignment="1">
      <alignment vertical="center"/>
    </xf>
    <xf numFmtId="2" fontId="24" fillId="0" borderId="0" xfId="0" applyNumberFormat="1" applyFont="1" applyBorder="1" applyAlignment="1">
      <alignment vertical="center"/>
    </xf>
    <xf numFmtId="2" fontId="26" fillId="0" borderId="0" xfId="0" applyNumberFormat="1" applyFont="1" applyBorder="1" applyAlignment="1">
      <alignment horizontal="center"/>
    </xf>
    <xf numFmtId="2" fontId="26" fillId="0" borderId="15" xfId="0" applyNumberFormat="1" applyFont="1" applyBorder="1" applyAlignment="1">
      <alignment horizontal="center"/>
    </xf>
    <xf numFmtId="2" fontId="26" fillId="0" borderId="17" xfId="0" applyNumberFormat="1" applyFont="1" applyBorder="1" applyAlignment="1">
      <alignment horizontal="center"/>
    </xf>
    <xf numFmtId="2" fontId="26" fillId="0" borderId="18" xfId="0" applyNumberFormat="1" applyFont="1" applyBorder="1" applyAlignment="1">
      <alignment horizontal="center"/>
    </xf>
    <xf numFmtId="10" fontId="26" fillId="0" borderId="0" xfId="0" applyNumberFormat="1" applyFont="1" applyBorder="1" applyAlignment="1">
      <alignment horizontal="center"/>
    </xf>
    <xf numFmtId="10" fontId="26" fillId="0" borderId="17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6" fillId="0" borderId="11" xfId="0" applyNumberFormat="1" applyFont="1" applyBorder="1" applyAlignment="1">
      <alignment horizontal="center" vertical="center"/>
    </xf>
    <xf numFmtId="11" fontId="26" fillId="0" borderId="12" xfId="0" applyNumberFormat="1" applyFont="1" applyBorder="1" applyAlignment="1">
      <alignment horizontal="center" vertical="center"/>
    </xf>
    <xf numFmtId="11" fontId="26" fillId="0" borderId="14" xfId="0" applyNumberFormat="1" applyFont="1" applyBorder="1" applyAlignment="1">
      <alignment horizontal="center" vertical="center"/>
    </xf>
    <xf numFmtId="0" fontId="29" fillId="0" borderId="0" xfId="0" applyFont="1" applyBorder="1" applyAlignment="1">
      <alignment horizontal="center"/>
    </xf>
    <xf numFmtId="0" fontId="29" fillId="0" borderId="17" xfId="0" applyFont="1" applyBorder="1" applyAlignment="1">
      <alignment horizontal="center"/>
    </xf>
    <xf numFmtId="0" fontId="24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6" fillId="0" borderId="0" xfId="0" applyFont="1" applyAlignment="1">
      <alignment horizontal="center" vertical="center"/>
    </xf>
    <xf numFmtId="10" fontId="26" fillId="0" borderId="0" xfId="0" applyNumberFormat="1" applyFont="1" applyAlignment="1">
      <alignment horizontal="center" vertical="center"/>
    </xf>
    <xf numFmtId="11" fontId="26" fillId="0" borderId="0" xfId="0" applyNumberFormat="1" applyFont="1" applyAlignment="1">
      <alignment horizontal="center" vertical="center"/>
    </xf>
    <xf numFmtId="0" fontId="24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top" wrapText="1"/>
    </xf>
    <xf numFmtId="0" fontId="0" fillId="0" borderId="0" xfId="0" applyBorder="1" applyAlignment="1">
      <alignment horizontal="left" vertical="top"/>
    </xf>
    <xf numFmtId="0" fontId="24" fillId="0" borderId="0" xfId="0" applyFont="1" applyAlignment="1">
      <alignment horizontal="left" wrapText="1"/>
    </xf>
    <xf numFmtId="0" fontId="24" fillId="0" borderId="0" xfId="0" applyFont="1" applyBorder="1" applyAlignment="1">
      <alignment horizontal="left"/>
    </xf>
    <xf numFmtId="0" fontId="24" fillId="0" borderId="0" xfId="0" applyFont="1" applyBorder="1" applyAlignment="1">
      <alignment horizontal="left" vertical="center"/>
    </xf>
    <xf numFmtId="0" fontId="24" fillId="0" borderId="17" xfId="0" applyFont="1" applyBorder="1" applyAlignment="1">
      <alignment horizontal="left" vertical="center"/>
    </xf>
    <xf numFmtId="0" fontId="24" fillId="0" borderId="17" xfId="0" applyFont="1" applyBorder="1" applyAlignment="1">
      <alignment horizontal="left"/>
    </xf>
    <xf numFmtId="0" fontId="23" fillId="0" borderId="19" xfId="0" applyFont="1" applyFill="1" applyBorder="1" applyAlignment="1">
      <alignment horizontal="center" vertical="center"/>
    </xf>
    <xf numFmtId="0" fontId="23" fillId="0" borderId="21" xfId="0" applyFont="1" applyFill="1" applyBorder="1" applyAlignment="1">
      <alignment horizontal="center" vertical="center"/>
    </xf>
    <xf numFmtId="2" fontId="24" fillId="0" borderId="22" xfId="0" applyNumberFormat="1" applyFont="1" applyBorder="1" applyAlignment="1">
      <alignment horizontal="center" vertical="center"/>
    </xf>
    <xf numFmtId="2" fontId="24" fillId="0" borderId="23" xfId="0" applyNumberFormat="1" applyFont="1" applyBorder="1" applyAlignment="1">
      <alignment horizontal="center" vertical="center"/>
    </xf>
    <xf numFmtId="2" fontId="24" fillId="0" borderId="24" xfId="0" applyNumberFormat="1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2" fontId="23" fillId="0" borderId="12" xfId="0" applyNumberFormat="1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/>
    </xf>
    <xf numFmtId="10" fontId="23" fillId="0" borderId="12" xfId="0" applyNumberFormat="1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2" fontId="23" fillId="0" borderId="13" xfId="0" applyNumberFormat="1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 wrapText="1"/>
    </xf>
    <xf numFmtId="2" fontId="24" fillId="0" borderId="13" xfId="0" applyNumberFormat="1" applyFont="1" applyBorder="1" applyAlignment="1">
      <alignment horizontal="center" vertical="center"/>
    </xf>
    <xf numFmtId="2" fontId="26" fillId="0" borderId="15" xfId="0" applyNumberFormat="1" applyFont="1" applyBorder="1" applyAlignment="1">
      <alignment horizontal="center" vertical="center"/>
    </xf>
    <xf numFmtId="2" fontId="26" fillId="0" borderId="18" xfId="0" applyNumberFormat="1" applyFont="1" applyBorder="1" applyAlignment="1">
      <alignment horizontal="center" vertical="center"/>
    </xf>
    <xf numFmtId="0" fontId="0" fillId="0" borderId="0" xfId="0" applyBorder="1"/>
  </cellXfs>
  <cellStyles count="46">
    <cellStyle name="20% - 着色 1 2" xfId="20"/>
    <cellStyle name="20% - 着色 2 2" xfId="24"/>
    <cellStyle name="20% - 着色 3 2" xfId="28"/>
    <cellStyle name="20% - 着色 4 2" xfId="32"/>
    <cellStyle name="20% - 着色 5 2" xfId="36"/>
    <cellStyle name="20% - 着色 6 2" xfId="40"/>
    <cellStyle name="40% - 着色 1 2" xfId="21"/>
    <cellStyle name="40% - 着色 2 2" xfId="25"/>
    <cellStyle name="40% - 着色 3 2" xfId="29"/>
    <cellStyle name="40% - 着色 4 2" xfId="33"/>
    <cellStyle name="40% - 着色 5 2" xfId="37"/>
    <cellStyle name="40% - 着色 6 2" xfId="41"/>
    <cellStyle name="60% - 着色 1 2" xfId="22"/>
    <cellStyle name="60% - 着色 2 2" xfId="26"/>
    <cellStyle name="60% - 着色 3 2" xfId="30"/>
    <cellStyle name="60% - 着色 4 2" xfId="34"/>
    <cellStyle name="60% - 着色 5 2" xfId="38"/>
    <cellStyle name="60% - 着色 6 2" xfId="42"/>
    <cellStyle name="标题 1 2" xfId="3"/>
    <cellStyle name="标题 2 2" xfId="4"/>
    <cellStyle name="标题 3 2" xfId="5"/>
    <cellStyle name="标题 4 2" xfId="6"/>
    <cellStyle name="标题 5" xfId="2"/>
    <cellStyle name="差 2" xfId="8"/>
    <cellStyle name="常规" xfId="0" builtinId="0"/>
    <cellStyle name="常规 2" xfId="43"/>
    <cellStyle name="常规 2 3" xfId="44"/>
    <cellStyle name="常规 3" xfId="1"/>
    <cellStyle name="常规_Raw_Reads_2" xfId="45"/>
    <cellStyle name="好 2" xfId="7"/>
    <cellStyle name="汇总 2" xfId="18"/>
    <cellStyle name="计算 2" xfId="12"/>
    <cellStyle name="检查单元格 2" xfId="14"/>
    <cellStyle name="解释性文本 2" xfId="17"/>
    <cellStyle name="警告文本 2" xfId="15"/>
    <cellStyle name="链接单元格 2" xfId="13"/>
    <cellStyle name="适中 2" xfId="9"/>
    <cellStyle name="输出 2" xfId="11"/>
    <cellStyle name="输入 2" xfId="10"/>
    <cellStyle name="着色 1 2" xfId="19"/>
    <cellStyle name="着色 2 2" xfId="23"/>
    <cellStyle name="着色 3 2" xfId="27"/>
    <cellStyle name="着色 4 2" xfId="31"/>
    <cellStyle name="着色 5 2" xfId="35"/>
    <cellStyle name="着色 6 2" xfId="39"/>
    <cellStyle name="注释 2" xfId="1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5" sqref="B15"/>
    </sheetView>
  </sheetViews>
  <sheetFormatPr defaultColWidth="8.85546875" defaultRowHeight="15"/>
  <cols>
    <col min="1" max="1" width="26.28515625" customWidth="1"/>
    <col min="2" max="2" width="95" customWidth="1"/>
  </cols>
  <sheetData>
    <row r="1" spans="1:2">
      <c r="A1" s="28" t="s">
        <v>364</v>
      </c>
      <c r="B1" s="3" t="s">
        <v>798</v>
      </c>
    </row>
    <row r="2" spans="1:2">
      <c r="A2" s="28" t="s">
        <v>365</v>
      </c>
      <c r="B2" s="29" t="s">
        <v>802</v>
      </c>
    </row>
    <row r="3" spans="1:2">
      <c r="A3" s="28" t="s">
        <v>366</v>
      </c>
      <c r="B3" s="29" t="s">
        <v>772</v>
      </c>
    </row>
    <row r="4" spans="1:2">
      <c r="A4" s="28" t="s">
        <v>367</v>
      </c>
      <c r="B4" s="29" t="s">
        <v>773</v>
      </c>
    </row>
    <row r="5" spans="1:2">
      <c r="A5" s="28" t="s">
        <v>557</v>
      </c>
      <c r="B5" s="3" t="s">
        <v>776</v>
      </c>
    </row>
    <row r="6" spans="1:2">
      <c r="A6" s="28" t="s">
        <v>558</v>
      </c>
      <c r="B6" s="3" t="s">
        <v>777</v>
      </c>
    </row>
    <row r="7" spans="1:2">
      <c r="A7" s="28" t="s">
        <v>559</v>
      </c>
      <c r="B7" s="3" t="s">
        <v>800</v>
      </c>
    </row>
    <row r="8" spans="1:2">
      <c r="A8" s="28" t="s">
        <v>560</v>
      </c>
      <c r="B8" s="3" t="s">
        <v>803</v>
      </c>
    </row>
    <row r="9" spans="1:2">
      <c r="A9" s="28" t="s">
        <v>561</v>
      </c>
      <c r="B9" s="3" t="s">
        <v>804</v>
      </c>
    </row>
    <row r="10" spans="1:2">
      <c r="A10" s="28" t="s">
        <v>684</v>
      </c>
      <c r="B10" s="3" t="s">
        <v>780</v>
      </c>
    </row>
    <row r="11" spans="1:2">
      <c r="A11" s="28" t="s">
        <v>685</v>
      </c>
      <c r="B11" s="3" t="s">
        <v>805</v>
      </c>
    </row>
    <row r="12" spans="1:2">
      <c r="A12" s="3" t="s">
        <v>692</v>
      </c>
      <c r="B12" s="3" t="s">
        <v>806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B3" sqref="A3:XFD3"/>
    </sheetView>
  </sheetViews>
  <sheetFormatPr defaultColWidth="8.85546875" defaultRowHeight="15"/>
  <cols>
    <col min="1" max="1" width="16.42578125" customWidth="1"/>
    <col min="2" max="2" width="21.28515625" customWidth="1"/>
    <col min="3" max="3" width="20.85546875" customWidth="1"/>
    <col min="4" max="4" width="18.7109375" customWidth="1"/>
    <col min="5" max="5" width="21.140625" customWidth="1"/>
    <col min="6" max="7" width="17.28515625" customWidth="1"/>
    <col min="8" max="8" width="37.42578125" style="83" customWidth="1"/>
    <col min="9" max="9" width="45.140625" style="83" customWidth="1"/>
  </cols>
  <sheetData>
    <row r="1" spans="1:9" ht="15.75" thickBot="1">
      <c r="A1" s="111" t="s">
        <v>809</v>
      </c>
      <c r="B1" s="111"/>
      <c r="C1" s="111"/>
      <c r="D1" s="111"/>
      <c r="E1" s="111"/>
      <c r="F1" s="111"/>
      <c r="G1" s="111"/>
      <c r="H1" s="111"/>
      <c r="I1" s="111"/>
    </row>
    <row r="2" spans="1:9" ht="15.75" thickBot="1">
      <c r="A2" s="112" t="s">
        <v>479</v>
      </c>
      <c r="B2" s="114" t="s">
        <v>580</v>
      </c>
      <c r="C2" s="115"/>
      <c r="D2" s="116"/>
      <c r="E2" s="114" t="s">
        <v>581</v>
      </c>
      <c r="F2" s="115"/>
      <c r="G2" s="116"/>
      <c r="H2" s="82"/>
      <c r="I2" s="84"/>
    </row>
    <row r="3" spans="1:9" ht="26.25" thickBot="1">
      <c r="A3" s="113"/>
      <c r="B3" s="62" t="s">
        <v>582</v>
      </c>
      <c r="C3" s="63" t="s">
        <v>583</v>
      </c>
      <c r="D3" s="64" t="s">
        <v>584</v>
      </c>
      <c r="E3" s="65" t="s">
        <v>582</v>
      </c>
      <c r="F3" s="63" t="s">
        <v>583</v>
      </c>
      <c r="G3" s="64" t="s">
        <v>584</v>
      </c>
      <c r="H3" s="80" t="s">
        <v>483</v>
      </c>
      <c r="I3" s="81" t="s">
        <v>484</v>
      </c>
    </row>
    <row r="4" spans="1:9">
      <c r="A4" s="66" t="s">
        <v>604</v>
      </c>
      <c r="B4" s="42">
        <v>2.68049138980779</v>
      </c>
      <c r="C4" s="67">
        <v>0.79710144927536197</v>
      </c>
      <c r="D4" s="68">
        <v>0.79710144927536197</v>
      </c>
      <c r="E4" s="42">
        <v>1.0363024757958399</v>
      </c>
      <c r="F4" s="67">
        <v>0.82608695652173902</v>
      </c>
      <c r="G4" s="69">
        <v>0.82608695652173902</v>
      </c>
      <c r="H4" s="70" t="s">
        <v>602</v>
      </c>
      <c r="I4" s="71" t="s">
        <v>605</v>
      </c>
    </row>
    <row r="5" spans="1:9">
      <c r="A5" s="66" t="s">
        <v>608</v>
      </c>
      <c r="B5" s="42">
        <v>-2.2295264796369398</v>
      </c>
      <c r="C5" s="67">
        <v>0.88</v>
      </c>
      <c r="D5" s="68">
        <v>0.88</v>
      </c>
      <c r="E5" s="42">
        <v>-2.9288110215258398</v>
      </c>
      <c r="F5" s="67">
        <v>0.9</v>
      </c>
      <c r="G5" s="69">
        <v>0.9</v>
      </c>
      <c r="H5" s="72" t="s">
        <v>602</v>
      </c>
      <c r="I5" s="73" t="s">
        <v>609</v>
      </c>
    </row>
    <row r="6" spans="1:9">
      <c r="A6" s="66" t="s">
        <v>507</v>
      </c>
      <c r="B6" s="42">
        <v>0.524595397653699</v>
      </c>
      <c r="C6" s="67">
        <v>0.89393939393939403</v>
      </c>
      <c r="D6" s="68">
        <v>0.89393939393939403</v>
      </c>
      <c r="E6" s="42">
        <v>-3.0789534850185301</v>
      </c>
      <c r="F6" s="67">
        <v>0.89393939393939403</v>
      </c>
      <c r="G6" s="69">
        <v>0.89393939393939403</v>
      </c>
      <c r="H6" s="72" t="s">
        <v>602</v>
      </c>
      <c r="I6" s="73" t="s">
        <v>614</v>
      </c>
    </row>
    <row r="7" spans="1:9">
      <c r="A7" s="66" t="s">
        <v>505</v>
      </c>
      <c r="B7" s="42">
        <v>-2.3667335098685101</v>
      </c>
      <c r="C7" s="67">
        <v>0.89130434782608703</v>
      </c>
      <c r="D7" s="68">
        <v>0.89130434782608703</v>
      </c>
      <c r="E7" s="42">
        <v>-3.78413496988132</v>
      </c>
      <c r="F7" s="67">
        <v>0.91304347826086996</v>
      </c>
      <c r="G7" s="69">
        <v>0.91304347826086996</v>
      </c>
      <c r="H7" s="72" t="s">
        <v>602</v>
      </c>
      <c r="I7" s="73" t="s">
        <v>611</v>
      </c>
    </row>
    <row r="8" spans="1:9">
      <c r="A8" s="66" t="s">
        <v>634</v>
      </c>
      <c r="B8" s="42">
        <v>-2.65694150921858</v>
      </c>
      <c r="C8" s="67">
        <v>0.81481481481481499</v>
      </c>
      <c r="D8" s="68">
        <v>0.74074074074074103</v>
      </c>
      <c r="E8" s="42">
        <v>-0.53353818532018005</v>
      </c>
      <c r="F8" s="67">
        <v>0.74074074074074103</v>
      </c>
      <c r="G8" s="69">
        <v>0.77777777777777801</v>
      </c>
      <c r="H8" s="72" t="s">
        <v>630</v>
      </c>
      <c r="I8" s="73" t="s">
        <v>635</v>
      </c>
    </row>
    <row r="9" spans="1:9">
      <c r="A9" s="66" t="s">
        <v>629</v>
      </c>
      <c r="B9" s="42">
        <v>2.0683685612632599</v>
      </c>
      <c r="C9" s="67">
        <v>0.56097560975609795</v>
      </c>
      <c r="D9" s="68">
        <v>0.58536585365853699</v>
      </c>
      <c r="E9" s="42">
        <v>0.71019449456714101</v>
      </c>
      <c r="F9" s="67">
        <v>0.60975609756097604</v>
      </c>
      <c r="G9" s="69">
        <v>0.60975609756097604</v>
      </c>
      <c r="H9" s="72" t="s">
        <v>630</v>
      </c>
      <c r="I9" s="73" t="s">
        <v>631</v>
      </c>
    </row>
    <row r="10" spans="1:9">
      <c r="A10" s="66" t="s">
        <v>636</v>
      </c>
      <c r="B10" s="42">
        <v>2.0695600419188902</v>
      </c>
      <c r="C10" s="67">
        <v>1</v>
      </c>
      <c r="D10" s="68">
        <v>1</v>
      </c>
      <c r="E10" s="42">
        <v>-0.72451415032550204</v>
      </c>
      <c r="F10" s="67">
        <v>1</v>
      </c>
      <c r="G10" s="69">
        <v>1</v>
      </c>
      <c r="H10" s="72" t="s">
        <v>630</v>
      </c>
      <c r="I10" s="73" t="s">
        <v>637</v>
      </c>
    </row>
    <row r="11" spans="1:9">
      <c r="A11" s="66" t="s">
        <v>642</v>
      </c>
      <c r="B11" s="42">
        <v>2.2244219905601699</v>
      </c>
      <c r="C11" s="67">
        <v>0.64864864864864902</v>
      </c>
      <c r="D11" s="68">
        <v>0.67567567567567599</v>
      </c>
      <c r="E11" s="42">
        <v>-0.82556184148475098</v>
      </c>
      <c r="F11" s="67">
        <v>0.70270270270270296</v>
      </c>
      <c r="G11" s="69">
        <v>0.70270270270270296</v>
      </c>
      <c r="H11" s="72" t="s">
        <v>643</v>
      </c>
      <c r="I11" s="73" t="s">
        <v>644</v>
      </c>
    </row>
    <row r="12" spans="1:9">
      <c r="A12" s="66" t="s">
        <v>588</v>
      </c>
      <c r="B12" s="42">
        <v>2.8696185889044599</v>
      </c>
      <c r="C12" s="67">
        <v>0.81034482758620696</v>
      </c>
      <c r="D12" s="68">
        <v>0.81034482758620696</v>
      </c>
      <c r="E12" s="42">
        <v>-0.96318994300827498</v>
      </c>
      <c r="F12" s="67">
        <v>0.84482758620689702</v>
      </c>
      <c r="G12" s="69">
        <v>0.84482758620689702</v>
      </c>
      <c r="H12" s="72" t="s">
        <v>586</v>
      </c>
      <c r="I12" s="73" t="s">
        <v>589</v>
      </c>
    </row>
    <row r="13" spans="1:9">
      <c r="A13" s="66" t="s">
        <v>594</v>
      </c>
      <c r="B13" s="42">
        <v>1.93479994542106</v>
      </c>
      <c r="C13" s="67">
        <v>0.67857142857142905</v>
      </c>
      <c r="D13" s="68">
        <v>0.69642857142857095</v>
      </c>
      <c r="E13" s="42">
        <v>-1.9839087608942201</v>
      </c>
      <c r="F13" s="67">
        <v>0.66071428571428603</v>
      </c>
      <c r="G13" s="69">
        <v>0.64285714285714302</v>
      </c>
      <c r="H13" s="72" t="s">
        <v>586</v>
      </c>
      <c r="I13" s="73" t="s">
        <v>595</v>
      </c>
    </row>
    <row r="14" spans="1:9">
      <c r="A14" s="66" t="s">
        <v>591</v>
      </c>
      <c r="B14" s="42">
        <v>-2.3890849344534599</v>
      </c>
      <c r="C14" s="67">
        <v>0.95454545454545503</v>
      </c>
      <c r="D14" s="68">
        <v>0.95454545454545503</v>
      </c>
      <c r="E14" s="42">
        <v>1.2503623909314301</v>
      </c>
      <c r="F14" s="67">
        <v>0.90909090909090895</v>
      </c>
      <c r="G14" s="69">
        <v>0.90909090909090895</v>
      </c>
      <c r="H14" s="72" t="s">
        <v>586</v>
      </c>
      <c r="I14" s="73" t="s">
        <v>592</v>
      </c>
    </row>
    <row r="15" spans="1:9">
      <c r="A15" s="66" t="s">
        <v>485</v>
      </c>
      <c r="B15" s="42">
        <v>1.8780848772990899</v>
      </c>
      <c r="C15" s="67">
        <v>0.52272727272727304</v>
      </c>
      <c r="D15" s="68">
        <v>0.52272727272727304</v>
      </c>
      <c r="E15" s="42">
        <v>2.0376912430052401</v>
      </c>
      <c r="F15" s="67">
        <v>0.5</v>
      </c>
      <c r="G15" s="69">
        <v>0.52272727272727304</v>
      </c>
      <c r="H15" s="72" t="s">
        <v>586</v>
      </c>
      <c r="I15" s="73" t="s">
        <v>593</v>
      </c>
    </row>
    <row r="16" spans="1:9">
      <c r="A16" s="66" t="s">
        <v>597</v>
      </c>
      <c r="B16" s="42">
        <v>1.58924530350805</v>
      </c>
      <c r="C16" s="67">
        <v>0.79130434782608705</v>
      </c>
      <c r="D16" s="68">
        <v>0.8</v>
      </c>
      <c r="E16" s="42">
        <v>-2.0151755230824699</v>
      </c>
      <c r="F16" s="67">
        <v>0.81739130434782603</v>
      </c>
      <c r="G16" s="69">
        <v>0.81739130434782603</v>
      </c>
      <c r="H16" s="72" t="s">
        <v>586</v>
      </c>
      <c r="I16" s="73" t="s">
        <v>598</v>
      </c>
    </row>
    <row r="17" spans="1:9">
      <c r="A17" s="66" t="s">
        <v>490</v>
      </c>
      <c r="B17" s="42">
        <v>-2.6167525379983698</v>
      </c>
      <c r="C17" s="67">
        <v>0.87878787878787901</v>
      </c>
      <c r="D17" s="68">
        <v>0.87878787878787901</v>
      </c>
      <c r="E17" s="42">
        <v>0.63374971120634704</v>
      </c>
      <c r="F17" s="67">
        <v>0.87878787878787901</v>
      </c>
      <c r="G17" s="69">
        <v>0.87878787878787901</v>
      </c>
      <c r="H17" s="72" t="s">
        <v>586</v>
      </c>
      <c r="I17" s="73" t="s">
        <v>590</v>
      </c>
    </row>
    <row r="18" spans="1:9">
      <c r="A18" s="66" t="s">
        <v>585</v>
      </c>
      <c r="B18" s="42">
        <v>3.96535744456691</v>
      </c>
      <c r="C18" s="67">
        <v>0.71111111111111103</v>
      </c>
      <c r="D18" s="68">
        <v>0.73333333333333295</v>
      </c>
      <c r="E18" s="42">
        <v>-0.89491853835655499</v>
      </c>
      <c r="F18" s="67">
        <v>0.75555555555555598</v>
      </c>
      <c r="G18" s="69">
        <v>0.75555555555555598</v>
      </c>
      <c r="H18" s="72" t="s">
        <v>586</v>
      </c>
      <c r="I18" s="73" t="s">
        <v>587</v>
      </c>
    </row>
    <row r="19" spans="1:9">
      <c r="A19" s="66" t="s">
        <v>670</v>
      </c>
      <c r="B19" s="42">
        <v>2.9353436164808002</v>
      </c>
      <c r="C19" s="67">
        <v>0.57142857142857095</v>
      </c>
      <c r="D19" s="68">
        <v>0.60714285714285698</v>
      </c>
      <c r="E19" s="42">
        <v>0.227629977410683</v>
      </c>
      <c r="F19" s="67">
        <v>0.53571428571428603</v>
      </c>
      <c r="G19" s="69">
        <v>0.53571428571428603</v>
      </c>
      <c r="H19" s="72" t="s">
        <v>671</v>
      </c>
      <c r="I19" s="73" t="s">
        <v>672</v>
      </c>
    </row>
    <row r="20" spans="1:9">
      <c r="A20" s="66" t="s">
        <v>675</v>
      </c>
      <c r="B20" s="42">
        <v>3.5496287349129401</v>
      </c>
      <c r="C20" s="67">
        <v>0.68493150684931503</v>
      </c>
      <c r="D20" s="68">
        <v>0.68493150684931503</v>
      </c>
      <c r="E20" s="42">
        <v>0.75330164275357503</v>
      </c>
      <c r="F20" s="67">
        <v>0.68493150684931503</v>
      </c>
      <c r="G20" s="69">
        <v>0.69863013698630105</v>
      </c>
      <c r="H20" s="72" t="s">
        <v>671</v>
      </c>
      <c r="I20" s="73" t="s">
        <v>676</v>
      </c>
    </row>
    <row r="21" spans="1:9">
      <c r="A21" s="66" t="s">
        <v>552</v>
      </c>
      <c r="B21" s="42">
        <v>-2.4342508839233599</v>
      </c>
      <c r="C21" s="67">
        <v>0.75</v>
      </c>
      <c r="D21" s="68">
        <v>0.75</v>
      </c>
      <c r="E21" s="42">
        <v>1.8293008226733201</v>
      </c>
      <c r="F21" s="67">
        <v>0.75</v>
      </c>
      <c r="G21" s="69">
        <v>0.75</v>
      </c>
      <c r="H21" s="72" t="s">
        <v>671</v>
      </c>
      <c r="I21" s="73" t="s">
        <v>677</v>
      </c>
    </row>
    <row r="22" spans="1:9">
      <c r="A22" s="66" t="s">
        <v>680</v>
      </c>
      <c r="B22" s="42">
        <v>2.83719716886693</v>
      </c>
      <c r="C22" s="67">
        <v>0.76923076923076905</v>
      </c>
      <c r="D22" s="68">
        <v>0.84615384615384603</v>
      </c>
      <c r="E22" s="42">
        <v>0.65665806254880099</v>
      </c>
      <c r="F22" s="67">
        <v>0.69230769230769196</v>
      </c>
      <c r="G22" s="69">
        <v>0.76923076923076905</v>
      </c>
      <c r="H22" s="72" t="s">
        <v>671</v>
      </c>
      <c r="I22" s="73" t="s">
        <v>681</v>
      </c>
    </row>
    <row r="23" spans="1:9">
      <c r="A23" s="66" t="s">
        <v>488</v>
      </c>
      <c r="B23" s="42">
        <v>0.61660423536335296</v>
      </c>
      <c r="C23" s="67">
        <v>0.68852459016393397</v>
      </c>
      <c r="D23" s="68">
        <v>0.72131147540983598</v>
      </c>
      <c r="E23" s="42">
        <v>-3.0829166136242998</v>
      </c>
      <c r="F23" s="67">
        <v>0.70491803278688503</v>
      </c>
      <c r="G23" s="69">
        <v>0.70491803278688503</v>
      </c>
      <c r="H23" s="72" t="s">
        <v>586</v>
      </c>
      <c r="I23" s="73" t="s">
        <v>596</v>
      </c>
    </row>
    <row r="24" spans="1:9">
      <c r="A24" s="66" t="s">
        <v>657</v>
      </c>
      <c r="B24" s="42">
        <v>2.04215562207659</v>
      </c>
      <c r="C24" s="67">
        <v>0.63333333333333297</v>
      </c>
      <c r="D24" s="68">
        <v>0.66666666666666696</v>
      </c>
      <c r="E24" s="42">
        <v>-0.95717873844818002</v>
      </c>
      <c r="F24" s="67">
        <v>0.63333333333333297</v>
      </c>
      <c r="G24" s="69">
        <v>0.63333333333333297</v>
      </c>
      <c r="H24" s="72" t="s">
        <v>658</v>
      </c>
      <c r="I24" s="73" t="s">
        <v>659</v>
      </c>
    </row>
    <row r="25" spans="1:9">
      <c r="A25" s="66" t="s">
        <v>660</v>
      </c>
      <c r="B25" s="42">
        <v>2.2140158661167999</v>
      </c>
      <c r="C25" s="67">
        <v>1</v>
      </c>
      <c r="D25" s="68">
        <v>1</v>
      </c>
      <c r="E25" s="42">
        <v>0.49255763546461201</v>
      </c>
      <c r="F25" s="67">
        <v>1</v>
      </c>
      <c r="G25" s="69">
        <v>1</v>
      </c>
      <c r="H25" s="72" t="s">
        <v>658</v>
      </c>
      <c r="I25" s="73" t="s">
        <v>661</v>
      </c>
    </row>
    <row r="26" spans="1:9">
      <c r="A26" s="66" t="s">
        <v>662</v>
      </c>
      <c r="B26" s="42">
        <v>-0.304815908000099</v>
      </c>
      <c r="C26" s="67">
        <v>0.52941176470588203</v>
      </c>
      <c r="D26" s="68">
        <v>0.52941176470588203</v>
      </c>
      <c r="E26" s="42">
        <v>-2.4137366102257598</v>
      </c>
      <c r="F26" s="67">
        <v>0.58823529411764697</v>
      </c>
      <c r="G26" s="69">
        <v>0.55882352941176505</v>
      </c>
      <c r="H26" s="72" t="s">
        <v>658</v>
      </c>
      <c r="I26" s="73" t="s">
        <v>663</v>
      </c>
    </row>
    <row r="27" spans="1:9">
      <c r="A27" s="66" t="s">
        <v>606</v>
      </c>
      <c r="B27" s="42">
        <v>-2.9878109047489598</v>
      </c>
      <c r="C27" s="67">
        <v>0.86956521739130399</v>
      </c>
      <c r="D27" s="68">
        <v>0.85507246376811596</v>
      </c>
      <c r="E27" s="42">
        <v>0.29934450406560997</v>
      </c>
      <c r="F27" s="67">
        <v>0.86956521739130399</v>
      </c>
      <c r="G27" s="69">
        <v>0.89855072463768104</v>
      </c>
      <c r="H27" s="72" t="s">
        <v>602</v>
      </c>
      <c r="I27" s="73" t="s">
        <v>607</v>
      </c>
    </row>
    <row r="28" spans="1:9">
      <c r="A28" s="66" t="s">
        <v>522</v>
      </c>
      <c r="B28" s="42">
        <v>-2.9327945851485602</v>
      </c>
      <c r="C28" s="67">
        <v>0.84615384615384603</v>
      </c>
      <c r="D28" s="68">
        <v>0.84615384615384603</v>
      </c>
      <c r="E28" s="42">
        <v>-2.17600294365521</v>
      </c>
      <c r="F28" s="67">
        <v>0.92307692307692302</v>
      </c>
      <c r="G28" s="69">
        <v>0.92307692307692302</v>
      </c>
      <c r="H28" s="72" t="s">
        <v>624</v>
      </c>
      <c r="I28" s="73" t="s">
        <v>625</v>
      </c>
    </row>
    <row r="29" spans="1:9">
      <c r="A29" s="66" t="s">
        <v>499</v>
      </c>
      <c r="B29" s="42">
        <v>0.33189285264732998</v>
      </c>
      <c r="C29" s="67">
        <v>0.80434782608695699</v>
      </c>
      <c r="D29" s="68">
        <v>0.80434782608695699</v>
      </c>
      <c r="E29" s="42">
        <v>-2.3893672329018698</v>
      </c>
      <c r="F29" s="67">
        <v>0.83695652173913004</v>
      </c>
      <c r="G29" s="69">
        <v>0.82608695652173902</v>
      </c>
      <c r="H29" s="72" t="s">
        <v>602</v>
      </c>
      <c r="I29" s="73" t="s">
        <v>613</v>
      </c>
    </row>
    <row r="30" spans="1:9">
      <c r="A30" s="66" t="s">
        <v>599</v>
      </c>
      <c r="B30" s="42">
        <v>-2.3535445845801299</v>
      </c>
      <c r="C30" s="67">
        <v>0.625</v>
      </c>
      <c r="D30" s="68">
        <v>0.625</v>
      </c>
      <c r="E30" s="42">
        <v>0.21488288911591699</v>
      </c>
      <c r="F30" s="67">
        <v>0.625</v>
      </c>
      <c r="G30" s="69">
        <v>0.625</v>
      </c>
      <c r="H30" s="72" t="s">
        <v>600</v>
      </c>
      <c r="I30" s="73" t="s">
        <v>601</v>
      </c>
    </row>
    <row r="31" spans="1:9">
      <c r="A31" s="66" t="s">
        <v>519</v>
      </c>
      <c r="B31" s="42">
        <v>-3.6257896414965001</v>
      </c>
      <c r="C31" s="67">
        <v>0.84615384615384603</v>
      </c>
      <c r="D31" s="68">
        <v>0.84615384615384603</v>
      </c>
      <c r="E31" s="42">
        <v>-1.3388611910331101</v>
      </c>
      <c r="F31" s="67">
        <v>0.84615384615384603</v>
      </c>
      <c r="G31" s="69">
        <v>0.84615384615384603</v>
      </c>
      <c r="H31" s="72" t="s">
        <v>624</v>
      </c>
      <c r="I31" s="73" t="s">
        <v>626</v>
      </c>
    </row>
    <row r="32" spans="1:9">
      <c r="A32" s="66" t="s">
        <v>627</v>
      </c>
      <c r="B32" s="42">
        <v>0.53721600712364304</v>
      </c>
      <c r="C32" s="67">
        <v>1</v>
      </c>
      <c r="D32" s="68">
        <v>1</v>
      </c>
      <c r="E32" s="42">
        <v>-5.6836427889449599</v>
      </c>
      <c r="F32" s="67">
        <v>1</v>
      </c>
      <c r="G32" s="69">
        <v>1</v>
      </c>
      <c r="H32" s="72" t="s">
        <v>624</v>
      </c>
      <c r="I32" s="73" t="s">
        <v>628</v>
      </c>
    </row>
    <row r="33" spans="1:9">
      <c r="A33" s="66" t="s">
        <v>632</v>
      </c>
      <c r="B33" s="42">
        <v>2.9741614912931298</v>
      </c>
      <c r="C33" s="67">
        <v>0.63265306122449005</v>
      </c>
      <c r="D33" s="68">
        <v>0.65306122448979598</v>
      </c>
      <c r="E33" s="42">
        <v>0.82729149530713997</v>
      </c>
      <c r="F33" s="67">
        <v>0.67346938775510201</v>
      </c>
      <c r="G33" s="69">
        <v>0.67346938775510201</v>
      </c>
      <c r="H33" s="72" t="s">
        <v>630</v>
      </c>
      <c r="I33" s="73" t="s">
        <v>633</v>
      </c>
    </row>
    <row r="34" spans="1:9">
      <c r="A34" s="66" t="s">
        <v>509</v>
      </c>
      <c r="B34" s="42">
        <v>-2.1754813257146202</v>
      </c>
      <c r="C34" s="67">
        <v>0.94285714285714295</v>
      </c>
      <c r="D34" s="68">
        <v>0.94285714285714295</v>
      </c>
      <c r="E34" s="42">
        <v>2.1602114954829998</v>
      </c>
      <c r="F34" s="67">
        <v>0.97142857142857097</v>
      </c>
      <c r="G34" s="69">
        <v>0.97142857142857097</v>
      </c>
      <c r="H34" s="72" t="s">
        <v>602</v>
      </c>
      <c r="I34" s="73" t="s">
        <v>612</v>
      </c>
    </row>
    <row r="35" spans="1:9">
      <c r="A35" s="66" t="s">
        <v>682</v>
      </c>
      <c r="B35" s="42">
        <v>2.4042304181817298</v>
      </c>
      <c r="C35" s="67">
        <v>0.76923076923076905</v>
      </c>
      <c r="D35" s="68">
        <v>0.84615384615384603</v>
      </c>
      <c r="E35" s="42">
        <v>-1.25326773837132</v>
      </c>
      <c r="F35" s="67">
        <v>0.84615384615384603</v>
      </c>
      <c r="G35" s="69">
        <v>0.84615384615384603</v>
      </c>
      <c r="H35" s="72" t="s">
        <v>671</v>
      </c>
      <c r="I35" s="73" t="s">
        <v>683</v>
      </c>
    </row>
    <row r="36" spans="1:9">
      <c r="A36" s="66" t="s">
        <v>673</v>
      </c>
      <c r="B36" s="42">
        <v>2.2256360156092998</v>
      </c>
      <c r="C36" s="67">
        <v>0.66071428571428603</v>
      </c>
      <c r="D36" s="68">
        <v>0.66071428571428603</v>
      </c>
      <c r="E36" s="42">
        <v>0.659892832594693</v>
      </c>
      <c r="F36" s="67">
        <v>0.625</v>
      </c>
      <c r="G36" s="69">
        <v>0.66071428571428603</v>
      </c>
      <c r="H36" s="72" t="s">
        <v>671</v>
      </c>
      <c r="I36" s="73" t="s">
        <v>674</v>
      </c>
    </row>
    <row r="37" spans="1:9">
      <c r="A37" s="66" t="s">
        <v>497</v>
      </c>
      <c r="B37" s="42">
        <v>2.4090175315738702</v>
      </c>
      <c r="C37" s="67">
        <v>0.78125</v>
      </c>
      <c r="D37" s="68">
        <v>0.796875</v>
      </c>
      <c r="E37" s="42">
        <v>1.1873888603760799E-2</v>
      </c>
      <c r="F37" s="67">
        <v>0.8125</v>
      </c>
      <c r="G37" s="69">
        <v>0.8125</v>
      </c>
      <c r="H37" s="72" t="s">
        <v>602</v>
      </c>
      <c r="I37" s="73" t="s">
        <v>603</v>
      </c>
    </row>
    <row r="38" spans="1:9">
      <c r="A38" s="66" t="s">
        <v>501</v>
      </c>
      <c r="B38" s="42">
        <v>2.8191120616175498</v>
      </c>
      <c r="C38" s="67">
        <v>0.88235294117647101</v>
      </c>
      <c r="D38" s="68">
        <v>0.85294117647058798</v>
      </c>
      <c r="E38" s="42">
        <v>0.96360717768948501</v>
      </c>
      <c r="F38" s="67">
        <v>0.85294117647058798</v>
      </c>
      <c r="G38" s="69">
        <v>0.85294117647058798</v>
      </c>
      <c r="H38" s="72" t="s">
        <v>602</v>
      </c>
      <c r="I38" s="73" t="s">
        <v>610</v>
      </c>
    </row>
    <row r="39" spans="1:9">
      <c r="A39" s="66" t="s">
        <v>648</v>
      </c>
      <c r="B39" s="42">
        <v>-2.8356293704189199</v>
      </c>
      <c r="C39" s="67">
        <v>0.79166666666666696</v>
      </c>
      <c r="D39" s="68">
        <v>0.79166666666666696</v>
      </c>
      <c r="E39" s="42">
        <v>0.79839640598505801</v>
      </c>
      <c r="F39" s="67">
        <v>0.875</v>
      </c>
      <c r="G39" s="69">
        <v>0.875</v>
      </c>
      <c r="H39" s="72" t="s">
        <v>643</v>
      </c>
      <c r="I39" s="73" t="s">
        <v>649</v>
      </c>
    </row>
    <row r="40" spans="1:9">
      <c r="A40" s="66" t="s">
        <v>514</v>
      </c>
      <c r="B40" s="42">
        <v>0.68649530309272699</v>
      </c>
      <c r="C40" s="67">
        <v>0.53886010362694303</v>
      </c>
      <c r="D40" s="68">
        <v>0.52849740932642497</v>
      </c>
      <c r="E40" s="42">
        <v>-5.3830768871552603</v>
      </c>
      <c r="F40" s="67">
        <v>0.66321243523316098</v>
      </c>
      <c r="G40" s="69">
        <v>0.53367875647668395</v>
      </c>
      <c r="H40" s="72" t="s">
        <v>619</v>
      </c>
      <c r="I40" s="73" t="s">
        <v>620</v>
      </c>
    </row>
    <row r="41" spans="1:9">
      <c r="A41" s="66" t="s">
        <v>621</v>
      </c>
      <c r="B41" s="42">
        <v>1.63916674799121</v>
      </c>
      <c r="C41" s="67">
        <v>0.73333333333333295</v>
      </c>
      <c r="D41" s="68">
        <v>0.73333333333333295</v>
      </c>
      <c r="E41" s="42">
        <v>-2.0879079158205598</v>
      </c>
      <c r="F41" s="67">
        <v>0.73333333333333295</v>
      </c>
      <c r="G41" s="69">
        <v>0.73333333333333295</v>
      </c>
      <c r="H41" s="72" t="s">
        <v>619</v>
      </c>
      <c r="I41" s="73" t="s">
        <v>622</v>
      </c>
    </row>
    <row r="42" spans="1:9">
      <c r="A42" s="66" t="s">
        <v>653</v>
      </c>
      <c r="B42" s="42">
        <v>-0.62177962162913802</v>
      </c>
      <c r="C42" s="67">
        <v>0.6</v>
      </c>
      <c r="D42" s="68">
        <v>0.6</v>
      </c>
      <c r="E42" s="42">
        <v>-4.7348318927112496</v>
      </c>
      <c r="F42" s="67">
        <v>0.73333333333333295</v>
      </c>
      <c r="G42" s="69">
        <v>0.66666666666666696</v>
      </c>
      <c r="H42" s="72" t="s">
        <v>643</v>
      </c>
      <c r="I42" s="73" t="s">
        <v>654</v>
      </c>
    </row>
    <row r="43" spans="1:9">
      <c r="A43" s="66" t="s">
        <v>655</v>
      </c>
      <c r="B43" s="42">
        <v>0.63042670410770696</v>
      </c>
      <c r="C43" s="67">
        <v>0.84848484848484895</v>
      </c>
      <c r="D43" s="68">
        <v>0.87878787878787901</v>
      </c>
      <c r="E43" s="42">
        <v>-3.0592271315798998</v>
      </c>
      <c r="F43" s="67">
        <v>0.84848484848484895</v>
      </c>
      <c r="G43" s="69">
        <v>0.84848484848484895</v>
      </c>
      <c r="H43" s="72" t="s">
        <v>643</v>
      </c>
      <c r="I43" s="73" t="s">
        <v>656</v>
      </c>
    </row>
    <row r="44" spans="1:9">
      <c r="A44" s="66" t="s">
        <v>650</v>
      </c>
      <c r="B44" s="42">
        <v>-2.0858518814077698</v>
      </c>
      <c r="C44" s="67">
        <v>0.83333333333333304</v>
      </c>
      <c r="D44" s="68">
        <v>0.83333333333333304</v>
      </c>
      <c r="E44" s="42">
        <v>-1.4244933535958899</v>
      </c>
      <c r="F44" s="67">
        <v>0.9</v>
      </c>
      <c r="G44" s="69">
        <v>0.83333333333333304</v>
      </c>
      <c r="H44" s="72" t="s">
        <v>643</v>
      </c>
      <c r="I44" s="73" t="s">
        <v>651</v>
      </c>
    </row>
    <row r="45" spans="1:9">
      <c r="A45" s="66" t="s">
        <v>539</v>
      </c>
      <c r="B45" s="42">
        <v>-3.4684532043700398</v>
      </c>
      <c r="C45" s="67">
        <v>0.88888888888888895</v>
      </c>
      <c r="D45" s="68">
        <v>0.88888888888888895</v>
      </c>
      <c r="E45" s="42">
        <v>-1.5232298761991401</v>
      </c>
      <c r="F45" s="67">
        <v>0.88888888888888895</v>
      </c>
      <c r="G45" s="69">
        <v>0.88888888888888895</v>
      </c>
      <c r="H45" s="72" t="s">
        <v>643</v>
      </c>
      <c r="I45" s="73" t="s">
        <v>652</v>
      </c>
    </row>
    <row r="46" spans="1:9">
      <c r="A46" s="66" t="s">
        <v>646</v>
      </c>
      <c r="B46" s="42">
        <v>-2.3768609896362598</v>
      </c>
      <c r="C46" s="67">
        <v>0.71428571428571397</v>
      </c>
      <c r="D46" s="68">
        <v>0.71428571428571397</v>
      </c>
      <c r="E46" s="42">
        <v>-1.3698308762990301</v>
      </c>
      <c r="F46" s="67">
        <v>0.85714285714285698</v>
      </c>
      <c r="G46" s="69">
        <v>0.82142857142857095</v>
      </c>
      <c r="H46" s="72" t="s">
        <v>643</v>
      </c>
      <c r="I46" s="73" t="s">
        <v>647</v>
      </c>
    </row>
    <row r="47" spans="1:9">
      <c r="A47" s="66" t="s">
        <v>536</v>
      </c>
      <c r="B47" s="42">
        <v>-3.7431966704275701</v>
      </c>
      <c r="C47" s="67">
        <v>0.67391304347826098</v>
      </c>
      <c r="D47" s="68">
        <v>0.67391304347826098</v>
      </c>
      <c r="E47" s="42">
        <v>-2.9304227211199199</v>
      </c>
      <c r="F47" s="67">
        <v>0.67391304347826098</v>
      </c>
      <c r="G47" s="69">
        <v>0.67391304347826098</v>
      </c>
      <c r="H47" s="72" t="s">
        <v>643</v>
      </c>
      <c r="I47" s="73" t="s">
        <v>645</v>
      </c>
    </row>
    <row r="48" spans="1:9">
      <c r="A48" s="66" t="s">
        <v>543</v>
      </c>
      <c r="B48" s="42">
        <v>0.95202383536838997</v>
      </c>
      <c r="C48" s="67">
        <v>0.70967741935483897</v>
      </c>
      <c r="D48" s="68">
        <v>0.70967741935483897</v>
      </c>
      <c r="E48" s="42">
        <v>-2.7880265051430801</v>
      </c>
      <c r="F48" s="67">
        <v>0.77419354838709697</v>
      </c>
      <c r="G48" s="69">
        <v>0.77419354838709697</v>
      </c>
      <c r="H48" s="72" t="s">
        <v>665</v>
      </c>
      <c r="I48" s="73" t="s">
        <v>667</v>
      </c>
    </row>
    <row r="49" spans="1:9">
      <c r="A49" s="66" t="s">
        <v>517</v>
      </c>
      <c r="B49" s="42">
        <v>1.24297467144919</v>
      </c>
      <c r="C49" s="67">
        <v>0.73913043478260898</v>
      </c>
      <c r="D49" s="68">
        <v>0.73913043478260898</v>
      </c>
      <c r="E49" s="42">
        <v>-2.5216247198539499</v>
      </c>
      <c r="F49" s="67">
        <v>0.72463768115941996</v>
      </c>
      <c r="G49" s="69">
        <v>0.73913043478260898</v>
      </c>
      <c r="H49" s="72" t="s">
        <v>619</v>
      </c>
      <c r="I49" s="73" t="s">
        <v>623</v>
      </c>
    </row>
    <row r="50" spans="1:9">
      <c r="A50" s="66" t="s">
        <v>678</v>
      </c>
      <c r="B50" s="42">
        <v>1.9806726304587701</v>
      </c>
      <c r="C50" s="67">
        <v>0.76923076923076905</v>
      </c>
      <c r="D50" s="68">
        <v>0.76923076923076905</v>
      </c>
      <c r="E50" s="42">
        <v>0.47575298944317201</v>
      </c>
      <c r="F50" s="67">
        <v>0.76923076923076905</v>
      </c>
      <c r="G50" s="69">
        <v>0.76923076923076905</v>
      </c>
      <c r="H50" s="72" t="s">
        <v>671</v>
      </c>
      <c r="I50" s="73" t="s">
        <v>679</v>
      </c>
    </row>
    <row r="51" spans="1:9">
      <c r="A51" s="66" t="s">
        <v>664</v>
      </c>
      <c r="B51" s="42">
        <v>3.1995505629413001</v>
      </c>
      <c r="C51" s="67">
        <v>0.625</v>
      </c>
      <c r="D51" s="68">
        <v>0.6875</v>
      </c>
      <c r="E51" s="42">
        <v>0.88875321373439797</v>
      </c>
      <c r="F51" s="67">
        <v>0.65625</v>
      </c>
      <c r="G51" s="69">
        <v>0.65625</v>
      </c>
      <c r="H51" s="72" t="s">
        <v>665</v>
      </c>
      <c r="I51" s="73" t="s">
        <v>666</v>
      </c>
    </row>
    <row r="52" spans="1:9">
      <c r="A52" s="66" t="s">
        <v>529</v>
      </c>
      <c r="B52" s="42">
        <v>3.3867342992221099</v>
      </c>
      <c r="C52" s="67">
        <v>0.758278145695364</v>
      </c>
      <c r="D52" s="68">
        <v>0.76821192052980103</v>
      </c>
      <c r="E52" s="42">
        <v>1.5630572570261101</v>
      </c>
      <c r="F52" s="67">
        <v>0.77152317880794696</v>
      </c>
      <c r="G52" s="69">
        <v>0.77483443708609301</v>
      </c>
      <c r="H52" s="72" t="s">
        <v>638</v>
      </c>
      <c r="I52" s="73" t="s">
        <v>639</v>
      </c>
    </row>
    <row r="53" spans="1:9">
      <c r="A53" s="66" t="s">
        <v>549</v>
      </c>
      <c r="B53" s="42">
        <v>1.2763123101000799</v>
      </c>
      <c r="C53" s="67">
        <v>0.83437499999999998</v>
      </c>
      <c r="D53" s="68">
        <v>0.83750000000000002</v>
      </c>
      <c r="E53" s="42">
        <v>-3.2911264868707901</v>
      </c>
      <c r="F53" s="67">
        <v>0.84375</v>
      </c>
      <c r="G53" s="69">
        <v>0.83437499999999998</v>
      </c>
      <c r="H53" s="72" t="s">
        <v>668</v>
      </c>
      <c r="I53" s="73" t="s">
        <v>669</v>
      </c>
    </row>
    <row r="54" spans="1:9">
      <c r="A54" s="66" t="s">
        <v>617</v>
      </c>
      <c r="B54" s="42">
        <v>1.2066431946601499</v>
      </c>
      <c r="C54" s="67">
        <v>1</v>
      </c>
      <c r="D54" s="68">
        <v>1</v>
      </c>
      <c r="E54" s="42">
        <v>3.9282630092250002</v>
      </c>
      <c r="F54" s="67">
        <v>1</v>
      </c>
      <c r="G54" s="69">
        <v>1</v>
      </c>
      <c r="H54" s="72" t="s">
        <v>615</v>
      </c>
      <c r="I54" s="73" t="s">
        <v>618</v>
      </c>
    </row>
    <row r="55" spans="1:9">
      <c r="A55" s="66" t="s">
        <v>511</v>
      </c>
      <c r="B55" s="42">
        <v>3.2752196673224101</v>
      </c>
      <c r="C55" s="67">
        <v>1</v>
      </c>
      <c r="D55" s="68">
        <v>1</v>
      </c>
      <c r="E55" s="42">
        <v>4.2856107945179698</v>
      </c>
      <c r="F55" s="67">
        <v>1</v>
      </c>
      <c r="G55" s="69">
        <v>1</v>
      </c>
      <c r="H55" s="72" t="s">
        <v>615</v>
      </c>
      <c r="I55" s="73" t="s">
        <v>616</v>
      </c>
    </row>
    <row r="56" spans="1:9">
      <c r="A56" s="66" t="s">
        <v>532</v>
      </c>
      <c r="B56" s="42">
        <v>1.84541501082427</v>
      </c>
      <c r="C56" s="67">
        <v>0.85074626865671599</v>
      </c>
      <c r="D56" s="68">
        <v>0.85074626865671599</v>
      </c>
      <c r="E56" s="42">
        <v>-3.7103585415262601</v>
      </c>
      <c r="F56" s="67">
        <v>0.83582089552238803</v>
      </c>
      <c r="G56" s="69">
        <v>0.85074626865671599</v>
      </c>
      <c r="H56" s="72" t="s">
        <v>638</v>
      </c>
      <c r="I56" s="73" t="s">
        <v>641</v>
      </c>
    </row>
    <row r="57" spans="1:9" ht="15.75" thickBot="1">
      <c r="A57" s="74" t="s">
        <v>534</v>
      </c>
      <c r="B57" s="47">
        <v>2.1394803875474899</v>
      </c>
      <c r="C57" s="75">
        <v>0.94594594594594605</v>
      </c>
      <c r="D57" s="76">
        <v>0.94594594594594605</v>
      </c>
      <c r="E57" s="47">
        <v>-1.94607560357419</v>
      </c>
      <c r="F57" s="75">
        <v>0.94594594594594605</v>
      </c>
      <c r="G57" s="77">
        <v>0.93243243243243201</v>
      </c>
      <c r="H57" s="78" t="s">
        <v>638</v>
      </c>
      <c r="I57" s="79" t="s">
        <v>640</v>
      </c>
    </row>
  </sheetData>
  <mergeCells count="4">
    <mergeCell ref="A1:I1"/>
    <mergeCell ref="A2:A3"/>
    <mergeCell ref="B2:D2"/>
    <mergeCell ref="E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D9" sqref="D9"/>
    </sheetView>
  </sheetViews>
  <sheetFormatPr defaultColWidth="8.85546875" defaultRowHeight="15"/>
  <cols>
    <col min="1" max="1" width="22.42578125" customWidth="1"/>
    <col min="2" max="3" width="21.28515625" customWidth="1"/>
    <col min="4" max="4" width="14" customWidth="1"/>
    <col min="5" max="5" width="22.140625" customWidth="1"/>
    <col min="6" max="6" width="12.42578125" customWidth="1"/>
    <col min="7" max="8" width="17.140625" customWidth="1"/>
    <col min="9" max="9" width="14.140625" style="36" customWidth="1"/>
    <col min="10" max="10" width="20.7109375" style="36" customWidth="1"/>
    <col min="11" max="11" width="12.42578125" customWidth="1"/>
    <col min="12" max="13" width="11.28515625" customWidth="1"/>
    <col min="14" max="15" width="15.140625" customWidth="1"/>
  </cols>
  <sheetData>
    <row r="1" spans="1:15" ht="15.75" thickBot="1">
      <c r="A1" s="85" t="s">
        <v>781</v>
      </c>
      <c r="B1" s="85"/>
      <c r="C1" s="85"/>
      <c r="D1" s="85"/>
      <c r="E1" s="85"/>
      <c r="F1" s="85"/>
      <c r="G1" s="85"/>
      <c r="H1" s="85"/>
      <c r="I1" s="86"/>
      <c r="J1" s="86"/>
      <c r="K1" s="85"/>
      <c r="L1" s="85"/>
      <c r="M1" s="85"/>
      <c r="N1" s="85"/>
      <c r="O1" s="85"/>
    </row>
    <row r="2" spans="1:15" ht="26.25">
      <c r="A2" s="117" t="s">
        <v>467</v>
      </c>
      <c r="B2" s="118" t="s">
        <v>689</v>
      </c>
      <c r="C2" s="119" t="s">
        <v>771</v>
      </c>
      <c r="D2" s="120" t="s">
        <v>468</v>
      </c>
      <c r="E2" s="121" t="s">
        <v>690</v>
      </c>
      <c r="F2" s="121" t="s">
        <v>691</v>
      </c>
      <c r="G2" s="118" t="s">
        <v>460</v>
      </c>
      <c r="H2" s="118" t="s">
        <v>461</v>
      </c>
      <c r="I2" s="123" t="s">
        <v>688</v>
      </c>
    </row>
    <row r="3" spans="1:15">
      <c r="A3" s="53" t="s">
        <v>462</v>
      </c>
      <c r="B3" s="18">
        <v>0.89073347857394503</v>
      </c>
      <c r="C3" s="87">
        <v>0.95216337364800996</v>
      </c>
      <c r="D3" s="97" t="s">
        <v>782</v>
      </c>
      <c r="E3" s="91">
        <v>1</v>
      </c>
      <c r="F3" s="91">
        <v>1</v>
      </c>
      <c r="G3" s="10" t="s">
        <v>443</v>
      </c>
      <c r="H3" s="10" t="s">
        <v>444</v>
      </c>
      <c r="I3" s="88">
        <v>0.13737615413652399</v>
      </c>
    </row>
    <row r="4" spans="1:15">
      <c r="A4" s="53" t="s">
        <v>465</v>
      </c>
      <c r="B4" s="18">
        <v>0.770258243162941</v>
      </c>
      <c r="C4" s="87">
        <v>0.95216337364800996</v>
      </c>
      <c r="D4" s="97" t="s">
        <v>782</v>
      </c>
      <c r="E4" s="91">
        <v>1</v>
      </c>
      <c r="F4" s="91">
        <v>1</v>
      </c>
      <c r="G4" s="10" t="s">
        <v>427</v>
      </c>
      <c r="H4" s="10" t="s">
        <v>428</v>
      </c>
      <c r="I4" s="88">
        <v>0.29203711947974798</v>
      </c>
    </row>
    <row r="5" spans="1:15">
      <c r="A5" s="53" t="s">
        <v>463</v>
      </c>
      <c r="B5" s="18">
        <v>0.27926297409156697</v>
      </c>
      <c r="C5" s="87">
        <v>0.91257235678617499</v>
      </c>
      <c r="D5" s="97" t="s">
        <v>782</v>
      </c>
      <c r="E5" s="91">
        <v>1</v>
      </c>
      <c r="F5" s="91">
        <v>1</v>
      </c>
      <c r="G5" s="10" t="s">
        <v>445</v>
      </c>
      <c r="H5" s="10" t="s">
        <v>446</v>
      </c>
      <c r="I5" s="88">
        <v>-1.0819764912269001</v>
      </c>
    </row>
    <row r="6" spans="1:15">
      <c r="A6" s="53" t="s">
        <v>394</v>
      </c>
      <c r="B6" s="18">
        <v>0.54209534797442904</v>
      </c>
      <c r="C6" s="87">
        <v>0.91257235678617499</v>
      </c>
      <c r="D6" s="97" t="s">
        <v>782</v>
      </c>
      <c r="E6" s="91">
        <v>1</v>
      </c>
      <c r="F6" s="91">
        <v>1</v>
      </c>
      <c r="G6" s="10" t="s">
        <v>449</v>
      </c>
      <c r="H6" s="10" t="s">
        <v>450</v>
      </c>
      <c r="I6" s="88">
        <v>0.60964748648136102</v>
      </c>
    </row>
    <row r="7" spans="1:15">
      <c r="A7" s="53" t="s">
        <v>373</v>
      </c>
      <c r="B7" s="18">
        <v>0.106490598218768</v>
      </c>
      <c r="C7" s="87">
        <v>0.91257235678617499</v>
      </c>
      <c r="D7" s="97" t="s">
        <v>782</v>
      </c>
      <c r="E7" s="91">
        <v>1</v>
      </c>
      <c r="F7" s="91">
        <v>1</v>
      </c>
      <c r="G7" s="10" t="s">
        <v>399</v>
      </c>
      <c r="H7" s="10" t="s">
        <v>400</v>
      </c>
      <c r="I7" s="88">
        <v>-1.61416981110416</v>
      </c>
    </row>
    <row r="8" spans="1:15">
      <c r="A8" s="53" t="s">
        <v>395</v>
      </c>
      <c r="B8" s="18">
        <v>0.58875635921688696</v>
      </c>
      <c r="C8" s="87">
        <v>0.91257235678617499</v>
      </c>
      <c r="D8" s="97" t="s">
        <v>782</v>
      </c>
      <c r="E8" s="91">
        <v>1</v>
      </c>
      <c r="F8" s="91">
        <v>1</v>
      </c>
      <c r="G8" s="10" t="s">
        <v>451</v>
      </c>
      <c r="H8" s="10" t="s">
        <v>451</v>
      </c>
      <c r="I8" s="88">
        <v>0.54063910423585304</v>
      </c>
    </row>
    <row r="9" spans="1:15">
      <c r="A9" s="53" t="s">
        <v>387</v>
      </c>
      <c r="B9" s="18">
        <v>1</v>
      </c>
      <c r="C9" s="87">
        <v>1</v>
      </c>
      <c r="D9" s="97" t="s">
        <v>782</v>
      </c>
      <c r="E9" s="91">
        <v>1</v>
      </c>
      <c r="F9" s="91">
        <v>1</v>
      </c>
      <c r="G9" s="10" t="s">
        <v>429</v>
      </c>
      <c r="H9" s="10" t="s">
        <v>430</v>
      </c>
      <c r="I9" s="88">
        <v>0</v>
      </c>
    </row>
    <row r="10" spans="1:15">
      <c r="A10" s="53" t="s">
        <v>388</v>
      </c>
      <c r="B10" s="18">
        <v>0.49196273704243298</v>
      </c>
      <c r="C10" s="87">
        <v>0.91257235678617499</v>
      </c>
      <c r="D10" s="97" t="s">
        <v>782</v>
      </c>
      <c r="E10" s="91">
        <v>1</v>
      </c>
      <c r="F10" s="91">
        <v>1</v>
      </c>
      <c r="G10" s="10" t="s">
        <v>431</v>
      </c>
      <c r="H10" s="10" t="s">
        <v>432</v>
      </c>
      <c r="I10" s="88">
        <v>-0.68719042552976295</v>
      </c>
    </row>
    <row r="11" spans="1:15">
      <c r="A11" s="53" t="s">
        <v>389</v>
      </c>
      <c r="B11" s="18">
        <v>0.86576011140887199</v>
      </c>
      <c r="C11" s="87">
        <v>0.95216337364800996</v>
      </c>
      <c r="D11" s="97" t="s">
        <v>782</v>
      </c>
      <c r="E11" s="91">
        <v>1</v>
      </c>
      <c r="F11" s="91">
        <v>1</v>
      </c>
      <c r="G11" s="10" t="s">
        <v>433</v>
      </c>
      <c r="H11" s="10" t="s">
        <v>434</v>
      </c>
      <c r="I11" s="88">
        <v>0.16904644223819501</v>
      </c>
    </row>
    <row r="12" spans="1:15">
      <c r="A12" s="53" t="s">
        <v>393</v>
      </c>
      <c r="B12" s="18">
        <v>0.37752496109821199</v>
      </c>
      <c r="C12" s="87">
        <v>0.91257235678617499</v>
      </c>
      <c r="D12" s="97" t="s">
        <v>782</v>
      </c>
      <c r="E12" s="91">
        <v>1</v>
      </c>
      <c r="F12" s="91">
        <v>1</v>
      </c>
      <c r="G12" s="10" t="s">
        <v>441</v>
      </c>
      <c r="H12" s="10" t="s">
        <v>442</v>
      </c>
      <c r="I12" s="88">
        <v>-0.88246580974313105</v>
      </c>
    </row>
    <row r="13" spans="1:15">
      <c r="A13" s="53" t="s">
        <v>396</v>
      </c>
      <c r="B13" s="18">
        <v>0.87717753056679604</v>
      </c>
      <c r="C13" s="87">
        <v>0.95216337364800996</v>
      </c>
      <c r="D13" s="97" t="s">
        <v>782</v>
      </c>
      <c r="E13" s="91">
        <v>1</v>
      </c>
      <c r="F13" s="91">
        <v>1</v>
      </c>
      <c r="G13" s="10" t="s">
        <v>454</v>
      </c>
      <c r="H13" s="10" t="s">
        <v>455</v>
      </c>
      <c r="I13" s="88">
        <v>-0.15454817340359001</v>
      </c>
    </row>
    <row r="14" spans="1:15">
      <c r="A14" s="53" t="s">
        <v>391</v>
      </c>
      <c r="B14" s="18">
        <v>0.68474481955964706</v>
      </c>
      <c r="C14" s="87">
        <v>0.94960787942743696</v>
      </c>
      <c r="D14" s="97" t="s">
        <v>782</v>
      </c>
      <c r="E14" s="91">
        <v>1</v>
      </c>
      <c r="F14" s="91">
        <v>1</v>
      </c>
      <c r="G14" s="10" t="s">
        <v>437</v>
      </c>
      <c r="H14" s="10" t="s">
        <v>438</v>
      </c>
      <c r="I14" s="88">
        <v>0.40599697977517302</v>
      </c>
    </row>
    <row r="15" spans="1:15">
      <c r="A15" s="53" t="s">
        <v>390</v>
      </c>
      <c r="B15" s="18">
        <v>0.35929941935798099</v>
      </c>
      <c r="C15" s="87">
        <v>0.91257235678617499</v>
      </c>
      <c r="D15" s="97" t="s">
        <v>782</v>
      </c>
      <c r="E15" s="91">
        <v>1</v>
      </c>
      <c r="F15" s="91">
        <v>1</v>
      </c>
      <c r="G15" s="10" t="s">
        <v>435</v>
      </c>
      <c r="H15" s="10" t="s">
        <v>436</v>
      </c>
      <c r="I15" s="88">
        <v>-0.91670085231535603</v>
      </c>
    </row>
    <row r="16" spans="1:15">
      <c r="A16" s="53" t="s">
        <v>383</v>
      </c>
      <c r="B16" s="18">
        <v>0.247116540064587</v>
      </c>
      <c r="C16" s="87">
        <v>0.91257235678617499</v>
      </c>
      <c r="D16" s="97" t="s">
        <v>782</v>
      </c>
      <c r="E16" s="91">
        <v>1</v>
      </c>
      <c r="F16" s="91">
        <v>1</v>
      </c>
      <c r="G16" s="10" t="s">
        <v>419</v>
      </c>
      <c r="H16" s="10" t="s">
        <v>420</v>
      </c>
      <c r="I16" s="88">
        <v>-1.1573814729204299</v>
      </c>
    </row>
    <row r="17" spans="1:9">
      <c r="A17" s="53" t="s">
        <v>374</v>
      </c>
      <c r="B17" s="18">
        <v>0.307910388326537</v>
      </c>
      <c r="C17" s="87">
        <v>0.91257235678617499</v>
      </c>
      <c r="D17" s="97" t="s">
        <v>782</v>
      </c>
      <c r="E17" s="91">
        <v>1</v>
      </c>
      <c r="F17" s="91">
        <v>1</v>
      </c>
      <c r="G17" s="10" t="s">
        <v>401</v>
      </c>
      <c r="H17" s="10" t="s">
        <v>402</v>
      </c>
      <c r="I17" s="88">
        <v>-1.0196164751276999</v>
      </c>
    </row>
    <row r="18" spans="1:9">
      <c r="A18" s="53" t="s">
        <v>397</v>
      </c>
      <c r="B18" s="18">
        <v>0.94523790890954296</v>
      </c>
      <c r="C18" s="87">
        <v>0.97674583920652802</v>
      </c>
      <c r="D18" s="97" t="s">
        <v>782</v>
      </c>
      <c r="E18" s="91">
        <v>1</v>
      </c>
      <c r="F18" s="91">
        <v>1</v>
      </c>
      <c r="G18" s="10" t="s">
        <v>456</v>
      </c>
      <c r="H18" s="10" t="s">
        <v>457</v>
      </c>
      <c r="I18" s="88">
        <v>-6.8688077068262202E-2</v>
      </c>
    </row>
    <row r="19" spans="1:9">
      <c r="A19" s="53" t="s">
        <v>375</v>
      </c>
      <c r="B19" s="18">
        <v>0.29188458085762298</v>
      </c>
      <c r="C19" s="87">
        <v>0.91257235678617499</v>
      </c>
      <c r="D19" s="97" t="s">
        <v>782</v>
      </c>
      <c r="E19" s="91">
        <v>1</v>
      </c>
      <c r="F19" s="91">
        <v>1</v>
      </c>
      <c r="G19" s="10" t="s">
        <v>403</v>
      </c>
      <c r="H19" s="10" t="s">
        <v>404</v>
      </c>
      <c r="I19" s="88">
        <v>-1.05399636610249</v>
      </c>
    </row>
    <row r="20" spans="1:9">
      <c r="A20" s="53" t="s">
        <v>376</v>
      </c>
      <c r="B20" s="18">
        <v>0.54209534797442904</v>
      </c>
      <c r="C20" s="87">
        <v>0.91257235678617499</v>
      </c>
      <c r="D20" s="97" t="s">
        <v>782</v>
      </c>
      <c r="E20" s="91">
        <v>1</v>
      </c>
      <c r="F20" s="91">
        <v>1</v>
      </c>
      <c r="G20" s="10" t="s">
        <v>405</v>
      </c>
      <c r="H20" s="10" t="s">
        <v>406</v>
      </c>
      <c r="I20" s="88">
        <v>-0.60964748648136102</v>
      </c>
    </row>
    <row r="21" spans="1:9">
      <c r="A21" s="53" t="s">
        <v>377</v>
      </c>
      <c r="B21" s="18">
        <v>0.51979665305746603</v>
      </c>
      <c r="C21" s="87">
        <v>0.91257235678617499</v>
      </c>
      <c r="D21" s="97" t="s">
        <v>782</v>
      </c>
      <c r="E21" s="91">
        <v>1</v>
      </c>
      <c r="F21" s="91">
        <v>1</v>
      </c>
      <c r="G21" s="10" t="s">
        <v>407</v>
      </c>
      <c r="H21" s="10" t="s">
        <v>408</v>
      </c>
      <c r="I21" s="88">
        <v>-0.64365889068979598</v>
      </c>
    </row>
    <row r="22" spans="1:9">
      <c r="A22" s="53" t="s">
        <v>378</v>
      </c>
      <c r="B22" s="18">
        <v>0.39629135359685602</v>
      </c>
      <c r="C22" s="87">
        <v>0.91257235678617499</v>
      </c>
      <c r="D22" s="97" t="s">
        <v>782</v>
      </c>
      <c r="E22" s="91">
        <v>1</v>
      </c>
      <c r="F22" s="91">
        <v>1</v>
      </c>
      <c r="G22" s="10" t="s">
        <v>409</v>
      </c>
      <c r="H22" s="10" t="s">
        <v>410</v>
      </c>
      <c r="I22" s="88">
        <v>-0.84826329620854402</v>
      </c>
    </row>
    <row r="23" spans="1:9">
      <c r="A23" s="53" t="s">
        <v>392</v>
      </c>
      <c r="B23" s="18">
        <v>0.83923749566947903</v>
      </c>
      <c r="C23" s="87">
        <v>0.95216337364800996</v>
      </c>
      <c r="D23" s="97" t="s">
        <v>782</v>
      </c>
      <c r="E23" s="91">
        <v>1</v>
      </c>
      <c r="F23" s="91">
        <v>1</v>
      </c>
      <c r="G23" s="10" t="s">
        <v>439</v>
      </c>
      <c r="H23" s="10" t="s">
        <v>440</v>
      </c>
      <c r="I23" s="88">
        <v>0.20286890938861801</v>
      </c>
    </row>
    <row r="24" spans="1:9">
      <c r="A24" s="53" t="s">
        <v>379</v>
      </c>
      <c r="B24" s="18">
        <v>0.33623394908370502</v>
      </c>
      <c r="C24" s="87">
        <v>0.91257235678617499</v>
      </c>
      <c r="D24" s="97" t="s">
        <v>782</v>
      </c>
      <c r="E24" s="91">
        <v>1</v>
      </c>
      <c r="F24" s="91">
        <v>1</v>
      </c>
      <c r="G24" s="10" t="s">
        <v>411</v>
      </c>
      <c r="H24" s="10" t="s">
        <v>412</v>
      </c>
      <c r="I24" s="88">
        <v>-0.96163307895566796</v>
      </c>
    </row>
    <row r="25" spans="1:9">
      <c r="A25" s="53" t="s">
        <v>398</v>
      </c>
      <c r="B25" s="18">
        <v>0.70980857998295699</v>
      </c>
      <c r="C25" s="87">
        <v>0.94960787942743696</v>
      </c>
      <c r="D25" s="97" t="s">
        <v>782</v>
      </c>
      <c r="E25" s="91">
        <v>1</v>
      </c>
      <c r="F25" s="91">
        <v>1</v>
      </c>
      <c r="G25" s="10" t="s">
        <v>458</v>
      </c>
      <c r="H25" s="10" t="s">
        <v>459</v>
      </c>
      <c r="I25" s="88">
        <v>0.37211318490686501</v>
      </c>
    </row>
    <row r="26" spans="1:9">
      <c r="A26" s="53" t="s">
        <v>384</v>
      </c>
      <c r="B26" s="18">
        <v>0.73518029375027405</v>
      </c>
      <c r="C26" s="87">
        <v>0.94960787942743696</v>
      </c>
      <c r="D26" s="97" t="s">
        <v>782</v>
      </c>
      <c r="E26" s="91">
        <v>1</v>
      </c>
      <c r="F26" s="91">
        <v>1</v>
      </c>
      <c r="G26" s="10" t="s">
        <v>421</v>
      </c>
      <c r="H26" s="10" t="s">
        <v>422</v>
      </c>
      <c r="I26" s="88">
        <v>0.33824270853469701</v>
      </c>
    </row>
    <row r="27" spans="1:9">
      <c r="A27" s="53" t="s">
        <v>385</v>
      </c>
      <c r="B27" s="18">
        <v>1.6127853839690499E-2</v>
      </c>
      <c r="C27" s="87">
        <v>0.49996346903040501</v>
      </c>
      <c r="D27" s="97" t="s">
        <v>782</v>
      </c>
      <c r="E27" s="91">
        <v>1</v>
      </c>
      <c r="F27" s="91">
        <v>1</v>
      </c>
      <c r="G27" s="10" t="s">
        <v>423</v>
      </c>
      <c r="H27" s="10" t="s">
        <v>424</v>
      </c>
      <c r="I27" s="88">
        <v>-2.40600930686877</v>
      </c>
    </row>
    <row r="28" spans="1:9">
      <c r="A28" s="53" t="s">
        <v>380</v>
      </c>
      <c r="B28" s="18">
        <v>0.73518029375027405</v>
      </c>
      <c r="C28" s="87">
        <v>0.94960787942743696</v>
      </c>
      <c r="D28" s="97" t="s">
        <v>782</v>
      </c>
      <c r="E28" s="91">
        <v>1</v>
      </c>
      <c r="F28" s="91">
        <v>1</v>
      </c>
      <c r="G28" s="10" t="s">
        <v>413</v>
      </c>
      <c r="H28" s="10" t="s">
        <v>414</v>
      </c>
      <c r="I28" s="88">
        <v>0.33824270853469701</v>
      </c>
    </row>
    <row r="29" spans="1:9">
      <c r="A29" s="53" t="s">
        <v>381</v>
      </c>
      <c r="B29" s="18">
        <v>0.58803250629135595</v>
      </c>
      <c r="C29" s="87">
        <v>0.91257235678617499</v>
      </c>
      <c r="D29" s="97" t="s">
        <v>782</v>
      </c>
      <c r="E29" s="91">
        <v>1</v>
      </c>
      <c r="F29" s="91">
        <v>1</v>
      </c>
      <c r="G29" s="10" t="s">
        <v>415</v>
      </c>
      <c r="H29" s="10" t="s">
        <v>416</v>
      </c>
      <c r="I29" s="88">
        <v>0.54168938099032105</v>
      </c>
    </row>
    <row r="30" spans="1:9">
      <c r="A30" s="53" t="s">
        <v>386</v>
      </c>
      <c r="B30" s="18">
        <v>0.58803250629135595</v>
      </c>
      <c r="C30" s="87">
        <v>0.91257235678617499</v>
      </c>
      <c r="D30" s="97" t="s">
        <v>782</v>
      </c>
      <c r="E30" s="91">
        <v>1</v>
      </c>
      <c r="F30" s="91">
        <v>1</v>
      </c>
      <c r="G30" s="10" t="s">
        <v>425</v>
      </c>
      <c r="H30" s="10" t="s">
        <v>426</v>
      </c>
      <c r="I30" s="88">
        <v>-0.54168938099032105</v>
      </c>
    </row>
    <row r="31" spans="1:9">
      <c r="A31" s="53" t="s">
        <v>382</v>
      </c>
      <c r="B31" s="18">
        <v>0.47661769945516602</v>
      </c>
      <c r="C31" s="87">
        <v>0.91257235678617499</v>
      </c>
      <c r="D31" s="97" t="s">
        <v>782</v>
      </c>
      <c r="E31" s="91">
        <v>1</v>
      </c>
      <c r="F31" s="91">
        <v>1</v>
      </c>
      <c r="G31" s="10" t="s">
        <v>417</v>
      </c>
      <c r="H31" s="10" t="s">
        <v>418</v>
      </c>
      <c r="I31" s="88">
        <v>-0.71175306804355998</v>
      </c>
    </row>
    <row r="32" spans="1:9">
      <c r="A32" s="53" t="s">
        <v>464</v>
      </c>
      <c r="B32" s="18">
        <v>0.20724913849627599</v>
      </c>
      <c r="C32" s="87">
        <v>0.91257235678617499</v>
      </c>
      <c r="D32" s="97" t="s">
        <v>782</v>
      </c>
      <c r="E32" s="91">
        <v>1</v>
      </c>
      <c r="F32" s="91">
        <v>1</v>
      </c>
      <c r="G32" s="10" t="s">
        <v>447</v>
      </c>
      <c r="H32" s="10" t="s">
        <v>448</v>
      </c>
      <c r="I32" s="88">
        <v>-1.2611657421543001</v>
      </c>
    </row>
    <row r="33" spans="1:9" ht="15.75" thickBot="1">
      <c r="A33" s="54" t="s">
        <v>466</v>
      </c>
      <c r="B33" s="19">
        <v>0.32761401884207297</v>
      </c>
      <c r="C33" s="89">
        <v>0.91257235678617499</v>
      </c>
      <c r="D33" s="98" t="s">
        <v>782</v>
      </c>
      <c r="E33" s="92">
        <v>1</v>
      </c>
      <c r="F33" s="92">
        <v>1</v>
      </c>
      <c r="G33" s="14" t="s">
        <v>452</v>
      </c>
      <c r="H33" s="14" t="s">
        <v>453</v>
      </c>
      <c r="I33" s="90">
        <v>-0.978931111110055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selection activeCell="D12" sqref="D12"/>
    </sheetView>
  </sheetViews>
  <sheetFormatPr defaultColWidth="8.85546875" defaultRowHeight="15"/>
  <cols>
    <col min="1" max="1" width="23" customWidth="1"/>
    <col min="2" max="2" width="12.7109375" customWidth="1"/>
    <col min="3" max="4" width="26.140625" customWidth="1"/>
    <col min="5" max="5" width="12.7109375" customWidth="1"/>
    <col min="6" max="6" width="13.28515625" customWidth="1"/>
    <col min="7" max="7" width="12.85546875" customWidth="1"/>
    <col min="8" max="10" width="21.85546875" customWidth="1"/>
    <col min="11" max="11" width="12.140625" style="36" customWidth="1"/>
  </cols>
  <sheetData>
    <row r="1" spans="1:11" ht="15.75" thickBot="1">
      <c r="A1" s="99" t="s">
        <v>810</v>
      </c>
      <c r="B1" s="99"/>
      <c r="C1" s="99"/>
      <c r="D1" s="104"/>
      <c r="E1" s="99"/>
      <c r="F1" s="100"/>
      <c r="G1" s="100"/>
      <c r="H1" s="100"/>
      <c r="I1" s="100"/>
    </row>
    <row r="2" spans="1:11" s="32" customFormat="1" ht="28.5">
      <c r="A2" s="124" t="s">
        <v>467</v>
      </c>
      <c r="B2" s="118" t="s">
        <v>767</v>
      </c>
      <c r="C2" s="118" t="s">
        <v>766</v>
      </c>
      <c r="D2" s="119" t="s">
        <v>771</v>
      </c>
      <c r="E2" s="120" t="s">
        <v>468</v>
      </c>
      <c r="F2" s="121" t="s">
        <v>565</v>
      </c>
      <c r="G2" s="121" t="s">
        <v>566</v>
      </c>
      <c r="H2" s="118" t="s">
        <v>567</v>
      </c>
      <c r="I2" s="118" t="s">
        <v>568</v>
      </c>
      <c r="J2" s="118" t="s">
        <v>569</v>
      </c>
      <c r="K2" s="125" t="s">
        <v>688</v>
      </c>
    </row>
    <row r="3" spans="1:11">
      <c r="A3" s="53" t="s">
        <v>386</v>
      </c>
      <c r="B3" s="10" t="s">
        <v>687</v>
      </c>
      <c r="C3" s="33">
        <v>6.2832259573042403E-7</v>
      </c>
      <c r="D3" s="33">
        <v>1.9478000467643101E-5</v>
      </c>
      <c r="E3" s="10" t="s">
        <v>563</v>
      </c>
      <c r="F3" s="11">
        <v>1</v>
      </c>
      <c r="G3" s="11">
        <v>1</v>
      </c>
      <c r="H3" s="10">
        <v>59.435000000000002</v>
      </c>
      <c r="I3" s="10">
        <v>68.894999999999996</v>
      </c>
      <c r="J3" s="10">
        <v>48.27</v>
      </c>
      <c r="K3" s="126">
        <v>-4.9823020328238803</v>
      </c>
    </row>
    <row r="4" spans="1:11">
      <c r="A4" s="53" t="s">
        <v>464</v>
      </c>
      <c r="B4" s="10" t="s">
        <v>687</v>
      </c>
      <c r="C4" s="33">
        <v>2.5666959118097999E-6</v>
      </c>
      <c r="D4" s="33">
        <v>3.9783786633051898E-5</v>
      </c>
      <c r="E4" s="10" t="s">
        <v>564</v>
      </c>
      <c r="F4" s="11">
        <v>1</v>
      </c>
      <c r="G4" s="11">
        <v>1</v>
      </c>
      <c r="H4" s="10">
        <v>23.62</v>
      </c>
      <c r="I4" s="10">
        <v>21.265000000000001</v>
      </c>
      <c r="J4" s="10">
        <v>26.4</v>
      </c>
      <c r="K4" s="126">
        <v>4.7027587817040999</v>
      </c>
    </row>
    <row r="5" spans="1:11">
      <c r="A5" s="53" t="s">
        <v>384</v>
      </c>
      <c r="B5" s="10" t="s">
        <v>687</v>
      </c>
      <c r="C5" s="33">
        <v>1.09476677607745E-5</v>
      </c>
      <c r="D5" s="33">
        <v>9.3485199613496593E-5</v>
      </c>
      <c r="E5" s="10" t="s">
        <v>564</v>
      </c>
      <c r="F5" s="11">
        <v>1</v>
      </c>
      <c r="G5" s="11">
        <v>1</v>
      </c>
      <c r="H5" s="10">
        <v>108.82</v>
      </c>
      <c r="I5" s="10">
        <v>103.63</v>
      </c>
      <c r="J5" s="10">
        <v>120.16</v>
      </c>
      <c r="K5" s="126">
        <v>4.3975559329895502</v>
      </c>
    </row>
    <row r="6" spans="1:11">
      <c r="A6" s="53" t="s">
        <v>381</v>
      </c>
      <c r="B6" s="10" t="s">
        <v>687</v>
      </c>
      <c r="C6" s="33">
        <v>1.20626064017415E-5</v>
      </c>
      <c r="D6" s="33">
        <v>9.3485199613496593E-5</v>
      </c>
      <c r="E6" s="10" t="s">
        <v>564</v>
      </c>
      <c r="F6" s="11">
        <v>1</v>
      </c>
      <c r="G6" s="11">
        <v>1</v>
      </c>
      <c r="H6" s="10">
        <v>54.74</v>
      </c>
      <c r="I6" s="10">
        <v>52.395000000000003</v>
      </c>
      <c r="J6" s="10">
        <v>58.064999999999998</v>
      </c>
      <c r="K6" s="126">
        <v>4.3764532222178198</v>
      </c>
    </row>
    <row r="7" spans="1:11">
      <c r="A7" s="53" t="s">
        <v>466</v>
      </c>
      <c r="B7" s="10" t="s">
        <v>687</v>
      </c>
      <c r="C7" s="33">
        <v>5.7698394404335399E-5</v>
      </c>
      <c r="D7" s="10">
        <v>3.5773004530688E-4</v>
      </c>
      <c r="E7" s="10" t="s">
        <v>564</v>
      </c>
      <c r="F7" s="11">
        <v>1</v>
      </c>
      <c r="G7" s="11">
        <v>1</v>
      </c>
      <c r="H7" s="10">
        <v>1.45</v>
      </c>
      <c r="I7" s="10">
        <v>1.24</v>
      </c>
      <c r="J7" s="10">
        <v>1.68</v>
      </c>
      <c r="K7" s="126">
        <v>4.0220312747965297</v>
      </c>
    </row>
    <row r="8" spans="1:11">
      <c r="A8" s="53" t="s">
        <v>383</v>
      </c>
      <c r="B8" s="10" t="s">
        <v>687</v>
      </c>
      <c r="C8" s="33">
        <v>9.1869500465691103E-5</v>
      </c>
      <c r="D8" s="10">
        <v>4.7465908573940402E-4</v>
      </c>
      <c r="E8" s="10" t="s">
        <v>564</v>
      </c>
      <c r="F8" s="11">
        <v>1</v>
      </c>
      <c r="G8" s="11">
        <v>1</v>
      </c>
      <c r="H8" s="10">
        <v>223.56</v>
      </c>
      <c r="I8" s="10">
        <v>206.93</v>
      </c>
      <c r="J8" s="10">
        <v>246.18</v>
      </c>
      <c r="K8" s="126">
        <v>3.9111189749071</v>
      </c>
    </row>
    <row r="9" spans="1:11">
      <c r="A9" s="53" t="s">
        <v>377</v>
      </c>
      <c r="B9" s="10" t="s">
        <v>687</v>
      </c>
      <c r="C9" s="10">
        <v>3.3473377698101098E-4</v>
      </c>
      <c r="D9" s="10">
        <v>1.48239244091591E-3</v>
      </c>
      <c r="E9" s="10" t="s">
        <v>564</v>
      </c>
      <c r="F9" s="11">
        <v>1</v>
      </c>
      <c r="G9" s="11">
        <v>1</v>
      </c>
      <c r="H9" s="10">
        <v>192.78</v>
      </c>
      <c r="I9" s="10">
        <v>190.9</v>
      </c>
      <c r="J9" s="10">
        <v>195.9</v>
      </c>
      <c r="K9" s="126">
        <v>3.5868211228442299</v>
      </c>
    </row>
    <row r="10" spans="1:11">
      <c r="A10" s="53" t="s">
        <v>465</v>
      </c>
      <c r="B10" s="10" t="s">
        <v>687</v>
      </c>
      <c r="C10" s="10">
        <v>2.5541678424485601E-3</v>
      </c>
      <c r="D10" s="10">
        <v>9.8974003894881698E-3</v>
      </c>
      <c r="E10" s="10" t="s">
        <v>564</v>
      </c>
      <c r="F10" s="11">
        <v>1</v>
      </c>
      <c r="G10" s="11">
        <v>1</v>
      </c>
      <c r="H10" s="10">
        <v>0.76500000000000001</v>
      </c>
      <c r="I10" s="10">
        <v>0.69</v>
      </c>
      <c r="J10" s="10">
        <v>0.78500000000000003</v>
      </c>
      <c r="K10" s="126">
        <v>3.0168492673479701</v>
      </c>
    </row>
    <row r="11" spans="1:11">
      <c r="A11" s="53" t="s">
        <v>390</v>
      </c>
      <c r="B11" s="10" t="s">
        <v>687</v>
      </c>
      <c r="C11" s="10">
        <v>3.9023636199999601E-3</v>
      </c>
      <c r="D11" s="10">
        <v>1.3441474691111E-2</v>
      </c>
      <c r="E11" s="10" t="s">
        <v>564</v>
      </c>
      <c r="F11" s="11">
        <v>1</v>
      </c>
      <c r="G11" s="11">
        <v>1</v>
      </c>
      <c r="H11" s="10">
        <v>506.09</v>
      </c>
      <c r="I11" s="10">
        <v>480.61</v>
      </c>
      <c r="J11" s="10">
        <v>529.59</v>
      </c>
      <c r="K11" s="126">
        <v>2.8859482139089399</v>
      </c>
    </row>
    <row r="12" spans="1:11">
      <c r="A12" s="53" t="s">
        <v>396</v>
      </c>
      <c r="B12" s="10" t="s">
        <v>687</v>
      </c>
      <c r="C12" s="10">
        <v>5.6904677490558298E-3</v>
      </c>
      <c r="D12" s="10">
        <v>1.7640450022073099E-2</v>
      </c>
      <c r="E12" s="10" t="s">
        <v>564</v>
      </c>
      <c r="F12" s="11">
        <v>1</v>
      </c>
      <c r="G12" s="11">
        <v>1</v>
      </c>
      <c r="H12" s="10">
        <v>8.0350000000000001</v>
      </c>
      <c r="I12" s="10">
        <v>7.7149999999999999</v>
      </c>
      <c r="J12" s="10">
        <v>8.5</v>
      </c>
      <c r="K12" s="126">
        <v>2.7651038435620099</v>
      </c>
    </row>
    <row r="13" spans="1:11">
      <c r="A13" s="53" t="s">
        <v>388</v>
      </c>
      <c r="B13" s="10" t="s">
        <v>687</v>
      </c>
      <c r="C13" s="10">
        <v>9.9727476630803499E-3</v>
      </c>
      <c r="D13" s="10">
        <v>2.8105016141408298E-2</v>
      </c>
      <c r="E13" s="10" t="s">
        <v>564</v>
      </c>
      <c r="F13" s="11">
        <v>1</v>
      </c>
      <c r="G13" s="11">
        <v>1</v>
      </c>
      <c r="H13" s="10">
        <v>3.7149999999999999</v>
      </c>
      <c r="I13" s="10">
        <v>3.605</v>
      </c>
      <c r="J13" s="10">
        <v>3.88</v>
      </c>
      <c r="K13" s="126">
        <v>2.5767728012949198</v>
      </c>
    </row>
    <row r="14" spans="1:11">
      <c r="A14" s="53" t="s">
        <v>385</v>
      </c>
      <c r="B14" s="10" t="s">
        <v>687</v>
      </c>
      <c r="C14" s="10">
        <v>1.0977849655319E-2</v>
      </c>
      <c r="D14" s="10">
        <v>2.8359444942907399E-2</v>
      </c>
      <c r="E14" s="10" t="s">
        <v>564</v>
      </c>
      <c r="F14" s="11">
        <v>1</v>
      </c>
      <c r="G14" s="11">
        <v>1</v>
      </c>
      <c r="H14" s="10">
        <v>44.585000000000001</v>
      </c>
      <c r="I14" s="10">
        <v>43.695</v>
      </c>
      <c r="J14" s="10">
        <v>48.26</v>
      </c>
      <c r="K14" s="126">
        <v>2.54340311517791</v>
      </c>
    </row>
    <row r="15" spans="1:11">
      <c r="A15" s="53" t="s">
        <v>463</v>
      </c>
      <c r="B15" s="10" t="s">
        <v>687</v>
      </c>
      <c r="C15" s="10">
        <v>1.33859149943288E-2</v>
      </c>
      <c r="D15" s="10">
        <v>3.1920258832630201E-2</v>
      </c>
      <c r="E15" s="10" t="s">
        <v>564</v>
      </c>
      <c r="F15" s="11">
        <v>1</v>
      </c>
      <c r="G15" s="11">
        <v>1</v>
      </c>
      <c r="H15" s="10">
        <v>3.395</v>
      </c>
      <c r="I15" s="10">
        <v>3.3450000000000002</v>
      </c>
      <c r="J15" s="10">
        <v>3.5750000000000002</v>
      </c>
      <c r="K15" s="126">
        <v>2.4733335328064201</v>
      </c>
    </row>
    <row r="16" spans="1:11">
      <c r="A16" s="53" t="s">
        <v>376</v>
      </c>
      <c r="B16" s="10" t="s">
        <v>687</v>
      </c>
      <c r="C16" s="10">
        <v>2.1901313419221E-2</v>
      </c>
      <c r="D16" s="10">
        <v>4.8495765428275099E-2</v>
      </c>
      <c r="E16" s="10" t="s">
        <v>564</v>
      </c>
      <c r="F16" s="11">
        <v>1</v>
      </c>
      <c r="G16" s="11">
        <v>1</v>
      </c>
      <c r="H16" s="10">
        <v>107.44499999999999</v>
      </c>
      <c r="I16" s="10">
        <v>106.045</v>
      </c>
      <c r="J16" s="10">
        <v>112.65</v>
      </c>
      <c r="K16" s="126">
        <v>2.2920750399907899</v>
      </c>
    </row>
    <row r="17" spans="1:11">
      <c r="A17" s="53" t="s">
        <v>374</v>
      </c>
      <c r="B17" s="10" t="s">
        <v>687</v>
      </c>
      <c r="C17" s="10">
        <v>2.4941622250480602E-2</v>
      </c>
      <c r="D17" s="10">
        <v>5.1546019317659897E-2</v>
      </c>
      <c r="E17" s="97" t="s">
        <v>782</v>
      </c>
      <c r="F17" s="11">
        <v>1</v>
      </c>
      <c r="G17" s="11">
        <v>1</v>
      </c>
      <c r="H17" s="10">
        <v>93.33</v>
      </c>
      <c r="I17" s="10">
        <v>90.625</v>
      </c>
      <c r="J17" s="10">
        <v>94.265000000000001</v>
      </c>
      <c r="K17" s="126">
        <v>2.2423056902444101</v>
      </c>
    </row>
    <row r="18" spans="1:11">
      <c r="A18" s="53" t="s">
        <v>378</v>
      </c>
      <c r="B18" s="10" t="s">
        <v>687</v>
      </c>
      <c r="C18" s="10">
        <v>2.83297872520052E-2</v>
      </c>
      <c r="D18" s="10">
        <v>5.4888962800760097E-2</v>
      </c>
      <c r="E18" s="97" t="s">
        <v>782</v>
      </c>
      <c r="F18" s="11">
        <v>1</v>
      </c>
      <c r="G18" s="11">
        <v>1</v>
      </c>
      <c r="H18" s="10">
        <v>26.06</v>
      </c>
      <c r="I18" s="10">
        <v>25.135000000000002</v>
      </c>
      <c r="J18" s="10">
        <v>28.215</v>
      </c>
      <c r="K18" s="126">
        <v>2.1926890910382402</v>
      </c>
    </row>
    <row r="19" spans="1:11">
      <c r="A19" s="53" t="s">
        <v>398</v>
      </c>
      <c r="B19" s="10" t="s">
        <v>687</v>
      </c>
      <c r="C19" s="10">
        <v>4.96439307753462E-2</v>
      </c>
      <c r="D19" s="10">
        <v>9.0527167884454807E-2</v>
      </c>
      <c r="E19" s="97" t="s">
        <v>782</v>
      </c>
      <c r="F19" s="11">
        <v>1</v>
      </c>
      <c r="G19" s="11">
        <v>1</v>
      </c>
      <c r="H19" s="10">
        <v>166.655</v>
      </c>
      <c r="I19" s="10">
        <v>169.755</v>
      </c>
      <c r="J19" s="10">
        <v>159.93</v>
      </c>
      <c r="K19" s="126">
        <v>-1.9630193061694301</v>
      </c>
    </row>
    <row r="20" spans="1:11">
      <c r="A20" s="53" t="s">
        <v>391</v>
      </c>
      <c r="B20" s="10" t="s">
        <v>687</v>
      </c>
      <c r="C20" s="10">
        <v>6.2117590656271197E-2</v>
      </c>
      <c r="D20" s="10">
        <v>0.101349753176021</v>
      </c>
      <c r="E20" s="97" t="s">
        <v>782</v>
      </c>
      <c r="F20" s="11">
        <v>1</v>
      </c>
      <c r="G20" s="11">
        <v>1</v>
      </c>
      <c r="H20" s="10">
        <v>36.32</v>
      </c>
      <c r="I20" s="10">
        <v>37.914999999999999</v>
      </c>
      <c r="J20" s="10">
        <v>34.36</v>
      </c>
      <c r="K20" s="126">
        <v>-1.8654554537414201</v>
      </c>
    </row>
    <row r="21" spans="1:11">
      <c r="A21" s="53" t="s">
        <v>380</v>
      </c>
      <c r="B21" s="10" t="s">
        <v>687</v>
      </c>
      <c r="C21" s="10">
        <v>6.2117590656271197E-2</v>
      </c>
      <c r="D21" s="10">
        <v>0.101349753176021</v>
      </c>
      <c r="E21" s="97" t="s">
        <v>782</v>
      </c>
      <c r="F21" s="11">
        <v>1</v>
      </c>
      <c r="G21" s="11">
        <v>1</v>
      </c>
      <c r="H21" s="10">
        <v>139.285</v>
      </c>
      <c r="I21" s="10">
        <v>130.41999999999999</v>
      </c>
      <c r="J21" s="10">
        <v>144.69</v>
      </c>
      <c r="K21" s="126">
        <v>1.8654554537414201</v>
      </c>
    </row>
    <row r="22" spans="1:11">
      <c r="A22" s="53" t="s">
        <v>379</v>
      </c>
      <c r="B22" s="10" t="s">
        <v>687</v>
      </c>
      <c r="C22" s="10">
        <v>8.9740480247898699E-2</v>
      </c>
      <c r="D22" s="10">
        <v>0.13909774438424299</v>
      </c>
      <c r="E22" s="97" t="s">
        <v>782</v>
      </c>
      <c r="F22" s="11">
        <v>1</v>
      </c>
      <c r="G22" s="11">
        <v>1</v>
      </c>
      <c r="H22" s="10">
        <v>53.405000000000001</v>
      </c>
      <c r="I22" s="10">
        <v>52.945</v>
      </c>
      <c r="J22" s="10">
        <v>55.36</v>
      </c>
      <c r="K22" s="126">
        <v>1.69676826764032</v>
      </c>
    </row>
    <row r="23" spans="1:11">
      <c r="A23" s="53" t="s">
        <v>373</v>
      </c>
      <c r="B23" s="10" t="s">
        <v>687</v>
      </c>
      <c r="C23" s="10">
        <v>0.14329311682376999</v>
      </c>
      <c r="D23" s="10">
        <v>0.21152793435889899</v>
      </c>
      <c r="E23" s="97" t="s">
        <v>782</v>
      </c>
      <c r="F23" s="11">
        <v>1</v>
      </c>
      <c r="G23" s="11">
        <v>1</v>
      </c>
      <c r="H23" s="10">
        <v>68.819999999999993</v>
      </c>
      <c r="I23" s="10">
        <v>62.825000000000003</v>
      </c>
      <c r="J23" s="10">
        <v>73.295000000000002</v>
      </c>
      <c r="K23" s="126">
        <v>1.46363714839596</v>
      </c>
    </row>
    <row r="24" spans="1:11">
      <c r="A24" s="53" t="s">
        <v>394</v>
      </c>
      <c r="B24" s="10" t="s">
        <v>687</v>
      </c>
      <c r="C24" s="10">
        <v>0.19744786387309399</v>
      </c>
      <c r="D24" s="10">
        <v>0.27362367143581201</v>
      </c>
      <c r="E24" s="97" t="s">
        <v>782</v>
      </c>
      <c r="F24" s="11">
        <v>1</v>
      </c>
      <c r="G24" s="11">
        <v>1</v>
      </c>
      <c r="H24" s="10">
        <v>372.33</v>
      </c>
      <c r="I24" s="10">
        <v>362.11500000000001</v>
      </c>
      <c r="J24" s="10">
        <v>387.45</v>
      </c>
      <c r="K24" s="126">
        <v>1.2888568320345599</v>
      </c>
    </row>
    <row r="25" spans="1:11">
      <c r="A25" s="53" t="s">
        <v>397</v>
      </c>
      <c r="B25" s="10" t="s">
        <v>687</v>
      </c>
      <c r="C25" s="10">
        <v>0.20301111106528</v>
      </c>
      <c r="D25" s="10">
        <v>0.27362367143581201</v>
      </c>
      <c r="E25" s="97" t="s">
        <v>782</v>
      </c>
      <c r="F25" s="11">
        <v>1</v>
      </c>
      <c r="G25" s="11">
        <v>1</v>
      </c>
      <c r="H25" s="10">
        <v>6.84</v>
      </c>
      <c r="I25" s="10">
        <v>7.375</v>
      </c>
      <c r="J25" s="10">
        <v>6.19</v>
      </c>
      <c r="K25" s="126">
        <v>-1.2730195317708299</v>
      </c>
    </row>
    <row r="26" spans="1:11">
      <c r="A26" s="53" t="s">
        <v>392</v>
      </c>
      <c r="B26" s="10" t="s">
        <v>687</v>
      </c>
      <c r="C26" s="10">
        <v>0.35421063000103498</v>
      </c>
      <c r="D26" s="10">
        <v>0.45752206375133703</v>
      </c>
      <c r="E26" s="97" t="s">
        <v>782</v>
      </c>
      <c r="F26" s="11">
        <v>1</v>
      </c>
      <c r="G26" s="11">
        <v>1</v>
      </c>
      <c r="H26" s="10">
        <v>72.33</v>
      </c>
      <c r="I26" s="10">
        <v>70.704999999999998</v>
      </c>
      <c r="J26" s="10">
        <v>73.53</v>
      </c>
      <c r="K26" s="126">
        <v>0.92645296457744997</v>
      </c>
    </row>
    <row r="27" spans="1:11">
      <c r="A27" s="53" t="s">
        <v>395</v>
      </c>
      <c r="B27" s="10" t="s">
        <v>687</v>
      </c>
      <c r="C27" s="10">
        <v>0.38322194357384898</v>
      </c>
      <c r="D27" s="10">
        <v>0.46227426692404699</v>
      </c>
      <c r="E27" s="97" t="s">
        <v>782</v>
      </c>
      <c r="F27" s="11">
        <v>1</v>
      </c>
      <c r="G27" s="11">
        <v>1</v>
      </c>
      <c r="H27" s="10">
        <v>0.03</v>
      </c>
      <c r="I27" s="10">
        <v>0.03</v>
      </c>
      <c r="J27" s="10">
        <v>0.03</v>
      </c>
      <c r="K27" s="126">
        <v>0.87197513301894503</v>
      </c>
    </row>
    <row r="28" spans="1:11">
      <c r="A28" s="53" t="s">
        <v>382</v>
      </c>
      <c r="B28" s="10" t="s">
        <v>687</v>
      </c>
      <c r="C28" s="10">
        <v>0.38771390129113598</v>
      </c>
      <c r="D28" s="10">
        <v>0.46227426692404699</v>
      </c>
      <c r="E28" s="97" t="s">
        <v>782</v>
      </c>
      <c r="F28" s="11">
        <v>1</v>
      </c>
      <c r="G28" s="11">
        <v>1</v>
      </c>
      <c r="H28" s="10">
        <v>241.58500000000001</v>
      </c>
      <c r="I28" s="10">
        <v>241.58500000000001</v>
      </c>
      <c r="J28" s="10">
        <v>242.16499999999999</v>
      </c>
      <c r="K28" s="126">
        <v>0.863770636656228</v>
      </c>
    </row>
    <row r="29" spans="1:11">
      <c r="A29" s="53" t="s">
        <v>462</v>
      </c>
      <c r="B29" s="10" t="s">
        <v>687</v>
      </c>
      <c r="C29" s="10">
        <v>0.479305133369053</v>
      </c>
      <c r="D29" s="10">
        <v>0.55031330127557898</v>
      </c>
      <c r="E29" s="97" t="s">
        <v>782</v>
      </c>
      <c r="F29" s="11">
        <v>1</v>
      </c>
      <c r="G29" s="11">
        <v>1</v>
      </c>
      <c r="H29" s="10">
        <v>2.02</v>
      </c>
      <c r="I29" s="10">
        <v>1.2450000000000001</v>
      </c>
      <c r="J29" s="10">
        <v>2.76</v>
      </c>
      <c r="K29" s="126">
        <v>0.70742060902009096</v>
      </c>
    </row>
    <row r="30" spans="1:11">
      <c r="A30" s="53" t="s">
        <v>387</v>
      </c>
      <c r="B30" s="10" t="s">
        <v>687</v>
      </c>
      <c r="C30" s="10">
        <v>0.56012652587378398</v>
      </c>
      <c r="D30" s="10">
        <v>0.59875594145128597</v>
      </c>
      <c r="E30" s="97" t="s">
        <v>782</v>
      </c>
      <c r="F30" s="11">
        <v>1</v>
      </c>
      <c r="G30" s="11">
        <v>1</v>
      </c>
      <c r="H30" s="10">
        <v>49.674999999999997</v>
      </c>
      <c r="I30" s="10">
        <v>46.914999999999999</v>
      </c>
      <c r="J30" s="10">
        <v>50.174999999999997</v>
      </c>
      <c r="K30" s="126">
        <v>0.58265358366551601</v>
      </c>
    </row>
    <row r="31" spans="1:11">
      <c r="A31" s="53" t="s">
        <v>393</v>
      </c>
      <c r="B31" s="10" t="s">
        <v>687</v>
      </c>
      <c r="C31" s="10">
        <v>0.54968234041007202</v>
      </c>
      <c r="D31" s="10">
        <v>0.59875594145128597</v>
      </c>
      <c r="E31" s="97" t="s">
        <v>782</v>
      </c>
      <c r="F31" s="11">
        <v>1</v>
      </c>
      <c r="G31" s="11">
        <v>1</v>
      </c>
      <c r="H31" s="10">
        <v>32.784999999999997</v>
      </c>
      <c r="I31" s="10">
        <v>33.89</v>
      </c>
      <c r="J31" s="10">
        <v>30.605</v>
      </c>
      <c r="K31" s="126">
        <v>-0.59823619970602304</v>
      </c>
    </row>
    <row r="32" spans="1:11">
      <c r="A32" s="53" t="s">
        <v>389</v>
      </c>
      <c r="B32" s="10" t="s">
        <v>687</v>
      </c>
      <c r="C32" s="10">
        <v>0.88280566272442196</v>
      </c>
      <c r="D32" s="10">
        <v>0.90620146342800101</v>
      </c>
      <c r="E32" s="97" t="s">
        <v>782</v>
      </c>
      <c r="F32" s="11">
        <v>1</v>
      </c>
      <c r="G32" s="11">
        <v>1</v>
      </c>
      <c r="H32" s="10">
        <v>25.27</v>
      </c>
      <c r="I32" s="10">
        <v>25.64</v>
      </c>
      <c r="J32" s="10">
        <v>24.51</v>
      </c>
      <c r="K32" s="126">
        <v>-0.147413484476727</v>
      </c>
    </row>
    <row r="33" spans="1:11">
      <c r="A33" s="53" t="s">
        <v>375</v>
      </c>
      <c r="B33" s="10" t="s">
        <v>687</v>
      </c>
      <c r="C33" s="10">
        <v>0.90620146342800101</v>
      </c>
      <c r="D33" s="10">
        <v>0.90620146342800101</v>
      </c>
      <c r="E33" s="97" t="s">
        <v>782</v>
      </c>
      <c r="F33" s="11">
        <v>1</v>
      </c>
      <c r="G33" s="11">
        <v>1</v>
      </c>
      <c r="H33" s="10">
        <v>59.445</v>
      </c>
      <c r="I33" s="10">
        <v>60.145000000000003</v>
      </c>
      <c r="J33" s="10">
        <v>59.284999999999997</v>
      </c>
      <c r="K33" s="126">
        <v>-0.117831129697245</v>
      </c>
    </row>
    <row r="34" spans="1:11">
      <c r="A34" s="53" t="s">
        <v>384</v>
      </c>
      <c r="B34" s="10" t="s">
        <v>3</v>
      </c>
      <c r="C34" s="10">
        <v>2.49803066253662E-4</v>
      </c>
      <c r="D34" s="10">
        <v>3.8719475269317601E-3</v>
      </c>
      <c r="E34" s="10" t="s">
        <v>564</v>
      </c>
      <c r="F34" s="11">
        <v>1</v>
      </c>
      <c r="G34" s="11">
        <v>1</v>
      </c>
      <c r="H34" s="10">
        <v>111.08</v>
      </c>
      <c r="I34" s="10">
        <v>102.39</v>
      </c>
      <c r="J34" s="10">
        <v>121.67</v>
      </c>
      <c r="K34" s="126">
        <v>3.6624617449652401</v>
      </c>
    </row>
    <row r="35" spans="1:11">
      <c r="A35" s="53" t="s">
        <v>386</v>
      </c>
      <c r="B35" s="10" t="s">
        <v>3</v>
      </c>
      <c r="C35" s="10">
        <v>1.8787384033203101E-4</v>
      </c>
      <c r="D35" s="10">
        <v>3.8719475269317601E-3</v>
      </c>
      <c r="E35" s="10" t="s">
        <v>563</v>
      </c>
      <c r="F35" s="11">
        <v>1</v>
      </c>
      <c r="G35" s="11">
        <v>1</v>
      </c>
      <c r="H35" s="10">
        <v>59.435000000000002</v>
      </c>
      <c r="I35" s="10">
        <v>69.290000000000006</v>
      </c>
      <c r="J35" s="10">
        <v>50.33</v>
      </c>
      <c r="K35" s="126">
        <v>-3.73478738741274</v>
      </c>
    </row>
    <row r="36" spans="1:11">
      <c r="A36" s="53" t="s">
        <v>464</v>
      </c>
      <c r="B36" s="10" t="s">
        <v>3</v>
      </c>
      <c r="C36" s="10">
        <v>5.5640935897827105E-4</v>
      </c>
      <c r="D36" s="10">
        <v>4.3121725320815997E-3</v>
      </c>
      <c r="E36" s="10" t="s">
        <v>564</v>
      </c>
      <c r="F36" s="11">
        <v>1</v>
      </c>
      <c r="G36" s="11">
        <v>1</v>
      </c>
      <c r="H36" s="10">
        <v>23.885000000000002</v>
      </c>
      <c r="I36" s="10">
        <v>22.02</v>
      </c>
      <c r="J36" s="10">
        <v>27.15</v>
      </c>
      <c r="K36" s="126">
        <v>3.4520186050637198</v>
      </c>
    </row>
    <row r="37" spans="1:11">
      <c r="A37" s="53" t="s">
        <v>383</v>
      </c>
      <c r="B37" s="10" t="s">
        <v>3</v>
      </c>
      <c r="C37" s="10">
        <v>5.5640935897827105E-4</v>
      </c>
      <c r="D37" s="10">
        <v>4.3121725320815997E-3</v>
      </c>
      <c r="E37" s="10" t="s">
        <v>564</v>
      </c>
      <c r="F37" s="11">
        <v>1</v>
      </c>
      <c r="G37" s="11">
        <v>1</v>
      </c>
      <c r="H37" s="10">
        <v>238.465</v>
      </c>
      <c r="I37" s="10">
        <v>217.3</v>
      </c>
      <c r="J37" s="10">
        <v>251.5</v>
      </c>
      <c r="K37" s="126">
        <v>3.4520186050637198</v>
      </c>
    </row>
    <row r="38" spans="1:11">
      <c r="A38" s="53" t="s">
        <v>466</v>
      </c>
      <c r="B38" s="10" t="s">
        <v>3</v>
      </c>
      <c r="C38" s="10">
        <v>1.4295696139578001E-3</v>
      </c>
      <c r="D38" s="10">
        <v>7.3861096721153001E-3</v>
      </c>
      <c r="E38" s="10" t="s">
        <v>564</v>
      </c>
      <c r="F38" s="11">
        <v>1</v>
      </c>
      <c r="G38" s="11">
        <v>1</v>
      </c>
      <c r="H38" s="10">
        <v>1.5149999999999999</v>
      </c>
      <c r="I38" s="10">
        <v>1.26</v>
      </c>
      <c r="J38" s="10">
        <v>1.69</v>
      </c>
      <c r="K38" s="126">
        <v>3.1886133279529898</v>
      </c>
    </row>
    <row r="39" spans="1:11">
      <c r="A39" s="53" t="s">
        <v>381</v>
      </c>
      <c r="B39" s="10" t="s">
        <v>3</v>
      </c>
      <c r="C39" s="10">
        <v>1.2963414192199701E-3</v>
      </c>
      <c r="D39" s="10">
        <v>7.3861096721153001E-3</v>
      </c>
      <c r="E39" s="10" t="s">
        <v>564</v>
      </c>
      <c r="F39" s="11">
        <v>1</v>
      </c>
      <c r="G39" s="11">
        <v>1</v>
      </c>
      <c r="H39" s="10">
        <v>54.58</v>
      </c>
      <c r="I39" s="10">
        <v>51.17</v>
      </c>
      <c r="J39" s="10">
        <v>57.45</v>
      </c>
      <c r="K39" s="126">
        <v>3.21678846221258</v>
      </c>
    </row>
    <row r="40" spans="1:11">
      <c r="A40" s="53" t="s">
        <v>377</v>
      </c>
      <c r="B40" s="10" t="s">
        <v>3</v>
      </c>
      <c r="C40" s="10">
        <v>8.0687999725341797E-3</v>
      </c>
      <c r="D40" s="10">
        <v>3.5733257021222799E-2</v>
      </c>
      <c r="E40" s="10" t="s">
        <v>564</v>
      </c>
      <c r="F40" s="11">
        <v>1</v>
      </c>
      <c r="G40" s="11">
        <v>1</v>
      </c>
      <c r="H40" s="10">
        <v>193.63499999999999</v>
      </c>
      <c r="I40" s="10">
        <v>191.11</v>
      </c>
      <c r="J40" s="10">
        <v>196.57</v>
      </c>
      <c r="K40" s="126">
        <v>2.64917725384145</v>
      </c>
    </row>
    <row r="41" spans="1:11">
      <c r="A41" s="53" t="s">
        <v>388</v>
      </c>
      <c r="B41" s="10" t="s">
        <v>3</v>
      </c>
      <c r="C41" s="10">
        <v>1.7248403467000299E-2</v>
      </c>
      <c r="D41" s="10">
        <v>6.6837563434626199E-2</v>
      </c>
      <c r="E41" s="97" t="s">
        <v>782</v>
      </c>
      <c r="F41" s="11">
        <v>1</v>
      </c>
      <c r="G41" s="11">
        <v>1</v>
      </c>
      <c r="H41" s="10">
        <v>3.7749999999999999</v>
      </c>
      <c r="I41" s="10">
        <v>3.68</v>
      </c>
      <c r="J41" s="10">
        <v>3.96</v>
      </c>
      <c r="K41" s="126">
        <v>2.38136944745857</v>
      </c>
    </row>
    <row r="42" spans="1:11">
      <c r="A42" s="53" t="s">
        <v>396</v>
      </c>
      <c r="B42" s="10" t="s">
        <v>3</v>
      </c>
      <c r="C42" s="10">
        <v>5.4363201744955299E-2</v>
      </c>
      <c r="D42" s="10">
        <v>0.18725102823262399</v>
      </c>
      <c r="E42" s="97" t="s">
        <v>782</v>
      </c>
      <c r="F42" s="11">
        <v>1</v>
      </c>
      <c r="G42" s="11">
        <v>1</v>
      </c>
      <c r="H42" s="10">
        <v>8.0350000000000001</v>
      </c>
      <c r="I42" s="10">
        <v>7.72</v>
      </c>
      <c r="J42" s="10">
        <v>8.48</v>
      </c>
      <c r="K42" s="126">
        <v>1.9239312485117299</v>
      </c>
    </row>
    <row r="43" spans="1:11">
      <c r="A43" s="53" t="s">
        <v>380</v>
      </c>
      <c r="B43" s="10" t="s">
        <v>3</v>
      </c>
      <c r="C43" s="10">
        <v>6.2626421451568604E-2</v>
      </c>
      <c r="D43" s="10">
        <v>0.19414190649986299</v>
      </c>
      <c r="E43" s="97" t="s">
        <v>782</v>
      </c>
      <c r="F43" s="11">
        <v>1</v>
      </c>
      <c r="G43" s="11">
        <v>1</v>
      </c>
      <c r="H43" s="10">
        <v>138.125</v>
      </c>
      <c r="I43" s="10">
        <v>129.91999999999999</v>
      </c>
      <c r="J43" s="10">
        <v>144.76</v>
      </c>
      <c r="K43" s="126">
        <v>1.86183450323925</v>
      </c>
    </row>
    <row r="44" spans="1:11">
      <c r="A44" s="53" t="s">
        <v>390</v>
      </c>
      <c r="B44" s="10" t="s">
        <v>3</v>
      </c>
      <c r="C44" s="10">
        <v>7.0983648300170898E-2</v>
      </c>
      <c r="D44" s="10">
        <v>0.200044827027754</v>
      </c>
      <c r="E44" s="97" t="s">
        <v>782</v>
      </c>
      <c r="F44" s="11">
        <v>1</v>
      </c>
      <c r="G44" s="11">
        <v>1</v>
      </c>
      <c r="H44" s="10">
        <v>518.76</v>
      </c>
      <c r="I44" s="10">
        <v>509.25</v>
      </c>
      <c r="J44" s="10">
        <v>525.86</v>
      </c>
      <c r="K44" s="126">
        <v>1.8055820517108101</v>
      </c>
    </row>
    <row r="45" spans="1:11">
      <c r="A45" s="53" t="s">
        <v>465</v>
      </c>
      <c r="B45" s="10" t="s">
        <v>3</v>
      </c>
      <c r="C45" s="10">
        <v>9.79245488059209E-2</v>
      </c>
      <c r="D45" s="10">
        <v>0.24179378839639501</v>
      </c>
      <c r="E45" s="97" t="s">
        <v>782</v>
      </c>
      <c r="F45" s="11">
        <v>1</v>
      </c>
      <c r="G45" s="11">
        <v>1</v>
      </c>
      <c r="H45" s="10">
        <v>0.75</v>
      </c>
      <c r="I45" s="10">
        <v>0.67</v>
      </c>
      <c r="J45" s="10">
        <v>0.77</v>
      </c>
      <c r="K45" s="126">
        <v>1.6549997490808801</v>
      </c>
    </row>
    <row r="46" spans="1:11">
      <c r="A46" s="53" t="s">
        <v>378</v>
      </c>
      <c r="B46" s="10" t="s">
        <v>3</v>
      </c>
      <c r="C46" s="10">
        <v>0.101397395133972</v>
      </c>
      <c r="D46" s="10">
        <v>0.24179378839639501</v>
      </c>
      <c r="E46" s="97" t="s">
        <v>782</v>
      </c>
      <c r="F46" s="11">
        <v>1</v>
      </c>
      <c r="G46" s="11">
        <v>1</v>
      </c>
      <c r="H46" s="10">
        <v>26.64</v>
      </c>
      <c r="I46" s="10">
        <v>25.74</v>
      </c>
      <c r="J46" s="10">
        <v>28.12</v>
      </c>
      <c r="K46" s="126">
        <v>1.63811649280362</v>
      </c>
    </row>
    <row r="47" spans="1:11">
      <c r="A47" s="53" t="s">
        <v>463</v>
      </c>
      <c r="B47" s="10" t="s">
        <v>3</v>
      </c>
      <c r="C47" s="10">
        <v>0.116064522992937</v>
      </c>
      <c r="D47" s="10">
        <v>0.25700001519864601</v>
      </c>
      <c r="E47" s="97" t="s">
        <v>782</v>
      </c>
      <c r="F47" s="11">
        <v>1</v>
      </c>
      <c r="G47" s="11">
        <v>1</v>
      </c>
      <c r="H47" s="10">
        <v>3.5249999999999999</v>
      </c>
      <c r="I47" s="10">
        <v>3.4</v>
      </c>
      <c r="J47" s="10">
        <v>3.75</v>
      </c>
      <c r="K47" s="126">
        <v>1.5715087524920399</v>
      </c>
    </row>
    <row r="48" spans="1:11">
      <c r="A48" s="53" t="s">
        <v>398</v>
      </c>
      <c r="B48" s="10" t="s">
        <v>3</v>
      </c>
      <c r="C48" s="10">
        <v>0.14847958087921101</v>
      </c>
      <c r="D48" s="10">
        <v>0.28767918795347103</v>
      </c>
      <c r="E48" s="97" t="s">
        <v>782</v>
      </c>
      <c r="F48" s="11">
        <v>1</v>
      </c>
      <c r="G48" s="11">
        <v>1</v>
      </c>
      <c r="H48" s="10">
        <v>165.1</v>
      </c>
      <c r="I48" s="10">
        <v>166.57</v>
      </c>
      <c r="J48" s="10">
        <v>148.04</v>
      </c>
      <c r="K48" s="126">
        <v>-1.44492276590403</v>
      </c>
    </row>
    <row r="49" spans="1:11">
      <c r="A49" s="53" t="s">
        <v>385</v>
      </c>
      <c r="B49" s="10" t="s">
        <v>3</v>
      </c>
      <c r="C49" s="10">
        <v>0.14847958087921101</v>
      </c>
      <c r="D49" s="10">
        <v>0.28767918795347103</v>
      </c>
      <c r="E49" s="97" t="s">
        <v>782</v>
      </c>
      <c r="F49" s="11">
        <v>1</v>
      </c>
      <c r="G49" s="11">
        <v>1</v>
      </c>
      <c r="H49" s="10">
        <v>46.524999999999999</v>
      </c>
      <c r="I49" s="10">
        <v>44.47</v>
      </c>
      <c r="J49" s="10">
        <v>48.71</v>
      </c>
      <c r="K49" s="126">
        <v>1.44492276590403</v>
      </c>
    </row>
    <row r="50" spans="1:11">
      <c r="A50" s="53" t="s">
        <v>397</v>
      </c>
      <c r="B50" s="10" t="s">
        <v>3</v>
      </c>
      <c r="C50" s="10">
        <v>0.17295855283737199</v>
      </c>
      <c r="D50" s="10">
        <v>0.31297919154167197</v>
      </c>
      <c r="E50" s="97" t="s">
        <v>782</v>
      </c>
      <c r="F50" s="11">
        <v>1</v>
      </c>
      <c r="G50" s="11">
        <v>1</v>
      </c>
      <c r="H50" s="10">
        <v>6.89</v>
      </c>
      <c r="I50" s="10">
        <v>7.68</v>
      </c>
      <c r="J50" s="10">
        <v>5.28</v>
      </c>
      <c r="K50" s="126">
        <v>-1.3627587580826901</v>
      </c>
    </row>
    <row r="51" spans="1:11">
      <c r="A51" s="53" t="s">
        <v>376</v>
      </c>
      <c r="B51" s="10" t="s">
        <v>3</v>
      </c>
      <c r="C51" s="10">
        <v>0.18172985315322901</v>
      </c>
      <c r="D51" s="10">
        <v>0.31297919154167197</v>
      </c>
      <c r="E51" s="97" t="s">
        <v>782</v>
      </c>
      <c r="F51" s="11">
        <v>1</v>
      </c>
      <c r="G51" s="11">
        <v>1</v>
      </c>
      <c r="H51" s="10">
        <v>111.235</v>
      </c>
      <c r="I51" s="10">
        <v>111.02</v>
      </c>
      <c r="J51" s="10">
        <v>113.86</v>
      </c>
      <c r="K51" s="126">
        <v>1.33544772643225</v>
      </c>
    </row>
    <row r="52" spans="1:11">
      <c r="A52" s="53" t="s">
        <v>391</v>
      </c>
      <c r="B52" s="10" t="s">
        <v>3</v>
      </c>
      <c r="C52" s="10">
        <v>0.200216174125671</v>
      </c>
      <c r="D52" s="10">
        <v>0.32540573179721799</v>
      </c>
      <c r="E52" s="97" t="s">
        <v>782</v>
      </c>
      <c r="F52" s="11">
        <v>1</v>
      </c>
      <c r="G52" s="11">
        <v>1</v>
      </c>
      <c r="H52" s="10">
        <v>34.53</v>
      </c>
      <c r="I52" s="10">
        <v>36.020000000000003</v>
      </c>
      <c r="J52" s="10">
        <v>34.46</v>
      </c>
      <c r="K52" s="126">
        <v>-1.28093592188086</v>
      </c>
    </row>
    <row r="53" spans="1:11">
      <c r="A53" s="53" t="s">
        <v>374</v>
      </c>
      <c r="B53" s="10" t="s">
        <v>3</v>
      </c>
      <c r="C53" s="10">
        <v>0.20993918180465701</v>
      </c>
      <c r="D53" s="10">
        <v>0.32540573179721799</v>
      </c>
      <c r="E53" s="97" t="s">
        <v>782</v>
      </c>
      <c r="F53" s="11">
        <v>1</v>
      </c>
      <c r="G53" s="11">
        <v>1</v>
      </c>
      <c r="H53" s="10">
        <v>93.674999999999997</v>
      </c>
      <c r="I53" s="10">
        <v>90.69</v>
      </c>
      <c r="J53" s="10">
        <v>96.5</v>
      </c>
      <c r="K53" s="126">
        <v>1.2537326899173</v>
      </c>
    </row>
    <row r="54" spans="1:11">
      <c r="A54" s="53" t="s">
        <v>393</v>
      </c>
      <c r="B54" s="10" t="s">
        <v>3</v>
      </c>
      <c r="C54" s="10">
        <v>0.33878785371780401</v>
      </c>
      <c r="D54" s="10">
        <v>0.50011540310723501</v>
      </c>
      <c r="E54" s="97" t="s">
        <v>782</v>
      </c>
      <c r="F54" s="11">
        <v>1</v>
      </c>
      <c r="G54" s="11">
        <v>1</v>
      </c>
      <c r="H54" s="10">
        <v>33.725000000000001</v>
      </c>
      <c r="I54" s="10">
        <v>33.92</v>
      </c>
      <c r="J54" s="10">
        <v>32.340000000000003</v>
      </c>
      <c r="K54" s="126">
        <v>-0.95656303545676702</v>
      </c>
    </row>
    <row r="55" spans="1:11">
      <c r="A55" s="53" t="s">
        <v>389</v>
      </c>
      <c r="B55" s="10" t="s">
        <v>3</v>
      </c>
      <c r="C55" s="10">
        <v>0.38098365068435702</v>
      </c>
      <c r="D55" s="10">
        <v>0.53684059869159395</v>
      </c>
      <c r="E55" s="97" t="s">
        <v>782</v>
      </c>
      <c r="F55" s="11">
        <v>1</v>
      </c>
      <c r="G55" s="11">
        <v>1</v>
      </c>
      <c r="H55" s="10">
        <v>24.875</v>
      </c>
      <c r="I55" s="10">
        <v>25.59</v>
      </c>
      <c r="J55" s="10">
        <v>24.75</v>
      </c>
      <c r="K55" s="126">
        <v>-0.87608532365644998</v>
      </c>
    </row>
    <row r="56" spans="1:11">
      <c r="A56" s="53" t="s">
        <v>394</v>
      </c>
      <c r="B56" s="10" t="s">
        <v>3</v>
      </c>
      <c r="C56" s="10">
        <v>0.426141977310181</v>
      </c>
      <c r="D56" s="10">
        <v>0.57436527376589597</v>
      </c>
      <c r="E56" s="97" t="s">
        <v>782</v>
      </c>
      <c r="F56" s="11">
        <v>1</v>
      </c>
      <c r="G56" s="11">
        <v>1</v>
      </c>
      <c r="H56" s="10">
        <v>358.88</v>
      </c>
      <c r="I56" s="10">
        <v>326.38</v>
      </c>
      <c r="J56" s="10">
        <v>361.98</v>
      </c>
      <c r="K56" s="126">
        <v>0.79581086213774199</v>
      </c>
    </row>
    <row r="57" spans="1:11">
      <c r="A57" s="53" t="s">
        <v>462</v>
      </c>
      <c r="B57" s="10" t="s">
        <v>3</v>
      </c>
      <c r="C57" s="10">
        <v>0.49078595638275102</v>
      </c>
      <c r="D57" s="10">
        <v>0.63393186032771998</v>
      </c>
      <c r="E57" s="97" t="s">
        <v>782</v>
      </c>
      <c r="F57" s="11">
        <v>1</v>
      </c>
      <c r="G57" s="11">
        <v>1</v>
      </c>
      <c r="H57" s="10">
        <v>2.09</v>
      </c>
      <c r="I57" s="10">
        <v>1.1200000000000001</v>
      </c>
      <c r="J57" s="10">
        <v>2.4700000000000002</v>
      </c>
      <c r="K57" s="126">
        <v>0.68905929146509304</v>
      </c>
    </row>
    <row r="58" spans="1:11">
      <c r="A58" s="53" t="s">
        <v>373</v>
      </c>
      <c r="B58" s="10" t="s">
        <v>3</v>
      </c>
      <c r="C58" s="10">
        <v>0.56017148494720403</v>
      </c>
      <c r="D58" s="10">
        <v>0.68939974904060397</v>
      </c>
      <c r="E58" s="97" t="s">
        <v>782</v>
      </c>
      <c r="F58" s="11">
        <v>1</v>
      </c>
      <c r="G58" s="11">
        <v>1</v>
      </c>
      <c r="H58" s="10">
        <v>70.215000000000003</v>
      </c>
      <c r="I58" s="10">
        <v>63.84</v>
      </c>
      <c r="J58" s="10">
        <v>73.900000000000006</v>
      </c>
      <c r="K58" s="126">
        <v>0.58258681278287905</v>
      </c>
    </row>
    <row r="59" spans="1:11">
      <c r="A59" s="53" t="s">
        <v>392</v>
      </c>
      <c r="B59" s="10" t="s">
        <v>3</v>
      </c>
      <c r="C59" s="10">
        <v>0.57820624113082897</v>
      </c>
      <c r="D59" s="10">
        <v>0.68939974904060397</v>
      </c>
      <c r="E59" s="97" t="s">
        <v>782</v>
      </c>
      <c r="F59" s="11">
        <v>1</v>
      </c>
      <c r="G59" s="11">
        <v>1</v>
      </c>
      <c r="H59" s="10">
        <v>71.47</v>
      </c>
      <c r="I59" s="10">
        <v>70.23</v>
      </c>
      <c r="J59" s="10">
        <v>71.989999999999995</v>
      </c>
      <c r="K59" s="126">
        <v>0.55600674889446</v>
      </c>
    </row>
    <row r="60" spans="1:11">
      <c r="A60" s="53" t="s">
        <v>387</v>
      </c>
      <c r="B60" s="10" t="s">
        <v>3</v>
      </c>
      <c r="C60" s="10">
        <v>0.63382685184478704</v>
      </c>
      <c r="D60" s="10">
        <v>0.70604456650665404</v>
      </c>
      <c r="E60" s="97" t="s">
        <v>782</v>
      </c>
      <c r="F60" s="11">
        <v>1</v>
      </c>
      <c r="G60" s="11">
        <v>1</v>
      </c>
      <c r="H60" s="10">
        <v>50.29</v>
      </c>
      <c r="I60" s="10">
        <v>48.77</v>
      </c>
      <c r="J60" s="10">
        <v>52.2</v>
      </c>
      <c r="K60" s="126">
        <v>0.47634746986154097</v>
      </c>
    </row>
    <row r="61" spans="1:11">
      <c r="A61" s="53" t="s">
        <v>379</v>
      </c>
      <c r="B61" s="10" t="s">
        <v>3</v>
      </c>
      <c r="C61" s="10">
        <v>0.63771767297375204</v>
      </c>
      <c r="D61" s="10">
        <v>0.70604456650665404</v>
      </c>
      <c r="E61" s="97" t="s">
        <v>782</v>
      </c>
      <c r="F61" s="11">
        <v>1</v>
      </c>
      <c r="G61" s="11">
        <v>1</v>
      </c>
      <c r="H61" s="10">
        <v>53.405000000000001</v>
      </c>
      <c r="I61" s="10">
        <v>53.09</v>
      </c>
      <c r="J61" s="10">
        <v>54.73</v>
      </c>
      <c r="K61" s="126">
        <v>0.47089226362175202</v>
      </c>
    </row>
    <row r="62" spans="1:11">
      <c r="A62" s="53" t="s">
        <v>375</v>
      </c>
      <c r="B62" s="10" t="s">
        <v>3</v>
      </c>
      <c r="C62" s="10">
        <v>0.71116077899932895</v>
      </c>
      <c r="D62" s="10">
        <v>0.73486613829930703</v>
      </c>
      <c r="E62" s="97" t="s">
        <v>782</v>
      </c>
      <c r="F62" s="11">
        <v>1</v>
      </c>
      <c r="G62" s="11">
        <v>1</v>
      </c>
      <c r="H62" s="10">
        <v>60.744999999999997</v>
      </c>
      <c r="I62" s="10">
        <v>62.12</v>
      </c>
      <c r="J62" s="10">
        <v>57.77</v>
      </c>
      <c r="K62" s="126">
        <v>-0.37029757698150501</v>
      </c>
    </row>
    <row r="63" spans="1:11">
      <c r="A63" s="53" t="s">
        <v>382</v>
      </c>
      <c r="B63" s="10" t="s">
        <v>3</v>
      </c>
      <c r="C63" s="10">
        <v>0.69151884317398105</v>
      </c>
      <c r="D63" s="10">
        <v>0.73486613829930703</v>
      </c>
      <c r="E63" s="97" t="s">
        <v>782</v>
      </c>
      <c r="F63" s="11">
        <v>1</v>
      </c>
      <c r="G63" s="11">
        <v>1</v>
      </c>
      <c r="H63" s="10">
        <v>245.69499999999999</v>
      </c>
      <c r="I63" s="10">
        <v>245.45</v>
      </c>
      <c r="J63" s="10">
        <v>249.1</v>
      </c>
      <c r="K63" s="126">
        <v>0.39679472197036397</v>
      </c>
    </row>
    <row r="64" spans="1:11">
      <c r="A64" s="53" t="s">
        <v>395</v>
      </c>
      <c r="B64" s="10" t="s">
        <v>3</v>
      </c>
      <c r="C64" s="10">
        <v>1</v>
      </c>
      <c r="D64" s="10">
        <v>1</v>
      </c>
      <c r="E64" s="97" t="s">
        <v>782</v>
      </c>
      <c r="F64" s="11">
        <v>1</v>
      </c>
      <c r="G64" s="11">
        <v>1</v>
      </c>
      <c r="H64" s="10">
        <v>0.02</v>
      </c>
      <c r="I64" s="10">
        <v>0.02</v>
      </c>
      <c r="J64" s="10">
        <v>0.02</v>
      </c>
      <c r="K64" s="126">
        <v>0</v>
      </c>
    </row>
    <row r="65" spans="1:11">
      <c r="A65" s="53" t="s">
        <v>381</v>
      </c>
      <c r="B65" s="10" t="s">
        <v>2</v>
      </c>
      <c r="C65" s="10">
        <v>9.765625E-4</v>
      </c>
      <c r="D65" s="10">
        <v>1.513671875E-2</v>
      </c>
      <c r="E65" s="10" t="s">
        <v>564</v>
      </c>
      <c r="F65" s="11">
        <v>1</v>
      </c>
      <c r="G65" s="11">
        <v>1</v>
      </c>
      <c r="H65" s="10">
        <v>55.945</v>
      </c>
      <c r="I65" s="10">
        <v>53.65</v>
      </c>
      <c r="J65" s="10">
        <v>59.6</v>
      </c>
      <c r="K65" s="126">
        <v>3.29719334569196</v>
      </c>
    </row>
    <row r="66" spans="1:11">
      <c r="A66" s="53" t="s">
        <v>386</v>
      </c>
      <c r="B66" s="10" t="s">
        <v>2</v>
      </c>
      <c r="C66" s="10">
        <v>9.765625E-4</v>
      </c>
      <c r="D66" s="10">
        <v>1.513671875E-2</v>
      </c>
      <c r="E66" s="10" t="s">
        <v>563</v>
      </c>
      <c r="F66" s="11">
        <v>1</v>
      </c>
      <c r="G66" s="11">
        <v>1</v>
      </c>
      <c r="H66" s="10">
        <v>59.645000000000003</v>
      </c>
      <c r="I66" s="10">
        <v>67.81</v>
      </c>
      <c r="J66" s="10">
        <v>46.13</v>
      </c>
      <c r="K66" s="126">
        <v>-3.29719334569196</v>
      </c>
    </row>
    <row r="67" spans="1:11">
      <c r="A67" s="53" t="s">
        <v>465</v>
      </c>
      <c r="B67" s="10" t="s">
        <v>2</v>
      </c>
      <c r="C67" s="10">
        <v>3.8223537271347202E-3</v>
      </c>
      <c r="D67" s="10">
        <v>2.96232413852941E-2</v>
      </c>
      <c r="E67" s="10" t="s">
        <v>564</v>
      </c>
      <c r="F67" s="11">
        <v>1</v>
      </c>
      <c r="G67" s="11">
        <v>1</v>
      </c>
      <c r="H67" s="10">
        <v>0.80500000000000005</v>
      </c>
      <c r="I67" s="10">
        <v>0.74</v>
      </c>
      <c r="J67" s="10">
        <v>0.85</v>
      </c>
      <c r="K67" s="126">
        <v>2.8924620366849001</v>
      </c>
    </row>
    <row r="68" spans="1:11">
      <c r="A68" s="53" t="s">
        <v>464</v>
      </c>
      <c r="B68" s="10" t="s">
        <v>2</v>
      </c>
      <c r="C68" s="10">
        <v>2.9296875E-3</v>
      </c>
      <c r="D68" s="10">
        <v>2.96232413852941E-2</v>
      </c>
      <c r="E68" s="10" t="s">
        <v>564</v>
      </c>
      <c r="F68" s="11">
        <v>1</v>
      </c>
      <c r="G68" s="11">
        <v>1</v>
      </c>
      <c r="H68" s="10">
        <v>22.76</v>
      </c>
      <c r="I68" s="10">
        <v>18.45</v>
      </c>
      <c r="J68" s="10">
        <v>25.86</v>
      </c>
      <c r="K68" s="126">
        <v>2.9750207290819701</v>
      </c>
    </row>
    <row r="69" spans="1:11">
      <c r="A69" s="53" t="s">
        <v>379</v>
      </c>
      <c r="B69" s="10" t="s">
        <v>2</v>
      </c>
      <c r="C69" s="10">
        <v>6.8359375E-3</v>
      </c>
      <c r="D69" s="10">
        <v>4.2382812499999999E-2</v>
      </c>
      <c r="E69" s="10" t="s">
        <v>564</v>
      </c>
      <c r="F69" s="11">
        <v>1</v>
      </c>
      <c r="G69" s="11">
        <v>1</v>
      </c>
      <c r="H69" s="10">
        <v>53.77</v>
      </c>
      <c r="I69" s="10">
        <v>50.63</v>
      </c>
      <c r="J69" s="10">
        <v>56.3</v>
      </c>
      <c r="K69" s="126">
        <v>2.7047326850855802</v>
      </c>
    </row>
    <row r="70" spans="1:11">
      <c r="A70" s="53" t="s">
        <v>390</v>
      </c>
      <c r="B70" s="10" t="s">
        <v>2</v>
      </c>
      <c r="C70" s="10">
        <v>9.765625E-3</v>
      </c>
      <c r="D70" s="10">
        <v>5.0455729166666699E-2</v>
      </c>
      <c r="E70" s="97" t="s">
        <v>782</v>
      </c>
      <c r="F70" s="11">
        <v>1</v>
      </c>
      <c r="G70" s="11">
        <v>1</v>
      </c>
      <c r="H70" s="10">
        <v>480.18</v>
      </c>
      <c r="I70" s="10">
        <v>467.92</v>
      </c>
      <c r="J70" s="10">
        <v>537.35</v>
      </c>
      <c r="K70" s="126">
        <v>2.5840195805994801</v>
      </c>
    </row>
    <row r="71" spans="1:11">
      <c r="A71" s="53" t="s">
        <v>377</v>
      </c>
      <c r="B71" s="10" t="s">
        <v>2</v>
      </c>
      <c r="C71" s="10">
        <v>1.3671875E-2</v>
      </c>
      <c r="D71" s="10">
        <v>6.0546875E-2</v>
      </c>
      <c r="E71" s="97" t="s">
        <v>782</v>
      </c>
      <c r="F71" s="11">
        <v>1</v>
      </c>
      <c r="G71" s="11">
        <v>1</v>
      </c>
      <c r="H71" s="10">
        <v>188.745</v>
      </c>
      <c r="I71" s="10">
        <v>188.61</v>
      </c>
      <c r="J71" s="10">
        <v>188.88</v>
      </c>
      <c r="K71" s="126">
        <v>2.4657708956965001</v>
      </c>
    </row>
    <row r="72" spans="1:11">
      <c r="A72" s="53" t="s">
        <v>466</v>
      </c>
      <c r="B72" s="10" t="s">
        <v>2</v>
      </c>
      <c r="C72" s="10">
        <v>1.8408251783219899E-2</v>
      </c>
      <c r="D72" s="10">
        <v>6.3069661458333301E-2</v>
      </c>
      <c r="E72" s="97" t="s">
        <v>782</v>
      </c>
      <c r="F72" s="11">
        <v>1</v>
      </c>
      <c r="G72" s="11">
        <v>1</v>
      </c>
      <c r="H72" s="10">
        <v>1.37</v>
      </c>
      <c r="I72" s="10">
        <v>1.24</v>
      </c>
      <c r="J72" s="10">
        <v>1.65</v>
      </c>
      <c r="K72" s="126">
        <v>2.3573023526480901</v>
      </c>
    </row>
    <row r="73" spans="1:11">
      <c r="A73" s="53" t="s">
        <v>396</v>
      </c>
      <c r="B73" s="10" t="s">
        <v>2</v>
      </c>
      <c r="C73" s="10">
        <v>2.44140625E-2</v>
      </c>
      <c r="D73" s="10">
        <v>6.3069661458333301E-2</v>
      </c>
      <c r="E73" s="97" t="s">
        <v>782</v>
      </c>
      <c r="F73" s="11">
        <v>1</v>
      </c>
      <c r="G73" s="11">
        <v>1</v>
      </c>
      <c r="H73" s="10">
        <v>8.0350000000000001</v>
      </c>
      <c r="I73" s="10">
        <v>7.71</v>
      </c>
      <c r="J73" s="10">
        <v>8.9600000000000009</v>
      </c>
      <c r="K73" s="126">
        <v>2.2505498547135101</v>
      </c>
    </row>
    <row r="74" spans="1:11">
      <c r="A74" s="53" t="s">
        <v>463</v>
      </c>
      <c r="B74" s="10" t="s">
        <v>2</v>
      </c>
      <c r="C74" s="10">
        <v>2.44140625E-2</v>
      </c>
      <c r="D74" s="10">
        <v>6.3069661458333301E-2</v>
      </c>
      <c r="E74" s="97" t="s">
        <v>782</v>
      </c>
      <c r="F74" s="11">
        <v>1</v>
      </c>
      <c r="G74" s="11">
        <v>1</v>
      </c>
      <c r="H74" s="10">
        <v>3.33</v>
      </c>
      <c r="I74" s="10">
        <v>3.25</v>
      </c>
      <c r="J74" s="10">
        <v>3.36</v>
      </c>
      <c r="K74" s="126">
        <v>2.2505498547135101</v>
      </c>
    </row>
    <row r="75" spans="1:11">
      <c r="A75" s="53" t="s">
        <v>384</v>
      </c>
      <c r="B75" s="10" t="s">
        <v>2</v>
      </c>
      <c r="C75" s="10">
        <v>1.85546875E-2</v>
      </c>
      <c r="D75" s="10">
        <v>6.3069661458333301E-2</v>
      </c>
      <c r="E75" s="97" t="s">
        <v>782</v>
      </c>
      <c r="F75" s="11">
        <v>1</v>
      </c>
      <c r="G75" s="11">
        <v>1</v>
      </c>
      <c r="H75" s="10">
        <v>107.845</v>
      </c>
      <c r="I75" s="10">
        <v>104.87</v>
      </c>
      <c r="J75" s="10">
        <v>118.68</v>
      </c>
      <c r="K75" s="126">
        <v>2.3543588804128599</v>
      </c>
    </row>
    <row r="76" spans="1:11">
      <c r="A76" s="53" t="s">
        <v>385</v>
      </c>
      <c r="B76" s="10" t="s">
        <v>2</v>
      </c>
      <c r="C76" s="10">
        <v>2.44140625E-2</v>
      </c>
      <c r="D76" s="10">
        <v>6.3069661458333301E-2</v>
      </c>
      <c r="E76" s="97" t="s">
        <v>782</v>
      </c>
      <c r="F76" s="11">
        <v>1</v>
      </c>
      <c r="G76" s="11">
        <v>1</v>
      </c>
      <c r="H76" s="10">
        <v>43.445</v>
      </c>
      <c r="I76" s="10">
        <v>40.950000000000003</v>
      </c>
      <c r="J76" s="10">
        <v>46.03</v>
      </c>
      <c r="K76" s="126">
        <v>2.2505498547135101</v>
      </c>
    </row>
    <row r="77" spans="1:11">
      <c r="A77" s="53" t="s">
        <v>374</v>
      </c>
      <c r="B77" s="10" t="s">
        <v>2</v>
      </c>
      <c r="C77" s="10">
        <v>5.37109375E-2</v>
      </c>
      <c r="D77" s="10">
        <v>0.118931361607143</v>
      </c>
      <c r="E77" s="97" t="s">
        <v>782</v>
      </c>
      <c r="F77" s="11">
        <v>1</v>
      </c>
      <c r="G77" s="11">
        <v>1</v>
      </c>
      <c r="H77" s="10">
        <v>92.39</v>
      </c>
      <c r="I77" s="10">
        <v>87.45</v>
      </c>
      <c r="J77" s="10">
        <v>93.47</v>
      </c>
      <c r="K77" s="126">
        <v>1.9291605215562699</v>
      </c>
    </row>
    <row r="78" spans="1:11">
      <c r="A78" s="53" t="s">
        <v>376</v>
      </c>
      <c r="B78" s="10" t="s">
        <v>2</v>
      </c>
      <c r="C78" s="10">
        <v>5.37109375E-2</v>
      </c>
      <c r="D78" s="10">
        <v>0.118931361607143</v>
      </c>
      <c r="E78" s="97" t="s">
        <v>782</v>
      </c>
      <c r="F78" s="11">
        <v>1</v>
      </c>
      <c r="G78" s="11">
        <v>1</v>
      </c>
      <c r="H78" s="10">
        <v>106.405</v>
      </c>
      <c r="I78" s="10">
        <v>104.79</v>
      </c>
      <c r="J78" s="10">
        <v>111.44</v>
      </c>
      <c r="K78" s="126">
        <v>1.9291605215562699</v>
      </c>
    </row>
    <row r="79" spans="1:11">
      <c r="A79" s="53" t="s">
        <v>373</v>
      </c>
      <c r="B79" s="10" t="s">
        <v>2</v>
      </c>
      <c r="C79" s="10">
        <v>6.73828125E-2</v>
      </c>
      <c r="D79" s="10">
        <v>0.13055419921875</v>
      </c>
      <c r="E79" s="97" t="s">
        <v>782</v>
      </c>
      <c r="F79" s="11">
        <v>1</v>
      </c>
      <c r="G79" s="11">
        <v>1</v>
      </c>
      <c r="H79" s="10">
        <v>66.3</v>
      </c>
      <c r="I79" s="10">
        <v>60.3</v>
      </c>
      <c r="J79" s="10">
        <v>71.150000000000006</v>
      </c>
      <c r="K79" s="126">
        <v>1.82911212787555</v>
      </c>
    </row>
    <row r="80" spans="1:11">
      <c r="A80" s="53" t="s">
        <v>383</v>
      </c>
      <c r="B80" s="10" t="s">
        <v>2</v>
      </c>
      <c r="C80" s="10">
        <v>6.73828125E-2</v>
      </c>
      <c r="D80" s="10">
        <v>0.13055419921875</v>
      </c>
      <c r="E80" s="97" t="s">
        <v>782</v>
      </c>
      <c r="F80" s="11">
        <v>1</v>
      </c>
      <c r="G80" s="11">
        <v>1</v>
      </c>
      <c r="H80" s="10">
        <v>204.98</v>
      </c>
      <c r="I80" s="10">
        <v>193.62</v>
      </c>
      <c r="J80" s="10">
        <v>227.41</v>
      </c>
      <c r="K80" s="126">
        <v>1.82911212787555</v>
      </c>
    </row>
    <row r="81" spans="1:11">
      <c r="A81" s="53" t="s">
        <v>395</v>
      </c>
      <c r="B81" s="10" t="s">
        <v>2</v>
      </c>
      <c r="C81" s="10">
        <v>0.171772777595712</v>
      </c>
      <c r="D81" s="10">
        <v>0.31323271208629799</v>
      </c>
      <c r="E81" s="97" t="s">
        <v>782</v>
      </c>
      <c r="F81" s="11">
        <v>1</v>
      </c>
      <c r="G81" s="11">
        <v>1</v>
      </c>
      <c r="H81" s="10">
        <v>0.03</v>
      </c>
      <c r="I81" s="10">
        <v>0.03</v>
      </c>
      <c r="J81" s="10">
        <v>0.03</v>
      </c>
      <c r="K81" s="126">
        <v>1.36652966119185</v>
      </c>
    </row>
    <row r="82" spans="1:11">
      <c r="A82" s="53" t="s">
        <v>391</v>
      </c>
      <c r="B82" s="10" t="s">
        <v>2</v>
      </c>
      <c r="C82" s="10">
        <v>0.2783203125</v>
      </c>
      <c r="D82" s="10">
        <v>0.41085379464285698</v>
      </c>
      <c r="E82" s="97" t="s">
        <v>782</v>
      </c>
      <c r="F82" s="11">
        <v>1</v>
      </c>
      <c r="G82" s="11">
        <v>1</v>
      </c>
      <c r="H82" s="10">
        <v>40.130000000000003</v>
      </c>
      <c r="I82" s="10">
        <v>43.14</v>
      </c>
      <c r="J82" s="10">
        <v>33.049999999999997</v>
      </c>
      <c r="K82" s="126">
        <v>-1.0841003391469901</v>
      </c>
    </row>
    <row r="83" spans="1:11">
      <c r="A83" s="53" t="s">
        <v>378</v>
      </c>
      <c r="B83" s="10" t="s">
        <v>2</v>
      </c>
      <c r="C83" s="10">
        <v>0.2783203125</v>
      </c>
      <c r="D83" s="10">
        <v>0.41085379464285698</v>
      </c>
      <c r="E83" s="97" t="s">
        <v>782</v>
      </c>
      <c r="F83" s="11">
        <v>1</v>
      </c>
      <c r="G83" s="11">
        <v>1</v>
      </c>
      <c r="H83" s="10">
        <v>25.524999999999999</v>
      </c>
      <c r="I83" s="10">
        <v>24.34</v>
      </c>
      <c r="J83" s="10">
        <v>28.31</v>
      </c>
      <c r="K83" s="126">
        <v>1.0841003391469901</v>
      </c>
    </row>
    <row r="84" spans="1:11">
      <c r="A84" s="53" t="s">
        <v>398</v>
      </c>
      <c r="B84" s="10" t="s">
        <v>2</v>
      </c>
      <c r="C84" s="10">
        <v>0.240234375</v>
      </c>
      <c r="D84" s="10">
        <v>0.41085379464285698</v>
      </c>
      <c r="E84" s="97" t="s">
        <v>782</v>
      </c>
      <c r="F84" s="11">
        <v>1</v>
      </c>
      <c r="G84" s="11">
        <v>1</v>
      </c>
      <c r="H84" s="10">
        <v>169.27</v>
      </c>
      <c r="I84" s="10">
        <v>185.58</v>
      </c>
      <c r="J84" s="10">
        <v>166.74</v>
      </c>
      <c r="K84" s="126">
        <v>-1.17440117463922</v>
      </c>
    </row>
    <row r="85" spans="1:11">
      <c r="A85" s="53" t="s">
        <v>382</v>
      </c>
      <c r="B85" s="10" t="s">
        <v>2</v>
      </c>
      <c r="C85" s="10">
        <v>0.2783203125</v>
      </c>
      <c r="D85" s="10">
        <v>0.41085379464285698</v>
      </c>
      <c r="E85" s="97" t="s">
        <v>782</v>
      </c>
      <c r="F85" s="11">
        <v>1</v>
      </c>
      <c r="G85" s="11">
        <v>1</v>
      </c>
      <c r="H85" s="10">
        <v>232.61</v>
      </c>
      <c r="I85" s="10">
        <v>234.42</v>
      </c>
      <c r="J85" s="10">
        <v>230.8</v>
      </c>
      <c r="K85" s="126">
        <v>-1.0841003391469901</v>
      </c>
    </row>
    <row r="86" spans="1:11">
      <c r="A86" s="53" t="s">
        <v>388</v>
      </c>
      <c r="B86" s="10" t="s">
        <v>2</v>
      </c>
      <c r="C86" s="10">
        <v>0.3203125</v>
      </c>
      <c r="D86" s="10">
        <v>0.43172554347826098</v>
      </c>
      <c r="E86" s="97" t="s">
        <v>782</v>
      </c>
      <c r="F86" s="11">
        <v>1</v>
      </c>
      <c r="G86" s="11">
        <v>1</v>
      </c>
      <c r="H86" s="10">
        <v>3.5649999999999999</v>
      </c>
      <c r="I86" s="10">
        <v>3.45</v>
      </c>
      <c r="J86" s="10">
        <v>3.72</v>
      </c>
      <c r="K86" s="126">
        <v>0.99381590786088303</v>
      </c>
    </row>
    <row r="87" spans="1:11">
      <c r="A87" s="53" t="s">
        <v>375</v>
      </c>
      <c r="B87" s="10" t="s">
        <v>2</v>
      </c>
      <c r="C87" s="10">
        <v>0.3203125</v>
      </c>
      <c r="D87" s="10">
        <v>0.43172554347826098</v>
      </c>
      <c r="E87" s="97" t="s">
        <v>782</v>
      </c>
      <c r="F87" s="11">
        <v>1</v>
      </c>
      <c r="G87" s="11">
        <v>1</v>
      </c>
      <c r="H87" s="10">
        <v>59.28</v>
      </c>
      <c r="I87" s="10">
        <v>59.12</v>
      </c>
      <c r="J87" s="10">
        <v>59.47</v>
      </c>
      <c r="K87" s="126">
        <v>0.99381590786088303</v>
      </c>
    </row>
    <row r="88" spans="1:11">
      <c r="A88" s="53" t="s">
        <v>394</v>
      </c>
      <c r="B88" s="10" t="s">
        <v>2</v>
      </c>
      <c r="C88" s="10">
        <v>0.365234375</v>
      </c>
      <c r="D88" s="10">
        <v>0.47176106770833298</v>
      </c>
      <c r="E88" s="97" t="s">
        <v>782</v>
      </c>
      <c r="F88" s="11">
        <v>1</v>
      </c>
      <c r="G88" s="11">
        <v>1</v>
      </c>
      <c r="H88" s="10">
        <v>403.56</v>
      </c>
      <c r="I88" s="10">
        <v>389.17</v>
      </c>
      <c r="J88" s="10">
        <v>430.27</v>
      </c>
      <c r="K88" s="126">
        <v>0.90543614367576097</v>
      </c>
    </row>
    <row r="89" spans="1:11">
      <c r="A89" s="53" t="s">
        <v>392</v>
      </c>
      <c r="B89" s="10" t="s">
        <v>2</v>
      </c>
      <c r="C89" s="10">
        <v>0.46484375</v>
      </c>
      <c r="D89" s="10">
        <v>0.57640625000000001</v>
      </c>
      <c r="E89" s="97" t="s">
        <v>782</v>
      </c>
      <c r="F89" s="11">
        <v>1</v>
      </c>
      <c r="G89" s="11">
        <v>1</v>
      </c>
      <c r="H89" s="10">
        <v>73.53</v>
      </c>
      <c r="I89" s="10">
        <v>72.67</v>
      </c>
      <c r="J89" s="10">
        <v>73.959999999999994</v>
      </c>
      <c r="K89" s="126">
        <v>0.73089424742762898</v>
      </c>
    </row>
    <row r="90" spans="1:11">
      <c r="A90" s="53" t="s">
        <v>389</v>
      </c>
      <c r="B90" s="10" t="s">
        <v>2</v>
      </c>
      <c r="C90" s="10">
        <v>0.51953125</v>
      </c>
      <c r="D90" s="10">
        <v>0.61944110576923095</v>
      </c>
      <c r="E90" s="97" t="s">
        <v>782</v>
      </c>
      <c r="F90" s="11">
        <v>1</v>
      </c>
      <c r="G90" s="11">
        <v>1</v>
      </c>
      <c r="H90" s="10">
        <v>25.614999999999998</v>
      </c>
      <c r="I90" s="10">
        <v>25.69</v>
      </c>
      <c r="J90" s="10">
        <v>24.27</v>
      </c>
      <c r="K90" s="126">
        <v>-0.64406813860069301</v>
      </c>
    </row>
    <row r="91" spans="1:11">
      <c r="A91" s="53" t="s">
        <v>393</v>
      </c>
      <c r="B91" s="10" t="s">
        <v>2</v>
      </c>
      <c r="C91" s="10">
        <v>0.6376953125</v>
      </c>
      <c r="D91" s="10">
        <v>0.70601981026785698</v>
      </c>
      <c r="E91" s="97" t="s">
        <v>782</v>
      </c>
      <c r="F91" s="11">
        <v>1</v>
      </c>
      <c r="G91" s="11">
        <v>1</v>
      </c>
      <c r="H91" s="10">
        <v>30.56</v>
      </c>
      <c r="I91" s="10">
        <v>32.53</v>
      </c>
      <c r="J91" s="10">
        <v>30.43</v>
      </c>
      <c r="K91" s="126">
        <v>-0.470923574429153</v>
      </c>
    </row>
    <row r="92" spans="1:11">
      <c r="A92" s="53" t="s">
        <v>380</v>
      </c>
      <c r="B92" s="10" t="s">
        <v>2</v>
      </c>
      <c r="C92" s="10">
        <v>0.6376953125</v>
      </c>
      <c r="D92" s="10">
        <v>0.70601981026785698</v>
      </c>
      <c r="E92" s="97" t="s">
        <v>782</v>
      </c>
      <c r="F92" s="11">
        <v>1</v>
      </c>
      <c r="G92" s="11">
        <v>1</v>
      </c>
      <c r="H92" s="10">
        <v>141.54499999999999</v>
      </c>
      <c r="I92" s="10">
        <v>130.91999999999999</v>
      </c>
      <c r="J92" s="10">
        <v>144.62</v>
      </c>
      <c r="K92" s="126">
        <v>0.470923574429153</v>
      </c>
    </row>
    <row r="93" spans="1:11">
      <c r="A93" s="53" t="s">
        <v>387</v>
      </c>
      <c r="B93" s="10" t="s">
        <v>2</v>
      </c>
      <c r="C93" s="10">
        <v>0.7001953125</v>
      </c>
      <c r="D93" s="10">
        <v>0.72353515624999998</v>
      </c>
      <c r="E93" s="97" t="s">
        <v>782</v>
      </c>
      <c r="F93" s="11">
        <v>1</v>
      </c>
      <c r="G93" s="11">
        <v>1</v>
      </c>
      <c r="H93" s="10">
        <v>47.22</v>
      </c>
      <c r="I93" s="10">
        <v>46.23</v>
      </c>
      <c r="J93" s="10">
        <v>47.91</v>
      </c>
      <c r="K93" s="126">
        <v>0.385056828304218</v>
      </c>
    </row>
    <row r="94" spans="1:11">
      <c r="A94" s="53" t="s">
        <v>397</v>
      </c>
      <c r="B94" s="10" t="s">
        <v>2</v>
      </c>
      <c r="C94" s="10">
        <v>0.7001953125</v>
      </c>
      <c r="D94" s="10">
        <v>0.72353515624999998</v>
      </c>
      <c r="E94" s="97" t="s">
        <v>782</v>
      </c>
      <c r="F94" s="11">
        <v>1</v>
      </c>
      <c r="G94" s="11">
        <v>1</v>
      </c>
      <c r="H94" s="10">
        <v>6.6449999999999996</v>
      </c>
      <c r="I94" s="10">
        <v>6.8</v>
      </c>
      <c r="J94" s="10">
        <v>6.49</v>
      </c>
      <c r="K94" s="126">
        <v>-0.385056828304218</v>
      </c>
    </row>
    <row r="95" spans="1:11" ht="15.75" thickBot="1">
      <c r="A95" s="54" t="s">
        <v>462</v>
      </c>
      <c r="B95" s="14" t="s">
        <v>2</v>
      </c>
      <c r="C95" s="14">
        <v>0.8984375</v>
      </c>
      <c r="D95" s="14">
        <v>0.8984375</v>
      </c>
      <c r="E95" s="98" t="s">
        <v>782</v>
      </c>
      <c r="F95" s="15">
        <v>1</v>
      </c>
      <c r="G95" s="15">
        <v>1</v>
      </c>
      <c r="H95" s="14">
        <v>1.66</v>
      </c>
      <c r="I95" s="14">
        <v>1.34</v>
      </c>
      <c r="J95" s="14">
        <v>3</v>
      </c>
      <c r="K95" s="127">
        <v>0.12763541906626999</v>
      </c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I15" sqref="I15"/>
    </sheetView>
  </sheetViews>
  <sheetFormatPr defaultColWidth="8.85546875" defaultRowHeight="15"/>
  <cols>
    <col min="1" max="1" width="23.42578125" customWidth="1"/>
    <col min="2" max="3" width="22" customWidth="1"/>
    <col min="4" max="4" width="22.140625" customWidth="1"/>
    <col min="5" max="6" width="10.7109375" customWidth="1"/>
    <col min="7" max="7" width="17.140625" customWidth="1"/>
    <col min="8" max="8" width="17.28515625" customWidth="1"/>
    <col min="9" max="9" width="21.7109375" customWidth="1"/>
  </cols>
  <sheetData>
    <row r="1" spans="1:9" ht="15.75" thickBot="1">
      <c r="A1" s="109" t="s">
        <v>811</v>
      </c>
      <c r="B1" s="109"/>
      <c r="C1" s="109"/>
      <c r="D1" s="109"/>
      <c r="E1" s="109"/>
      <c r="F1" s="109"/>
      <c r="G1" s="109"/>
      <c r="H1" s="109"/>
      <c r="I1" s="109"/>
    </row>
    <row r="2" spans="1:9" ht="26.25">
      <c r="A2" s="117" t="s">
        <v>467</v>
      </c>
      <c r="B2" s="118" t="s">
        <v>689</v>
      </c>
      <c r="C2" s="119" t="s">
        <v>771</v>
      </c>
      <c r="D2" s="120" t="s">
        <v>468</v>
      </c>
      <c r="E2" s="121" t="s">
        <v>690</v>
      </c>
      <c r="F2" s="121" t="s">
        <v>691</v>
      </c>
      <c r="G2" s="118" t="s">
        <v>460</v>
      </c>
      <c r="H2" s="122" t="s">
        <v>461</v>
      </c>
      <c r="I2" s="128"/>
    </row>
    <row r="3" spans="1:9">
      <c r="A3" s="53" t="s">
        <v>394</v>
      </c>
      <c r="B3" s="10">
        <v>0.32448913033549598</v>
      </c>
      <c r="C3" s="10">
        <v>1</v>
      </c>
      <c r="D3" s="97" t="s">
        <v>782</v>
      </c>
      <c r="E3" s="11">
        <v>1</v>
      </c>
      <c r="F3" s="10">
        <v>1</v>
      </c>
      <c r="G3" s="10" t="s">
        <v>708</v>
      </c>
      <c r="H3" s="12" t="s">
        <v>709</v>
      </c>
      <c r="I3" s="128"/>
    </row>
    <row r="4" spans="1:9">
      <c r="A4" s="53" t="s">
        <v>694</v>
      </c>
      <c r="B4" s="10">
        <v>0.58803250629135595</v>
      </c>
      <c r="C4" s="10">
        <v>1</v>
      </c>
      <c r="D4" s="97" t="s">
        <v>782</v>
      </c>
      <c r="E4" s="11">
        <v>1</v>
      </c>
      <c r="F4" s="10">
        <v>1</v>
      </c>
      <c r="G4" s="10" t="s">
        <v>714</v>
      </c>
      <c r="H4" s="12" t="s">
        <v>715</v>
      </c>
      <c r="I4" s="128"/>
    </row>
    <row r="5" spans="1:9">
      <c r="A5" s="53" t="s">
        <v>693</v>
      </c>
      <c r="B5" s="10">
        <v>0.23597863676597799</v>
      </c>
      <c r="C5" s="10">
        <v>1</v>
      </c>
      <c r="D5" s="97" t="s">
        <v>782</v>
      </c>
      <c r="E5" s="11">
        <v>1</v>
      </c>
      <c r="F5" s="10">
        <v>1</v>
      </c>
      <c r="G5" s="10" t="s">
        <v>700</v>
      </c>
      <c r="H5" s="12" t="s">
        <v>701</v>
      </c>
      <c r="I5" s="128"/>
    </row>
    <row r="6" spans="1:9">
      <c r="A6" s="53" t="s">
        <v>697</v>
      </c>
      <c r="B6" s="10">
        <v>1</v>
      </c>
      <c r="C6" s="10">
        <v>1</v>
      </c>
      <c r="D6" s="97" t="s">
        <v>782</v>
      </c>
      <c r="E6" s="11">
        <v>1</v>
      </c>
      <c r="F6" s="10">
        <v>1</v>
      </c>
      <c r="G6" s="10" t="s">
        <v>754</v>
      </c>
      <c r="H6" s="12" t="s">
        <v>755</v>
      </c>
      <c r="I6" s="128"/>
    </row>
    <row r="7" spans="1:9">
      <c r="A7" s="53" t="s">
        <v>373</v>
      </c>
      <c r="B7" s="10">
        <v>0.63563595151797703</v>
      </c>
      <c r="C7" s="10">
        <v>1</v>
      </c>
      <c r="D7" s="97" t="s">
        <v>782</v>
      </c>
      <c r="E7" s="11">
        <v>1</v>
      </c>
      <c r="F7" s="10">
        <v>1</v>
      </c>
      <c r="G7" s="10" t="s">
        <v>720</v>
      </c>
      <c r="H7" s="12" t="s">
        <v>721</v>
      </c>
      <c r="I7" s="128"/>
    </row>
    <row r="8" spans="1:9">
      <c r="A8" s="53" t="s">
        <v>395</v>
      </c>
      <c r="B8" s="10">
        <v>9.9742880419451896E-2</v>
      </c>
      <c r="C8" s="10">
        <v>1</v>
      </c>
      <c r="D8" s="97" t="s">
        <v>782</v>
      </c>
      <c r="E8" s="11">
        <v>1</v>
      </c>
      <c r="F8" s="11">
        <v>1</v>
      </c>
      <c r="G8" s="10" t="s">
        <v>698</v>
      </c>
      <c r="H8" s="12" t="s">
        <v>699</v>
      </c>
      <c r="I8" s="128"/>
    </row>
    <row r="9" spans="1:9">
      <c r="A9" s="53" t="s">
        <v>387</v>
      </c>
      <c r="B9" s="10">
        <v>0.435419723730265</v>
      </c>
      <c r="C9" s="10">
        <v>1</v>
      </c>
      <c r="D9" s="97" t="s">
        <v>782</v>
      </c>
      <c r="E9" s="11">
        <v>1</v>
      </c>
      <c r="F9" s="10">
        <v>1</v>
      </c>
      <c r="G9" s="10" t="s">
        <v>712</v>
      </c>
      <c r="H9" s="12" t="s">
        <v>713</v>
      </c>
      <c r="I9" s="128"/>
    </row>
    <row r="10" spans="1:9">
      <c r="A10" s="53" t="s">
        <v>388</v>
      </c>
      <c r="B10" s="10">
        <v>0.27932486758557801</v>
      </c>
      <c r="C10" s="10">
        <v>1</v>
      </c>
      <c r="D10" s="97" t="s">
        <v>782</v>
      </c>
      <c r="E10" s="11">
        <v>1</v>
      </c>
      <c r="F10" s="10">
        <v>1</v>
      </c>
      <c r="G10" s="10" t="s">
        <v>706</v>
      </c>
      <c r="H10" s="12" t="s">
        <v>707</v>
      </c>
      <c r="I10" s="128"/>
    </row>
    <row r="11" spans="1:9">
      <c r="A11" s="53" t="s">
        <v>389</v>
      </c>
      <c r="B11" s="10">
        <v>0.63064689417408704</v>
      </c>
      <c r="C11" s="10">
        <v>1</v>
      </c>
      <c r="D11" s="97" t="s">
        <v>782</v>
      </c>
      <c r="E11" s="11">
        <v>1</v>
      </c>
      <c r="F11" s="10">
        <v>1</v>
      </c>
      <c r="G11" s="10" t="s">
        <v>716</v>
      </c>
      <c r="H11" s="12" t="s">
        <v>717</v>
      </c>
      <c r="I11" s="128"/>
    </row>
    <row r="12" spans="1:9">
      <c r="A12" s="53" t="s">
        <v>393</v>
      </c>
      <c r="B12" s="10">
        <v>0.66001300694260201</v>
      </c>
      <c r="C12" s="10">
        <v>1</v>
      </c>
      <c r="D12" s="97" t="s">
        <v>782</v>
      </c>
      <c r="E12" s="11">
        <v>1</v>
      </c>
      <c r="F12" s="10">
        <v>1</v>
      </c>
      <c r="G12" s="10" t="s">
        <v>724</v>
      </c>
      <c r="H12" s="12" t="s">
        <v>725</v>
      </c>
      <c r="I12" s="128"/>
    </row>
    <row r="13" spans="1:9">
      <c r="A13" s="53" t="s">
        <v>396</v>
      </c>
      <c r="B13" s="10">
        <v>0.66766435069808105</v>
      </c>
      <c r="C13" s="10">
        <v>1</v>
      </c>
      <c r="D13" s="97" t="s">
        <v>782</v>
      </c>
      <c r="E13" s="11">
        <v>1</v>
      </c>
      <c r="F13" s="10">
        <v>1</v>
      </c>
      <c r="G13" s="10" t="s">
        <v>726</v>
      </c>
      <c r="H13" s="12" t="s">
        <v>727</v>
      </c>
      <c r="I13" s="128"/>
    </row>
    <row r="14" spans="1:9">
      <c r="A14" s="53" t="s">
        <v>391</v>
      </c>
      <c r="B14" s="10">
        <v>1</v>
      </c>
      <c r="C14" s="10">
        <v>1</v>
      </c>
      <c r="D14" s="97" t="s">
        <v>782</v>
      </c>
      <c r="E14" s="11">
        <v>1</v>
      </c>
      <c r="F14" s="10">
        <v>1</v>
      </c>
      <c r="G14" s="10" t="s">
        <v>756</v>
      </c>
      <c r="H14" s="12" t="s">
        <v>757</v>
      </c>
      <c r="I14" s="128"/>
    </row>
    <row r="15" spans="1:9">
      <c r="A15" s="53" t="s">
        <v>390</v>
      </c>
      <c r="B15" s="10">
        <v>0.81289067065747</v>
      </c>
      <c r="C15" s="10">
        <v>1</v>
      </c>
      <c r="D15" s="97" t="s">
        <v>782</v>
      </c>
      <c r="E15" s="11">
        <v>1</v>
      </c>
      <c r="F15" s="10">
        <v>1</v>
      </c>
      <c r="G15" s="10" t="s">
        <v>742</v>
      </c>
      <c r="H15" s="12" t="s">
        <v>743</v>
      </c>
      <c r="I15" s="128"/>
    </row>
    <row r="16" spans="1:9">
      <c r="A16" s="53" t="s">
        <v>383</v>
      </c>
      <c r="B16" s="10">
        <v>0.247116540064587</v>
      </c>
      <c r="C16" s="10">
        <v>1</v>
      </c>
      <c r="D16" s="97" t="s">
        <v>782</v>
      </c>
      <c r="E16" s="11">
        <v>1</v>
      </c>
      <c r="F16" s="10">
        <v>1</v>
      </c>
      <c r="G16" s="10" t="s">
        <v>702</v>
      </c>
      <c r="H16" s="12" t="s">
        <v>703</v>
      </c>
      <c r="I16" s="128"/>
    </row>
    <row r="17" spans="1:9">
      <c r="A17" s="53" t="s">
        <v>374</v>
      </c>
      <c r="B17" s="10">
        <v>0.89243003943161003</v>
      </c>
      <c r="C17" s="10">
        <v>1</v>
      </c>
      <c r="D17" s="97" t="s">
        <v>782</v>
      </c>
      <c r="E17" s="11">
        <v>1</v>
      </c>
      <c r="F17" s="10">
        <v>1</v>
      </c>
      <c r="G17" s="10" t="s">
        <v>748</v>
      </c>
      <c r="H17" s="12" t="s">
        <v>749</v>
      </c>
      <c r="I17" s="128"/>
    </row>
    <row r="18" spans="1:9">
      <c r="A18" s="53" t="s">
        <v>397</v>
      </c>
      <c r="B18" s="10">
        <v>0.26148958247531801</v>
      </c>
      <c r="C18" s="10">
        <v>1</v>
      </c>
      <c r="D18" s="97" t="s">
        <v>782</v>
      </c>
      <c r="E18" s="11">
        <v>1</v>
      </c>
      <c r="F18" s="10">
        <v>1</v>
      </c>
      <c r="G18" s="10" t="s">
        <v>704</v>
      </c>
      <c r="H18" s="12" t="s">
        <v>705</v>
      </c>
      <c r="I18" s="128"/>
    </row>
    <row r="19" spans="1:9">
      <c r="A19" s="53" t="s">
        <v>375</v>
      </c>
      <c r="B19" s="10">
        <v>1</v>
      </c>
      <c r="C19" s="10">
        <v>1</v>
      </c>
      <c r="D19" s="97" t="s">
        <v>782</v>
      </c>
      <c r="E19" s="11">
        <v>1</v>
      </c>
      <c r="F19" s="10">
        <v>1</v>
      </c>
      <c r="G19" s="10" t="s">
        <v>758</v>
      </c>
      <c r="H19" s="12" t="s">
        <v>759</v>
      </c>
      <c r="I19" s="128"/>
    </row>
    <row r="20" spans="1:9">
      <c r="A20" s="53" t="s">
        <v>376</v>
      </c>
      <c r="B20" s="10">
        <v>0.94609592788942398</v>
      </c>
      <c r="C20" s="10">
        <v>1</v>
      </c>
      <c r="D20" s="97" t="s">
        <v>782</v>
      </c>
      <c r="E20" s="11">
        <v>1</v>
      </c>
      <c r="F20" s="10">
        <v>1</v>
      </c>
      <c r="G20" s="10" t="s">
        <v>750</v>
      </c>
      <c r="H20" s="12" t="s">
        <v>751</v>
      </c>
      <c r="I20" s="128"/>
    </row>
    <row r="21" spans="1:9">
      <c r="A21" s="53" t="s">
        <v>377</v>
      </c>
      <c r="B21" s="10">
        <v>0.86576011140887199</v>
      </c>
      <c r="C21" s="10">
        <v>1</v>
      </c>
      <c r="D21" s="97" t="s">
        <v>782</v>
      </c>
      <c r="E21" s="11">
        <v>1</v>
      </c>
      <c r="F21" s="10">
        <v>1</v>
      </c>
      <c r="G21" s="10" t="s">
        <v>746</v>
      </c>
      <c r="H21" s="12" t="s">
        <v>747</v>
      </c>
      <c r="I21" s="128"/>
    </row>
    <row r="22" spans="1:9">
      <c r="A22" s="53" t="s">
        <v>378</v>
      </c>
      <c r="B22" s="10">
        <v>0.79671804709556004</v>
      </c>
      <c r="C22" s="10">
        <v>1</v>
      </c>
      <c r="D22" s="97" t="s">
        <v>782</v>
      </c>
      <c r="E22" s="11">
        <v>1</v>
      </c>
      <c r="F22" s="10">
        <v>1</v>
      </c>
      <c r="G22" s="10" t="s">
        <v>740</v>
      </c>
      <c r="H22" s="12" t="s">
        <v>741</v>
      </c>
      <c r="I22" s="128"/>
    </row>
    <row r="23" spans="1:9">
      <c r="A23" s="53" t="s">
        <v>695</v>
      </c>
      <c r="B23" s="10">
        <v>0.66001300694260201</v>
      </c>
      <c r="C23" s="10">
        <v>1</v>
      </c>
      <c r="D23" s="97" t="s">
        <v>782</v>
      </c>
      <c r="E23" s="11">
        <v>1</v>
      </c>
      <c r="F23" s="10">
        <v>1</v>
      </c>
      <c r="G23" s="10" t="s">
        <v>722</v>
      </c>
      <c r="H23" s="12" t="s">
        <v>723</v>
      </c>
      <c r="I23" s="128"/>
    </row>
    <row r="24" spans="1:9">
      <c r="A24" s="53" t="s">
        <v>696</v>
      </c>
      <c r="B24" s="10">
        <v>0.86576011140887199</v>
      </c>
      <c r="C24" s="10">
        <v>1</v>
      </c>
      <c r="D24" s="97" t="s">
        <v>782</v>
      </c>
      <c r="E24" s="11">
        <v>1</v>
      </c>
      <c r="F24" s="10">
        <v>1</v>
      </c>
      <c r="G24" s="10" t="s">
        <v>744</v>
      </c>
      <c r="H24" s="12" t="s">
        <v>745</v>
      </c>
      <c r="I24" s="128"/>
    </row>
    <row r="25" spans="1:9">
      <c r="A25" s="53" t="s">
        <v>392</v>
      </c>
      <c r="B25" s="10">
        <v>0.70980857998295699</v>
      </c>
      <c r="C25" s="10">
        <v>1</v>
      </c>
      <c r="D25" s="97" t="s">
        <v>782</v>
      </c>
      <c r="E25" s="11">
        <v>1</v>
      </c>
      <c r="F25" s="10">
        <v>1</v>
      </c>
      <c r="G25" s="10" t="s">
        <v>730</v>
      </c>
      <c r="H25" s="12" t="s">
        <v>731</v>
      </c>
      <c r="I25" s="128"/>
    </row>
    <row r="26" spans="1:9">
      <c r="A26" s="53" t="s">
        <v>379</v>
      </c>
      <c r="B26" s="10">
        <v>0.68474481955964706</v>
      </c>
      <c r="C26" s="10">
        <v>1</v>
      </c>
      <c r="D26" s="97" t="s">
        <v>782</v>
      </c>
      <c r="E26" s="11">
        <v>1</v>
      </c>
      <c r="F26" s="10">
        <v>1</v>
      </c>
      <c r="G26" s="10" t="s">
        <v>728</v>
      </c>
      <c r="H26" s="12" t="s">
        <v>729</v>
      </c>
      <c r="I26" s="128"/>
    </row>
    <row r="27" spans="1:9">
      <c r="A27" s="53" t="s">
        <v>398</v>
      </c>
      <c r="B27" s="10">
        <v>0.78674746568811904</v>
      </c>
      <c r="C27" s="10">
        <v>1</v>
      </c>
      <c r="D27" s="97" t="s">
        <v>782</v>
      </c>
      <c r="E27" s="11">
        <v>1</v>
      </c>
      <c r="F27" s="10">
        <v>1</v>
      </c>
      <c r="G27" s="10" t="s">
        <v>738</v>
      </c>
      <c r="H27" s="12" t="s">
        <v>739</v>
      </c>
      <c r="I27" s="128"/>
    </row>
    <row r="28" spans="1:9">
      <c r="A28" s="53" t="s">
        <v>384</v>
      </c>
      <c r="B28" s="10">
        <v>0.70980857998295699</v>
      </c>
      <c r="C28" s="10">
        <v>1</v>
      </c>
      <c r="D28" s="97" t="s">
        <v>782</v>
      </c>
      <c r="E28" s="11">
        <v>1</v>
      </c>
      <c r="F28" s="10">
        <v>1</v>
      </c>
      <c r="G28" s="10" t="s">
        <v>732</v>
      </c>
      <c r="H28" s="12" t="s">
        <v>733</v>
      </c>
      <c r="I28" s="128"/>
    </row>
    <row r="29" spans="1:9">
      <c r="A29" s="53" t="s">
        <v>385</v>
      </c>
      <c r="B29" s="10">
        <v>0.63563595151797703</v>
      </c>
      <c r="C29" s="10">
        <v>1</v>
      </c>
      <c r="D29" s="97" t="s">
        <v>782</v>
      </c>
      <c r="E29" s="11">
        <v>1</v>
      </c>
      <c r="F29" s="10">
        <v>1</v>
      </c>
      <c r="G29" s="10" t="s">
        <v>718</v>
      </c>
      <c r="H29" s="12" t="s">
        <v>719</v>
      </c>
      <c r="I29" s="128"/>
    </row>
    <row r="30" spans="1:9">
      <c r="A30" s="53" t="s">
        <v>380</v>
      </c>
      <c r="B30" s="10">
        <v>0.94609592788942398</v>
      </c>
      <c r="C30" s="10">
        <v>1</v>
      </c>
      <c r="D30" s="97" t="s">
        <v>782</v>
      </c>
      <c r="E30" s="11">
        <v>1</v>
      </c>
      <c r="F30" s="10">
        <v>1</v>
      </c>
      <c r="G30" s="10" t="s">
        <v>752</v>
      </c>
      <c r="H30" s="12" t="s">
        <v>753</v>
      </c>
      <c r="I30" s="128"/>
    </row>
    <row r="31" spans="1:9">
      <c r="A31" s="53" t="s">
        <v>381</v>
      </c>
      <c r="B31" s="10">
        <v>0.78674746568811904</v>
      </c>
      <c r="C31" s="10">
        <v>1</v>
      </c>
      <c r="D31" s="97" t="s">
        <v>782</v>
      </c>
      <c r="E31" s="11">
        <v>1</v>
      </c>
      <c r="F31" s="10">
        <v>1</v>
      </c>
      <c r="G31" s="10" t="s">
        <v>736</v>
      </c>
      <c r="H31" s="12" t="s">
        <v>737</v>
      </c>
      <c r="I31" s="128"/>
    </row>
    <row r="32" spans="1:9">
      <c r="A32" s="53" t="s">
        <v>386</v>
      </c>
      <c r="B32" s="10">
        <v>0.341619531929026</v>
      </c>
      <c r="C32" s="10">
        <v>1</v>
      </c>
      <c r="D32" s="97" t="s">
        <v>782</v>
      </c>
      <c r="E32" s="11">
        <v>1</v>
      </c>
      <c r="F32" s="10">
        <v>1</v>
      </c>
      <c r="G32" s="10" t="s">
        <v>710</v>
      </c>
      <c r="H32" s="12" t="s">
        <v>711</v>
      </c>
      <c r="I32" s="128"/>
    </row>
    <row r="33" spans="1:9" ht="15.75" thickBot="1">
      <c r="A33" s="54" t="s">
        <v>382</v>
      </c>
      <c r="B33" s="14">
        <v>0.73518029375027405</v>
      </c>
      <c r="C33" s="14">
        <v>1</v>
      </c>
      <c r="D33" s="98" t="s">
        <v>782</v>
      </c>
      <c r="E33" s="15">
        <v>1</v>
      </c>
      <c r="F33" s="14">
        <v>1</v>
      </c>
      <c r="G33" s="14" t="s">
        <v>734</v>
      </c>
      <c r="H33" s="16" t="s">
        <v>735</v>
      </c>
      <c r="I33" s="128"/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workbookViewId="0">
      <selection sqref="A1:H1"/>
    </sheetView>
  </sheetViews>
  <sheetFormatPr defaultColWidth="8.85546875" defaultRowHeight="15"/>
  <cols>
    <col min="1" max="1" width="23.140625" customWidth="1"/>
    <col min="2" max="2" width="12.85546875" customWidth="1"/>
    <col min="3" max="3" width="14.28515625" customWidth="1"/>
    <col min="4" max="4" width="15.42578125" customWidth="1"/>
    <col min="5" max="5" width="21" customWidth="1"/>
    <col min="6" max="6" width="20.7109375" customWidth="1"/>
    <col min="7" max="7" width="20.42578125" customWidth="1"/>
    <col min="8" max="8" width="19.85546875" customWidth="1"/>
  </cols>
  <sheetData>
    <row r="1" spans="1:10" ht="31.5" customHeight="1" thickBot="1">
      <c r="A1" s="105" t="s">
        <v>799</v>
      </c>
      <c r="B1" s="106"/>
      <c r="C1" s="106"/>
      <c r="D1" s="106"/>
      <c r="E1" s="106"/>
      <c r="F1" s="106"/>
      <c r="G1" s="106"/>
      <c r="H1" s="106"/>
      <c r="I1" s="2"/>
      <c r="J1" s="2"/>
    </row>
    <row r="2" spans="1:10" s="1" customFormat="1" ht="26.25" thickBot="1">
      <c r="A2" s="27" t="s">
        <v>356</v>
      </c>
      <c r="B2" s="23" t="s">
        <v>357</v>
      </c>
      <c r="C2" s="23" t="s">
        <v>768</v>
      </c>
      <c r="D2" s="23" t="s">
        <v>769</v>
      </c>
      <c r="E2" s="24" t="s">
        <v>770</v>
      </c>
      <c r="F2" s="24" t="s">
        <v>358</v>
      </c>
      <c r="G2" s="25" t="s">
        <v>360</v>
      </c>
      <c r="H2" s="26" t="s">
        <v>361</v>
      </c>
    </row>
    <row r="3" spans="1:10">
      <c r="A3" s="17" t="s">
        <v>274</v>
      </c>
      <c r="B3" s="8" t="s">
        <v>359</v>
      </c>
      <c r="C3" s="8">
        <v>59178117</v>
      </c>
      <c r="D3" s="8">
        <v>57452708</v>
      </c>
      <c r="E3" s="8">
        <v>57319244</v>
      </c>
      <c r="F3" s="9">
        <v>0.9708</v>
      </c>
      <c r="G3" s="9">
        <v>0.79500000000000004</v>
      </c>
      <c r="H3" s="20">
        <v>0.64290000000000003</v>
      </c>
    </row>
    <row r="4" spans="1:10">
      <c r="A4" s="6" t="s">
        <v>275</v>
      </c>
      <c r="B4" s="10" t="s">
        <v>359</v>
      </c>
      <c r="C4" s="10">
        <v>72252990</v>
      </c>
      <c r="D4" s="10">
        <v>70753002</v>
      </c>
      <c r="E4" s="10">
        <v>70721723</v>
      </c>
      <c r="F4" s="11">
        <v>0.97919999999999996</v>
      </c>
      <c r="G4" s="11">
        <v>0.79079999999999995</v>
      </c>
      <c r="H4" s="21">
        <v>0.61819999999999997</v>
      </c>
    </row>
    <row r="5" spans="1:10">
      <c r="A5" s="6" t="s">
        <v>276</v>
      </c>
      <c r="B5" s="10" t="s">
        <v>359</v>
      </c>
      <c r="C5" s="10">
        <v>65592117</v>
      </c>
      <c r="D5" s="10">
        <v>64017545</v>
      </c>
      <c r="E5" s="10">
        <v>63675041</v>
      </c>
      <c r="F5" s="11">
        <v>0.97599999999999998</v>
      </c>
      <c r="G5" s="11">
        <v>0.8206</v>
      </c>
      <c r="H5" s="21">
        <v>0.67100000000000004</v>
      </c>
    </row>
    <row r="6" spans="1:10">
      <c r="A6" s="6" t="s">
        <v>277</v>
      </c>
      <c r="B6" s="10" t="s">
        <v>359</v>
      </c>
      <c r="C6" s="10">
        <v>99404941</v>
      </c>
      <c r="D6" s="10">
        <v>97313409</v>
      </c>
      <c r="E6" s="10">
        <v>97070637</v>
      </c>
      <c r="F6" s="11">
        <v>0.97899999999999998</v>
      </c>
      <c r="G6" s="11">
        <v>0.77869999999999995</v>
      </c>
      <c r="H6" s="21">
        <v>0.62909999999999999</v>
      </c>
    </row>
    <row r="7" spans="1:10">
      <c r="A7" s="6" t="s">
        <v>278</v>
      </c>
      <c r="B7" s="10" t="s">
        <v>359</v>
      </c>
      <c r="C7" s="10">
        <v>70896777</v>
      </c>
      <c r="D7" s="10">
        <v>69800959</v>
      </c>
      <c r="E7" s="10">
        <v>69190820</v>
      </c>
      <c r="F7" s="11">
        <v>0.98450000000000004</v>
      </c>
      <c r="G7" s="11">
        <v>0.77980000000000005</v>
      </c>
      <c r="H7" s="21">
        <v>0.63009999999999999</v>
      </c>
    </row>
    <row r="8" spans="1:10">
      <c r="A8" s="6" t="s">
        <v>279</v>
      </c>
      <c r="B8" s="10" t="s">
        <v>359</v>
      </c>
      <c r="C8" s="10">
        <v>54090763</v>
      </c>
      <c r="D8" s="10">
        <v>51989704</v>
      </c>
      <c r="E8" s="10">
        <v>51760306</v>
      </c>
      <c r="F8" s="11">
        <v>0.96120000000000005</v>
      </c>
      <c r="G8" s="11">
        <v>0.83009999999999995</v>
      </c>
      <c r="H8" s="21">
        <v>0.68989999999999996</v>
      </c>
    </row>
    <row r="9" spans="1:10">
      <c r="A9" s="6" t="s">
        <v>280</v>
      </c>
      <c r="B9" s="10" t="s">
        <v>359</v>
      </c>
      <c r="C9" s="10">
        <v>63020163</v>
      </c>
      <c r="D9" s="10">
        <v>60316382</v>
      </c>
      <c r="E9" s="10">
        <v>57658818</v>
      </c>
      <c r="F9" s="11">
        <v>0.95709999999999995</v>
      </c>
      <c r="G9" s="11">
        <v>0.7712</v>
      </c>
      <c r="H9" s="21">
        <v>0.60409999999999997</v>
      </c>
    </row>
    <row r="10" spans="1:10">
      <c r="A10" s="6" t="s">
        <v>281</v>
      </c>
      <c r="B10" s="10" t="s">
        <v>359</v>
      </c>
      <c r="C10" s="10">
        <v>88085063</v>
      </c>
      <c r="D10" s="10">
        <v>84570131</v>
      </c>
      <c r="E10" s="10">
        <v>84204436</v>
      </c>
      <c r="F10" s="11">
        <v>0.96009999999999995</v>
      </c>
      <c r="G10" s="11">
        <v>0.79969999999999997</v>
      </c>
      <c r="H10" s="21">
        <v>0.66679999999999995</v>
      </c>
    </row>
    <row r="11" spans="1:10">
      <c r="A11" s="6" t="s">
        <v>282</v>
      </c>
      <c r="B11" s="10" t="s">
        <v>359</v>
      </c>
      <c r="C11" s="10">
        <v>53789139</v>
      </c>
      <c r="D11" s="10">
        <v>51381198</v>
      </c>
      <c r="E11" s="10">
        <v>44277551</v>
      </c>
      <c r="F11" s="11">
        <v>0.95520000000000005</v>
      </c>
      <c r="G11" s="11">
        <v>0.77449999999999997</v>
      </c>
      <c r="H11" s="21">
        <v>0.64229999999999998</v>
      </c>
    </row>
    <row r="12" spans="1:10">
      <c r="A12" s="6" t="s">
        <v>283</v>
      </c>
      <c r="B12" s="10" t="s">
        <v>359</v>
      </c>
      <c r="C12" s="10">
        <v>79360632</v>
      </c>
      <c r="D12" s="10">
        <v>77673109</v>
      </c>
      <c r="E12" s="10">
        <v>77535105</v>
      </c>
      <c r="F12" s="11">
        <v>0.97870000000000001</v>
      </c>
      <c r="G12" s="11">
        <v>0.78810000000000002</v>
      </c>
      <c r="H12" s="21">
        <v>0.64339999999999997</v>
      </c>
    </row>
    <row r="13" spans="1:10">
      <c r="A13" s="6" t="s">
        <v>284</v>
      </c>
      <c r="B13" s="10" t="s">
        <v>359</v>
      </c>
      <c r="C13" s="10">
        <v>62252807</v>
      </c>
      <c r="D13" s="10">
        <v>60712474</v>
      </c>
      <c r="E13" s="10">
        <v>59133500</v>
      </c>
      <c r="F13" s="11">
        <v>0.97529999999999994</v>
      </c>
      <c r="G13" s="11">
        <v>0.83660000000000001</v>
      </c>
      <c r="H13" s="21">
        <v>0.68289999999999995</v>
      </c>
    </row>
    <row r="14" spans="1:10">
      <c r="A14" s="6" t="s">
        <v>285</v>
      </c>
      <c r="B14" s="10" t="s">
        <v>359</v>
      </c>
      <c r="C14" s="10">
        <v>67655967</v>
      </c>
      <c r="D14" s="10">
        <v>66193975</v>
      </c>
      <c r="E14" s="10">
        <v>66034443</v>
      </c>
      <c r="F14" s="11">
        <v>0.97840000000000005</v>
      </c>
      <c r="G14" s="11">
        <v>0.79949999999999999</v>
      </c>
      <c r="H14" s="21">
        <v>0.68310000000000004</v>
      </c>
    </row>
    <row r="15" spans="1:10">
      <c r="A15" s="6" t="s">
        <v>286</v>
      </c>
      <c r="B15" s="10" t="s">
        <v>359</v>
      </c>
      <c r="C15" s="10">
        <v>97327500</v>
      </c>
      <c r="D15" s="10">
        <v>95729309</v>
      </c>
      <c r="E15" s="10">
        <v>95458153</v>
      </c>
      <c r="F15" s="11">
        <v>0.98360000000000003</v>
      </c>
      <c r="G15" s="11">
        <v>0.83489999999999998</v>
      </c>
      <c r="H15" s="21">
        <v>0.69669999999999999</v>
      </c>
    </row>
    <row r="16" spans="1:10">
      <c r="A16" s="6" t="s">
        <v>287</v>
      </c>
      <c r="B16" s="10" t="s">
        <v>359</v>
      </c>
      <c r="C16" s="10">
        <v>56377373</v>
      </c>
      <c r="D16" s="10">
        <v>54879002</v>
      </c>
      <c r="E16" s="10">
        <v>54611186</v>
      </c>
      <c r="F16" s="11">
        <v>0.97340000000000004</v>
      </c>
      <c r="G16" s="11">
        <v>0.82450000000000001</v>
      </c>
      <c r="H16" s="21">
        <v>0.67820000000000003</v>
      </c>
    </row>
    <row r="17" spans="1:8">
      <c r="A17" s="6" t="s">
        <v>288</v>
      </c>
      <c r="B17" s="10" t="s">
        <v>359</v>
      </c>
      <c r="C17" s="10">
        <v>68879389</v>
      </c>
      <c r="D17" s="10">
        <v>67110480</v>
      </c>
      <c r="E17" s="10">
        <v>66578177</v>
      </c>
      <c r="F17" s="11">
        <v>0.97430000000000005</v>
      </c>
      <c r="G17" s="11">
        <v>0.82240000000000002</v>
      </c>
      <c r="H17" s="21">
        <v>0.7147</v>
      </c>
    </row>
    <row r="18" spans="1:8">
      <c r="A18" s="6" t="s">
        <v>289</v>
      </c>
      <c r="B18" s="10" t="s">
        <v>359</v>
      </c>
      <c r="C18" s="10">
        <v>90869764</v>
      </c>
      <c r="D18" s="10">
        <v>88917981</v>
      </c>
      <c r="E18" s="10">
        <v>88902712</v>
      </c>
      <c r="F18" s="11">
        <v>0.97850000000000004</v>
      </c>
      <c r="G18" s="11">
        <v>0.8075</v>
      </c>
      <c r="H18" s="21">
        <v>0.64529999999999998</v>
      </c>
    </row>
    <row r="19" spans="1:8">
      <c r="A19" s="6" t="s">
        <v>290</v>
      </c>
      <c r="B19" s="10" t="s">
        <v>359</v>
      </c>
      <c r="C19" s="10">
        <v>70318486</v>
      </c>
      <c r="D19" s="10">
        <v>68883242</v>
      </c>
      <c r="E19" s="10">
        <v>68862515</v>
      </c>
      <c r="F19" s="11">
        <v>0.97960000000000003</v>
      </c>
      <c r="G19" s="11">
        <v>0.82479999999999998</v>
      </c>
      <c r="H19" s="21">
        <v>0.69140000000000001</v>
      </c>
    </row>
    <row r="20" spans="1:8">
      <c r="A20" s="6" t="s">
        <v>291</v>
      </c>
      <c r="B20" s="10" t="s">
        <v>359</v>
      </c>
      <c r="C20" s="10">
        <v>76134269</v>
      </c>
      <c r="D20" s="10">
        <v>74748206</v>
      </c>
      <c r="E20" s="10">
        <v>74540926</v>
      </c>
      <c r="F20" s="11">
        <v>0.98180000000000001</v>
      </c>
      <c r="G20" s="11">
        <v>0.79100000000000004</v>
      </c>
      <c r="H20" s="21">
        <v>0.62009999999999998</v>
      </c>
    </row>
    <row r="21" spans="1:8">
      <c r="A21" s="6" t="s">
        <v>292</v>
      </c>
      <c r="B21" s="10" t="s">
        <v>359</v>
      </c>
      <c r="C21" s="10">
        <v>112868912</v>
      </c>
      <c r="D21" s="10">
        <v>111091804</v>
      </c>
      <c r="E21" s="10">
        <v>110945866</v>
      </c>
      <c r="F21" s="11">
        <v>0.98429999999999995</v>
      </c>
      <c r="G21" s="11">
        <v>0.7833</v>
      </c>
      <c r="H21" s="21">
        <v>0.64159999999999995</v>
      </c>
    </row>
    <row r="22" spans="1:8">
      <c r="A22" s="6" t="s">
        <v>293</v>
      </c>
      <c r="B22" s="10" t="s">
        <v>359</v>
      </c>
      <c r="C22" s="10">
        <v>72730891</v>
      </c>
      <c r="D22" s="10">
        <v>70625426</v>
      </c>
      <c r="E22" s="10">
        <v>70500385</v>
      </c>
      <c r="F22" s="11">
        <v>0.97109999999999996</v>
      </c>
      <c r="G22" s="11">
        <v>0.79559999999999997</v>
      </c>
      <c r="H22" s="21">
        <v>0.66739999999999999</v>
      </c>
    </row>
    <row r="23" spans="1:8">
      <c r="A23" s="6" t="s">
        <v>294</v>
      </c>
      <c r="B23" s="10" t="s">
        <v>359</v>
      </c>
      <c r="C23" s="10">
        <v>76971127</v>
      </c>
      <c r="D23" s="10">
        <v>75497594</v>
      </c>
      <c r="E23" s="10">
        <v>71505156</v>
      </c>
      <c r="F23" s="11">
        <v>0.98089999999999999</v>
      </c>
      <c r="G23" s="11">
        <v>0.82789999999999997</v>
      </c>
      <c r="H23" s="21">
        <v>0.68110000000000004</v>
      </c>
    </row>
    <row r="24" spans="1:8">
      <c r="A24" s="6" t="s">
        <v>295</v>
      </c>
      <c r="B24" s="10" t="s">
        <v>359</v>
      </c>
      <c r="C24" s="10">
        <v>72276729</v>
      </c>
      <c r="D24" s="10">
        <v>70765626</v>
      </c>
      <c r="E24" s="10">
        <v>70608338</v>
      </c>
      <c r="F24" s="11">
        <v>0.97909999999999997</v>
      </c>
      <c r="G24" s="11">
        <v>0.79059999999999997</v>
      </c>
      <c r="H24" s="21">
        <v>0.62080000000000002</v>
      </c>
    </row>
    <row r="25" spans="1:8">
      <c r="A25" s="6" t="s">
        <v>296</v>
      </c>
      <c r="B25" s="10" t="s">
        <v>359</v>
      </c>
      <c r="C25" s="10">
        <v>90614171</v>
      </c>
      <c r="D25" s="10">
        <v>89458673</v>
      </c>
      <c r="E25" s="10">
        <v>89385877</v>
      </c>
      <c r="F25" s="11">
        <v>0.98719999999999997</v>
      </c>
      <c r="G25" s="11">
        <v>0.80659999999999998</v>
      </c>
      <c r="H25" s="21">
        <v>0.67620000000000002</v>
      </c>
    </row>
    <row r="26" spans="1:8">
      <c r="A26" s="6" t="s">
        <v>297</v>
      </c>
      <c r="B26" s="10" t="s">
        <v>359</v>
      </c>
      <c r="C26" s="10">
        <v>93474307</v>
      </c>
      <c r="D26" s="10">
        <v>92081321</v>
      </c>
      <c r="E26" s="10">
        <v>92036194</v>
      </c>
      <c r="F26" s="11">
        <v>0.98509999999999998</v>
      </c>
      <c r="G26" s="11">
        <v>0.81330000000000002</v>
      </c>
      <c r="H26" s="21">
        <v>0.67589999999999995</v>
      </c>
    </row>
    <row r="27" spans="1:8">
      <c r="A27" s="6" t="s">
        <v>298</v>
      </c>
      <c r="B27" s="10" t="s">
        <v>359</v>
      </c>
      <c r="C27" s="10">
        <v>53093555</v>
      </c>
      <c r="D27" s="10">
        <v>52166611</v>
      </c>
      <c r="E27" s="10">
        <v>52093730</v>
      </c>
      <c r="F27" s="11">
        <v>0.98250000000000004</v>
      </c>
      <c r="G27" s="11">
        <v>0.83489999999999998</v>
      </c>
      <c r="H27" s="21">
        <v>0.69450000000000001</v>
      </c>
    </row>
    <row r="28" spans="1:8">
      <c r="A28" s="6" t="s">
        <v>299</v>
      </c>
      <c r="B28" s="10" t="s">
        <v>359</v>
      </c>
      <c r="C28" s="10">
        <v>73129893</v>
      </c>
      <c r="D28" s="10">
        <v>71802551</v>
      </c>
      <c r="E28" s="10">
        <v>71760648</v>
      </c>
      <c r="F28" s="11">
        <v>0.98180000000000001</v>
      </c>
      <c r="G28" s="11">
        <v>0.7702</v>
      </c>
      <c r="H28" s="21">
        <v>0.61370000000000002</v>
      </c>
    </row>
    <row r="29" spans="1:8">
      <c r="A29" s="6" t="s">
        <v>300</v>
      </c>
      <c r="B29" s="10" t="s">
        <v>359</v>
      </c>
      <c r="C29" s="10">
        <v>71247384</v>
      </c>
      <c r="D29" s="10">
        <v>69716299</v>
      </c>
      <c r="E29" s="10">
        <v>69675039</v>
      </c>
      <c r="F29" s="11">
        <v>0.97850000000000004</v>
      </c>
      <c r="G29" s="11">
        <v>0.8337</v>
      </c>
      <c r="H29" s="21">
        <v>0.69469999999999998</v>
      </c>
    </row>
    <row r="30" spans="1:8">
      <c r="A30" s="6" t="s">
        <v>301</v>
      </c>
      <c r="B30" s="10" t="s">
        <v>359</v>
      </c>
      <c r="C30" s="10">
        <v>72595770</v>
      </c>
      <c r="D30" s="10">
        <v>71298855</v>
      </c>
      <c r="E30" s="10">
        <v>67888243</v>
      </c>
      <c r="F30" s="11">
        <v>0.98209999999999997</v>
      </c>
      <c r="G30" s="11">
        <v>0.80420000000000003</v>
      </c>
      <c r="H30" s="21">
        <v>0.65600000000000003</v>
      </c>
    </row>
    <row r="31" spans="1:8">
      <c r="A31" s="6" t="s">
        <v>302</v>
      </c>
      <c r="B31" s="10" t="s">
        <v>359</v>
      </c>
      <c r="C31" s="10">
        <v>81973808</v>
      </c>
      <c r="D31" s="10">
        <v>80701156</v>
      </c>
      <c r="E31" s="10">
        <v>80685330</v>
      </c>
      <c r="F31" s="11">
        <v>0.98450000000000004</v>
      </c>
      <c r="G31" s="11">
        <v>0.77439999999999998</v>
      </c>
      <c r="H31" s="21">
        <v>0.62009999999999998</v>
      </c>
    </row>
    <row r="32" spans="1:8">
      <c r="A32" s="6" t="s">
        <v>303</v>
      </c>
      <c r="B32" s="10" t="s">
        <v>359</v>
      </c>
      <c r="C32" s="10">
        <v>83425027</v>
      </c>
      <c r="D32" s="10">
        <v>81851318</v>
      </c>
      <c r="E32" s="10">
        <v>81629813</v>
      </c>
      <c r="F32" s="11">
        <v>0.98109999999999997</v>
      </c>
      <c r="G32" s="11">
        <v>0.8216</v>
      </c>
      <c r="H32" s="21">
        <v>0.68079999999999996</v>
      </c>
    </row>
    <row r="33" spans="1:8">
      <c r="A33" s="6" t="s">
        <v>304</v>
      </c>
      <c r="B33" s="10" t="s">
        <v>359</v>
      </c>
      <c r="C33" s="10">
        <v>110537274</v>
      </c>
      <c r="D33" s="10">
        <v>108874480</v>
      </c>
      <c r="E33" s="10">
        <v>108791141</v>
      </c>
      <c r="F33" s="11">
        <v>0.98499999999999999</v>
      </c>
      <c r="G33" s="11">
        <v>0.80649999999999999</v>
      </c>
      <c r="H33" s="21">
        <v>0.62719999999999998</v>
      </c>
    </row>
    <row r="34" spans="1:8">
      <c r="A34" s="6" t="s">
        <v>305</v>
      </c>
      <c r="B34" s="10" t="s">
        <v>359</v>
      </c>
      <c r="C34" s="10">
        <v>124344457</v>
      </c>
      <c r="D34" s="10">
        <v>122532592</v>
      </c>
      <c r="E34" s="10">
        <v>122456207</v>
      </c>
      <c r="F34" s="11">
        <v>0.98540000000000005</v>
      </c>
      <c r="G34" s="11">
        <v>0.80820000000000003</v>
      </c>
      <c r="H34" s="21">
        <v>0.6633</v>
      </c>
    </row>
    <row r="35" spans="1:8">
      <c r="A35" s="6" t="s">
        <v>306</v>
      </c>
      <c r="B35" s="10" t="s">
        <v>359</v>
      </c>
      <c r="C35" s="10">
        <v>26094409</v>
      </c>
      <c r="D35" s="10">
        <v>25711091</v>
      </c>
      <c r="E35" s="10">
        <v>25626817</v>
      </c>
      <c r="F35" s="11">
        <v>0.98529999999999995</v>
      </c>
      <c r="G35" s="11">
        <v>0.79400000000000004</v>
      </c>
      <c r="H35" s="21">
        <v>0.63500000000000001</v>
      </c>
    </row>
    <row r="36" spans="1:8">
      <c r="A36" s="6" t="s">
        <v>307</v>
      </c>
      <c r="B36" s="10" t="s">
        <v>359</v>
      </c>
      <c r="C36" s="10">
        <v>46674042</v>
      </c>
      <c r="D36" s="10">
        <v>46030956</v>
      </c>
      <c r="E36" s="10">
        <v>46020436</v>
      </c>
      <c r="F36" s="11">
        <v>0.98619999999999997</v>
      </c>
      <c r="G36" s="11">
        <v>0.80740000000000001</v>
      </c>
      <c r="H36" s="21">
        <v>0.68420000000000003</v>
      </c>
    </row>
    <row r="37" spans="1:8">
      <c r="A37" s="6" t="s">
        <v>308</v>
      </c>
      <c r="B37" s="10" t="s">
        <v>359</v>
      </c>
      <c r="C37" s="10">
        <v>37163554</v>
      </c>
      <c r="D37" s="10">
        <v>36661301</v>
      </c>
      <c r="E37" s="10">
        <v>36651408</v>
      </c>
      <c r="F37" s="11">
        <v>0.98650000000000004</v>
      </c>
      <c r="G37" s="11">
        <v>0.80920000000000003</v>
      </c>
      <c r="H37" s="21">
        <v>0.65939999999999999</v>
      </c>
    </row>
    <row r="38" spans="1:8">
      <c r="A38" s="6" t="s">
        <v>309</v>
      </c>
      <c r="B38" s="10" t="s">
        <v>359</v>
      </c>
      <c r="C38" s="10">
        <v>27306523</v>
      </c>
      <c r="D38" s="10">
        <v>26869510</v>
      </c>
      <c r="E38" s="10">
        <v>26801232</v>
      </c>
      <c r="F38" s="11">
        <v>0.98399999999999999</v>
      </c>
      <c r="G38" s="11">
        <v>0.82389999999999997</v>
      </c>
      <c r="H38" s="21">
        <v>0.68669999999999998</v>
      </c>
    </row>
    <row r="39" spans="1:8">
      <c r="A39" s="6" t="s">
        <v>310</v>
      </c>
      <c r="B39" s="10" t="s">
        <v>359</v>
      </c>
      <c r="C39" s="10">
        <v>357853726</v>
      </c>
      <c r="D39" s="10">
        <v>352492441</v>
      </c>
      <c r="E39" s="10">
        <v>347207107</v>
      </c>
      <c r="F39" s="11">
        <v>0.98499999999999999</v>
      </c>
      <c r="G39" s="11">
        <v>0.79559999999999997</v>
      </c>
      <c r="H39" s="21">
        <v>0.68310000000000004</v>
      </c>
    </row>
    <row r="40" spans="1:8">
      <c r="A40" s="6" t="s">
        <v>311</v>
      </c>
      <c r="B40" s="10" t="s">
        <v>359</v>
      </c>
      <c r="C40" s="10">
        <v>48551885</v>
      </c>
      <c r="D40" s="10">
        <v>47743165</v>
      </c>
      <c r="E40" s="10">
        <v>47237967</v>
      </c>
      <c r="F40" s="11">
        <v>0.98329999999999995</v>
      </c>
      <c r="G40" s="11">
        <v>0.7944</v>
      </c>
      <c r="H40" s="21">
        <v>0.62039999999999995</v>
      </c>
    </row>
    <row r="41" spans="1:8">
      <c r="A41" s="6" t="s">
        <v>312</v>
      </c>
      <c r="B41" s="10" t="s">
        <v>359</v>
      </c>
      <c r="C41" s="10">
        <v>43917867</v>
      </c>
      <c r="D41" s="10">
        <v>43191795</v>
      </c>
      <c r="E41" s="10">
        <v>36431092</v>
      </c>
      <c r="F41" s="11">
        <v>0.98350000000000004</v>
      </c>
      <c r="G41" s="11">
        <v>0.81559999999999999</v>
      </c>
      <c r="H41" s="21">
        <v>0.67600000000000005</v>
      </c>
    </row>
    <row r="42" spans="1:8">
      <c r="A42" s="6" t="s">
        <v>313</v>
      </c>
      <c r="B42" s="10" t="s">
        <v>359</v>
      </c>
      <c r="C42" s="10">
        <v>40492677</v>
      </c>
      <c r="D42" s="10">
        <v>39731641</v>
      </c>
      <c r="E42" s="10">
        <v>39521378</v>
      </c>
      <c r="F42" s="11">
        <v>0.98119999999999996</v>
      </c>
      <c r="G42" s="11">
        <v>0.79279999999999995</v>
      </c>
      <c r="H42" s="21">
        <v>0.66800000000000004</v>
      </c>
    </row>
    <row r="43" spans="1:8">
      <c r="A43" s="6" t="s">
        <v>314</v>
      </c>
      <c r="B43" s="10" t="s">
        <v>359</v>
      </c>
      <c r="C43" s="10">
        <v>35443589</v>
      </c>
      <c r="D43" s="10">
        <v>34846285</v>
      </c>
      <c r="E43" s="10">
        <v>34690329</v>
      </c>
      <c r="F43" s="11">
        <v>0.98309999999999997</v>
      </c>
      <c r="G43" s="11">
        <v>0.79910000000000003</v>
      </c>
      <c r="H43" s="21">
        <v>0.66620000000000001</v>
      </c>
    </row>
    <row r="44" spans="1:8">
      <c r="A44" s="6" t="s">
        <v>315</v>
      </c>
      <c r="B44" s="10" t="s">
        <v>359</v>
      </c>
      <c r="C44" s="10">
        <v>35085401</v>
      </c>
      <c r="D44" s="10">
        <v>34051628</v>
      </c>
      <c r="E44" s="10">
        <v>33952811</v>
      </c>
      <c r="F44" s="11">
        <v>0.97050000000000003</v>
      </c>
      <c r="G44" s="11">
        <v>0.78710000000000002</v>
      </c>
      <c r="H44" s="21">
        <v>0.63580000000000003</v>
      </c>
    </row>
    <row r="45" spans="1:8">
      <c r="A45" s="6" t="s">
        <v>316</v>
      </c>
      <c r="B45" s="10" t="s">
        <v>359</v>
      </c>
      <c r="C45" s="10">
        <v>368972672</v>
      </c>
      <c r="D45" s="10">
        <v>363766347</v>
      </c>
      <c r="E45" s="10">
        <v>362480247</v>
      </c>
      <c r="F45" s="11">
        <v>0.9859</v>
      </c>
      <c r="G45" s="11">
        <v>0.59630000000000005</v>
      </c>
      <c r="H45" s="21">
        <v>0.497</v>
      </c>
    </row>
    <row r="46" spans="1:8">
      <c r="A46" s="6" t="s">
        <v>317</v>
      </c>
      <c r="B46" s="10" t="s">
        <v>359</v>
      </c>
      <c r="C46" s="10">
        <v>78602960</v>
      </c>
      <c r="D46" s="10">
        <v>77334256</v>
      </c>
      <c r="E46" s="10">
        <v>73781202</v>
      </c>
      <c r="F46" s="11">
        <v>0.9839</v>
      </c>
      <c r="G46" s="11">
        <v>0.83679999999999999</v>
      </c>
      <c r="H46" s="21">
        <v>0.70069999999999999</v>
      </c>
    </row>
    <row r="47" spans="1:8">
      <c r="A47" s="6" t="s">
        <v>318</v>
      </c>
      <c r="B47" s="10" t="s">
        <v>359</v>
      </c>
      <c r="C47" s="10">
        <v>64698408</v>
      </c>
      <c r="D47" s="10">
        <v>63791169</v>
      </c>
      <c r="E47" s="10">
        <v>63726781</v>
      </c>
      <c r="F47" s="11">
        <v>0.98599999999999999</v>
      </c>
      <c r="G47" s="11">
        <v>0.83079999999999998</v>
      </c>
      <c r="H47" s="21">
        <v>0.69130000000000003</v>
      </c>
    </row>
    <row r="48" spans="1:8">
      <c r="A48" s="6" t="s">
        <v>319</v>
      </c>
      <c r="B48" s="10" t="s">
        <v>359</v>
      </c>
      <c r="C48" s="10">
        <v>80828921</v>
      </c>
      <c r="D48" s="10">
        <v>79817321</v>
      </c>
      <c r="E48" s="10">
        <v>75408216</v>
      </c>
      <c r="F48" s="11">
        <v>0.98750000000000004</v>
      </c>
      <c r="G48" s="11">
        <v>0.83</v>
      </c>
      <c r="H48" s="21">
        <v>0.7127</v>
      </c>
    </row>
    <row r="49" spans="1:8">
      <c r="A49" s="6" t="s">
        <v>320</v>
      </c>
      <c r="B49" s="10" t="s">
        <v>359</v>
      </c>
      <c r="C49" s="10">
        <v>82611871</v>
      </c>
      <c r="D49" s="10">
        <v>81817013</v>
      </c>
      <c r="E49" s="10">
        <v>81656826</v>
      </c>
      <c r="F49" s="11">
        <v>0.99039999999999995</v>
      </c>
      <c r="G49" s="11">
        <v>0.83540000000000003</v>
      </c>
      <c r="H49" s="21">
        <v>0.71099999999999997</v>
      </c>
    </row>
    <row r="50" spans="1:8">
      <c r="A50" s="6" t="s">
        <v>321</v>
      </c>
      <c r="B50" s="10" t="s">
        <v>359</v>
      </c>
      <c r="C50" s="10">
        <v>114957269</v>
      </c>
      <c r="D50" s="10">
        <v>114077807</v>
      </c>
      <c r="E50" s="10">
        <v>112492357</v>
      </c>
      <c r="F50" s="11">
        <v>0.99229999999999996</v>
      </c>
      <c r="G50" s="11">
        <v>0.77170000000000005</v>
      </c>
      <c r="H50" s="21">
        <v>0.65080000000000005</v>
      </c>
    </row>
    <row r="51" spans="1:8">
      <c r="A51" s="6" t="s">
        <v>322</v>
      </c>
      <c r="B51" s="10" t="s">
        <v>359</v>
      </c>
      <c r="C51" s="10">
        <v>78527513</v>
      </c>
      <c r="D51" s="10">
        <v>77775047</v>
      </c>
      <c r="E51" s="10">
        <v>77696814</v>
      </c>
      <c r="F51" s="11">
        <v>0.99039999999999995</v>
      </c>
      <c r="G51" s="11">
        <v>0.80010000000000003</v>
      </c>
      <c r="H51" s="21">
        <v>0.6482</v>
      </c>
    </row>
    <row r="52" spans="1:8">
      <c r="A52" s="6" t="s">
        <v>323</v>
      </c>
      <c r="B52" s="10" t="s">
        <v>359</v>
      </c>
      <c r="C52" s="10">
        <v>124711088</v>
      </c>
      <c r="D52" s="10">
        <v>123531544</v>
      </c>
      <c r="E52" s="10">
        <v>123199198</v>
      </c>
      <c r="F52" s="11">
        <v>0.99050000000000005</v>
      </c>
      <c r="G52" s="11">
        <v>0.78779999999999994</v>
      </c>
      <c r="H52" s="21">
        <v>0.66010000000000002</v>
      </c>
    </row>
    <row r="53" spans="1:8">
      <c r="A53" s="6" t="s">
        <v>324</v>
      </c>
      <c r="B53" s="10" t="s">
        <v>359</v>
      </c>
      <c r="C53" s="10">
        <v>89569653</v>
      </c>
      <c r="D53" s="10">
        <v>88137377</v>
      </c>
      <c r="E53" s="10">
        <v>86526651</v>
      </c>
      <c r="F53" s="11">
        <v>0.98399999999999999</v>
      </c>
      <c r="G53" s="11">
        <v>0.8125</v>
      </c>
      <c r="H53" s="21">
        <v>0.6653</v>
      </c>
    </row>
    <row r="54" spans="1:8">
      <c r="A54" s="6" t="s">
        <v>325</v>
      </c>
      <c r="B54" s="10" t="s">
        <v>359</v>
      </c>
      <c r="C54" s="10">
        <v>152143670</v>
      </c>
      <c r="D54" s="10">
        <v>150766569</v>
      </c>
      <c r="E54" s="10">
        <v>150524558</v>
      </c>
      <c r="F54" s="11">
        <v>0.9909</v>
      </c>
      <c r="G54" s="11">
        <v>0.80759999999999998</v>
      </c>
      <c r="H54" s="21">
        <v>0.68489999999999995</v>
      </c>
    </row>
    <row r="55" spans="1:8">
      <c r="A55" s="6" t="s">
        <v>326</v>
      </c>
      <c r="B55" s="10" t="s">
        <v>359</v>
      </c>
      <c r="C55" s="10">
        <v>141038661</v>
      </c>
      <c r="D55" s="10">
        <v>139336646</v>
      </c>
      <c r="E55" s="10">
        <v>139294650</v>
      </c>
      <c r="F55" s="11">
        <v>0.9879</v>
      </c>
      <c r="G55" s="11">
        <v>0.80089999999999995</v>
      </c>
      <c r="H55" s="21">
        <v>0.64810000000000001</v>
      </c>
    </row>
    <row r="56" spans="1:8">
      <c r="A56" s="6" t="s">
        <v>327</v>
      </c>
      <c r="B56" s="10" t="s">
        <v>359</v>
      </c>
      <c r="C56" s="10">
        <v>104516719</v>
      </c>
      <c r="D56" s="10">
        <v>103643081</v>
      </c>
      <c r="E56" s="10">
        <v>102450067</v>
      </c>
      <c r="F56" s="11">
        <v>0.99160000000000004</v>
      </c>
      <c r="G56" s="11">
        <v>0.79749999999999999</v>
      </c>
      <c r="H56" s="21">
        <v>0.6663</v>
      </c>
    </row>
    <row r="57" spans="1:8">
      <c r="A57" s="6" t="s">
        <v>328</v>
      </c>
      <c r="B57" s="10" t="s">
        <v>359</v>
      </c>
      <c r="C57" s="10">
        <v>63575123</v>
      </c>
      <c r="D57" s="10">
        <v>62590831</v>
      </c>
      <c r="E57" s="10">
        <v>62562190</v>
      </c>
      <c r="F57" s="11">
        <v>0.98450000000000004</v>
      </c>
      <c r="G57" s="11">
        <v>0.83540000000000003</v>
      </c>
      <c r="H57" s="21">
        <v>0.68810000000000004</v>
      </c>
    </row>
    <row r="58" spans="1:8">
      <c r="A58" s="6" t="s">
        <v>329</v>
      </c>
      <c r="B58" s="10" t="s">
        <v>359</v>
      </c>
      <c r="C58" s="10">
        <v>74254434</v>
      </c>
      <c r="D58" s="10">
        <v>73108849</v>
      </c>
      <c r="E58" s="10">
        <v>71502960</v>
      </c>
      <c r="F58" s="11">
        <v>0.98460000000000003</v>
      </c>
      <c r="G58" s="11">
        <v>0.77529999999999999</v>
      </c>
      <c r="H58" s="21">
        <v>0.62519999999999998</v>
      </c>
    </row>
    <row r="59" spans="1:8">
      <c r="A59" s="6" t="s">
        <v>330</v>
      </c>
      <c r="B59" s="10" t="s">
        <v>359</v>
      </c>
      <c r="C59" s="10">
        <v>154041286</v>
      </c>
      <c r="D59" s="10">
        <v>152488079</v>
      </c>
      <c r="E59" s="10">
        <v>150887146</v>
      </c>
      <c r="F59" s="11">
        <v>0.9899</v>
      </c>
      <c r="G59" s="11">
        <v>0.81179999999999997</v>
      </c>
      <c r="H59" s="21">
        <v>0.65710000000000002</v>
      </c>
    </row>
    <row r="60" spans="1:8">
      <c r="A60" s="6" t="s">
        <v>331</v>
      </c>
      <c r="B60" s="10" t="s">
        <v>359</v>
      </c>
      <c r="C60" s="10">
        <v>103925973</v>
      </c>
      <c r="D60" s="10">
        <v>102536307</v>
      </c>
      <c r="E60" s="10">
        <v>102392879</v>
      </c>
      <c r="F60" s="11">
        <v>0.98660000000000003</v>
      </c>
      <c r="G60" s="11">
        <v>0.79779999999999995</v>
      </c>
      <c r="H60" s="21">
        <v>0.64629999999999999</v>
      </c>
    </row>
    <row r="61" spans="1:8">
      <c r="A61" s="6" t="s">
        <v>332</v>
      </c>
      <c r="B61" s="10" t="s">
        <v>359</v>
      </c>
      <c r="C61" s="10">
        <v>106067382</v>
      </c>
      <c r="D61" s="10">
        <v>104824260</v>
      </c>
      <c r="E61" s="10">
        <v>95739661</v>
      </c>
      <c r="F61" s="11">
        <v>0.98829999999999996</v>
      </c>
      <c r="G61" s="11">
        <v>0.83140000000000003</v>
      </c>
      <c r="H61" s="21">
        <v>0.68899999999999995</v>
      </c>
    </row>
    <row r="62" spans="1:8">
      <c r="A62" s="6" t="s">
        <v>333</v>
      </c>
      <c r="B62" s="10" t="s">
        <v>359</v>
      </c>
      <c r="C62" s="10">
        <v>81784167</v>
      </c>
      <c r="D62" s="10">
        <v>80861088</v>
      </c>
      <c r="E62" s="10">
        <v>80649018</v>
      </c>
      <c r="F62" s="11">
        <v>0.98870000000000002</v>
      </c>
      <c r="G62" s="11">
        <v>0.78900000000000003</v>
      </c>
      <c r="H62" s="21">
        <v>0.64380000000000004</v>
      </c>
    </row>
    <row r="63" spans="1:8">
      <c r="A63" s="6" t="s">
        <v>334</v>
      </c>
      <c r="B63" s="10" t="s">
        <v>359</v>
      </c>
      <c r="C63" s="10">
        <v>63471500</v>
      </c>
      <c r="D63" s="10">
        <v>62445636</v>
      </c>
      <c r="E63" s="10">
        <v>58919442</v>
      </c>
      <c r="F63" s="11">
        <v>0.98380000000000001</v>
      </c>
      <c r="G63" s="11">
        <v>0.82869999999999999</v>
      </c>
      <c r="H63" s="21">
        <v>0.6905</v>
      </c>
    </row>
    <row r="64" spans="1:8">
      <c r="A64" s="6" t="s">
        <v>335</v>
      </c>
      <c r="B64" s="10" t="s">
        <v>359</v>
      </c>
      <c r="C64" s="10">
        <v>114133429</v>
      </c>
      <c r="D64" s="10">
        <v>113133157</v>
      </c>
      <c r="E64" s="10">
        <v>113014599</v>
      </c>
      <c r="F64" s="11">
        <v>0.99119999999999997</v>
      </c>
      <c r="G64" s="11">
        <v>0.79910000000000003</v>
      </c>
      <c r="H64" s="21">
        <v>0.66659999999999997</v>
      </c>
    </row>
    <row r="65" spans="1:8">
      <c r="A65" s="6" t="s">
        <v>336</v>
      </c>
      <c r="B65" s="10" t="s">
        <v>359</v>
      </c>
      <c r="C65" s="10">
        <v>114414537</v>
      </c>
      <c r="D65" s="10">
        <v>113049174</v>
      </c>
      <c r="E65" s="10">
        <v>112872716</v>
      </c>
      <c r="F65" s="11">
        <v>0.98809999999999998</v>
      </c>
      <c r="G65" s="11">
        <v>0.82840000000000003</v>
      </c>
      <c r="H65" s="21">
        <v>0.69630000000000003</v>
      </c>
    </row>
    <row r="66" spans="1:8">
      <c r="A66" s="6" t="s">
        <v>337</v>
      </c>
      <c r="B66" s="10" t="s">
        <v>359</v>
      </c>
      <c r="C66" s="10">
        <v>69561330</v>
      </c>
      <c r="D66" s="10">
        <v>68241459</v>
      </c>
      <c r="E66" s="10">
        <v>66952191</v>
      </c>
      <c r="F66" s="11">
        <v>0.98099999999999998</v>
      </c>
      <c r="G66" s="11">
        <v>0.83350000000000002</v>
      </c>
      <c r="H66" s="21">
        <v>0.70960000000000001</v>
      </c>
    </row>
    <row r="67" spans="1:8">
      <c r="A67" s="6" t="s">
        <v>338</v>
      </c>
      <c r="B67" s="10" t="s">
        <v>359</v>
      </c>
      <c r="C67" s="10">
        <v>87726399</v>
      </c>
      <c r="D67" s="10">
        <v>86111188</v>
      </c>
      <c r="E67" s="10">
        <v>84493600</v>
      </c>
      <c r="F67" s="11">
        <v>0.98160000000000003</v>
      </c>
      <c r="G67" s="11">
        <v>0.80010000000000003</v>
      </c>
      <c r="H67" s="21">
        <v>0.63570000000000004</v>
      </c>
    </row>
    <row r="68" spans="1:8">
      <c r="A68" s="6" t="s">
        <v>339</v>
      </c>
      <c r="B68" s="10" t="s">
        <v>359</v>
      </c>
      <c r="C68" s="10">
        <v>82807787</v>
      </c>
      <c r="D68" s="10">
        <v>81454026</v>
      </c>
      <c r="E68" s="10">
        <v>59938632</v>
      </c>
      <c r="F68" s="11">
        <v>0.98370000000000002</v>
      </c>
      <c r="G68" s="11">
        <v>0.82399999999999995</v>
      </c>
      <c r="H68" s="21">
        <v>0.68969999999999998</v>
      </c>
    </row>
    <row r="69" spans="1:8">
      <c r="A69" s="6" t="s">
        <v>340</v>
      </c>
      <c r="B69" s="10" t="s">
        <v>359</v>
      </c>
      <c r="C69" s="10">
        <v>79475410</v>
      </c>
      <c r="D69" s="10">
        <v>77851065</v>
      </c>
      <c r="E69" s="10">
        <v>77362709</v>
      </c>
      <c r="F69" s="11">
        <v>0.97960000000000003</v>
      </c>
      <c r="G69" s="11">
        <v>0.83440000000000003</v>
      </c>
      <c r="H69" s="21">
        <v>0.69220000000000004</v>
      </c>
    </row>
    <row r="70" spans="1:8">
      <c r="A70" s="6" t="s">
        <v>341</v>
      </c>
      <c r="B70" s="10" t="s">
        <v>359</v>
      </c>
      <c r="C70" s="10">
        <v>66767081</v>
      </c>
      <c r="D70" s="10">
        <v>65334861</v>
      </c>
      <c r="E70" s="10">
        <v>64661899</v>
      </c>
      <c r="F70" s="11">
        <v>0.97850000000000004</v>
      </c>
      <c r="G70" s="11">
        <v>0.7772</v>
      </c>
      <c r="H70" s="21">
        <v>0.62739999999999996</v>
      </c>
    </row>
    <row r="71" spans="1:8">
      <c r="A71" s="6" t="s">
        <v>342</v>
      </c>
      <c r="B71" s="10" t="s">
        <v>359</v>
      </c>
      <c r="C71" s="10">
        <v>69090655</v>
      </c>
      <c r="D71" s="10">
        <v>67512506</v>
      </c>
      <c r="E71" s="10">
        <v>66819656</v>
      </c>
      <c r="F71" s="11">
        <v>0.97719999999999996</v>
      </c>
      <c r="G71" s="11">
        <v>0.79090000000000005</v>
      </c>
      <c r="H71" s="21">
        <v>0.6149</v>
      </c>
    </row>
    <row r="72" spans="1:8">
      <c r="A72" s="6" t="s">
        <v>343</v>
      </c>
      <c r="B72" s="10" t="s">
        <v>359</v>
      </c>
      <c r="C72" s="10">
        <v>113237931</v>
      </c>
      <c r="D72" s="10">
        <v>111766781</v>
      </c>
      <c r="E72" s="10">
        <v>111542403</v>
      </c>
      <c r="F72" s="11">
        <v>0.98699999999999999</v>
      </c>
      <c r="G72" s="11">
        <v>0.75129999999999997</v>
      </c>
      <c r="H72" s="21">
        <v>0.57410000000000005</v>
      </c>
    </row>
    <row r="73" spans="1:8">
      <c r="A73" s="6" t="s">
        <v>344</v>
      </c>
      <c r="B73" s="10" t="s">
        <v>359</v>
      </c>
      <c r="C73" s="10">
        <v>50765731</v>
      </c>
      <c r="D73" s="10">
        <v>49630787</v>
      </c>
      <c r="E73" s="10">
        <v>41577801</v>
      </c>
      <c r="F73" s="11">
        <v>0.97760000000000002</v>
      </c>
      <c r="G73" s="11">
        <v>0.81689999999999996</v>
      </c>
      <c r="H73" s="21">
        <v>0.68710000000000004</v>
      </c>
    </row>
    <row r="74" spans="1:8">
      <c r="A74" s="6" t="s">
        <v>345</v>
      </c>
      <c r="B74" s="10" t="s">
        <v>359</v>
      </c>
      <c r="C74" s="10">
        <v>37698095</v>
      </c>
      <c r="D74" s="10">
        <v>36663056</v>
      </c>
      <c r="E74" s="10">
        <v>36610301</v>
      </c>
      <c r="F74" s="11">
        <v>0.97250000000000003</v>
      </c>
      <c r="G74" s="11">
        <v>0.82679999999999998</v>
      </c>
      <c r="H74" s="21">
        <v>0.68100000000000005</v>
      </c>
    </row>
    <row r="75" spans="1:8">
      <c r="A75" s="6" t="s">
        <v>346</v>
      </c>
      <c r="B75" s="10" t="s">
        <v>359</v>
      </c>
      <c r="C75" s="10">
        <v>51264148</v>
      </c>
      <c r="D75" s="10">
        <v>50038267</v>
      </c>
      <c r="E75" s="10">
        <v>49723031</v>
      </c>
      <c r="F75" s="11">
        <v>0.97609999999999997</v>
      </c>
      <c r="G75" s="11">
        <v>0.79359999999999997</v>
      </c>
      <c r="H75" s="21">
        <v>0.61970000000000003</v>
      </c>
    </row>
    <row r="76" spans="1:8">
      <c r="A76" s="6" t="s">
        <v>347</v>
      </c>
      <c r="B76" s="10" t="s">
        <v>359</v>
      </c>
      <c r="C76" s="10">
        <v>123110229</v>
      </c>
      <c r="D76" s="10">
        <v>121135901</v>
      </c>
      <c r="E76" s="10">
        <v>119953929</v>
      </c>
      <c r="F76" s="11">
        <v>0.98399999999999999</v>
      </c>
      <c r="G76" s="11">
        <v>0.80679999999999996</v>
      </c>
      <c r="H76" s="21">
        <v>0.65600000000000003</v>
      </c>
    </row>
    <row r="77" spans="1:8">
      <c r="A77" s="6" t="s">
        <v>348</v>
      </c>
      <c r="B77" s="10" t="s">
        <v>359</v>
      </c>
      <c r="C77" s="10">
        <v>48490959</v>
      </c>
      <c r="D77" s="10">
        <v>47605764</v>
      </c>
      <c r="E77" s="10">
        <v>47516867</v>
      </c>
      <c r="F77" s="11">
        <v>0.98170000000000002</v>
      </c>
      <c r="G77" s="11">
        <v>0.80149999999999999</v>
      </c>
      <c r="H77" s="21">
        <v>0.64190000000000003</v>
      </c>
    </row>
    <row r="78" spans="1:8">
      <c r="A78" s="6" t="s">
        <v>349</v>
      </c>
      <c r="B78" s="10" t="s">
        <v>359</v>
      </c>
      <c r="C78" s="10">
        <v>60857762</v>
      </c>
      <c r="D78" s="10">
        <v>59511540</v>
      </c>
      <c r="E78" s="10">
        <v>59490230</v>
      </c>
      <c r="F78" s="11">
        <v>0.97789999999999999</v>
      </c>
      <c r="G78" s="11">
        <v>0.80289999999999995</v>
      </c>
      <c r="H78" s="21">
        <v>0.62719999999999998</v>
      </c>
    </row>
    <row r="79" spans="1:8">
      <c r="A79" s="6" t="s">
        <v>350</v>
      </c>
      <c r="B79" s="10" t="s">
        <v>359</v>
      </c>
      <c r="C79" s="10">
        <v>105458050</v>
      </c>
      <c r="D79" s="10">
        <v>103833569</v>
      </c>
      <c r="E79" s="10">
        <v>103446395</v>
      </c>
      <c r="F79" s="11">
        <v>0.98460000000000003</v>
      </c>
      <c r="G79" s="11">
        <v>0.76739999999999997</v>
      </c>
      <c r="H79" s="21">
        <v>0.63859999999999995</v>
      </c>
    </row>
    <row r="80" spans="1:8">
      <c r="A80" s="6" t="s">
        <v>351</v>
      </c>
      <c r="B80" s="10" t="s">
        <v>359</v>
      </c>
      <c r="C80" s="10">
        <v>69839774</v>
      </c>
      <c r="D80" s="10">
        <v>68529077</v>
      </c>
      <c r="E80" s="10">
        <v>68492558</v>
      </c>
      <c r="F80" s="11">
        <v>0.98119999999999996</v>
      </c>
      <c r="G80" s="11">
        <v>0.80259999999999998</v>
      </c>
      <c r="H80" s="21">
        <v>0.64829999999999999</v>
      </c>
    </row>
    <row r="81" spans="1:8">
      <c r="A81" s="6" t="s">
        <v>352</v>
      </c>
      <c r="B81" s="10" t="s">
        <v>359</v>
      </c>
      <c r="C81" s="10">
        <v>91090600</v>
      </c>
      <c r="D81" s="10">
        <v>89237053</v>
      </c>
      <c r="E81" s="10">
        <v>89151243</v>
      </c>
      <c r="F81" s="11">
        <v>0.97970000000000002</v>
      </c>
      <c r="G81" s="11">
        <v>0.79590000000000005</v>
      </c>
      <c r="H81" s="21">
        <v>0.64410000000000001</v>
      </c>
    </row>
    <row r="82" spans="1:8">
      <c r="A82" s="6" t="s">
        <v>353</v>
      </c>
      <c r="B82" s="10" t="s">
        <v>359</v>
      </c>
      <c r="C82" s="10">
        <v>85524347</v>
      </c>
      <c r="D82" s="10">
        <v>83791972</v>
      </c>
      <c r="E82" s="10">
        <v>83704368</v>
      </c>
      <c r="F82" s="11">
        <v>0.97970000000000002</v>
      </c>
      <c r="G82" s="11">
        <v>0.80530000000000002</v>
      </c>
      <c r="H82" s="21">
        <v>0.63500000000000001</v>
      </c>
    </row>
    <row r="83" spans="1:8">
      <c r="A83" s="6" t="s">
        <v>354</v>
      </c>
      <c r="B83" s="10" t="s">
        <v>359</v>
      </c>
      <c r="C83" s="10">
        <v>67163793</v>
      </c>
      <c r="D83" s="10">
        <v>65856135</v>
      </c>
      <c r="E83" s="10">
        <v>61587061</v>
      </c>
      <c r="F83" s="11">
        <v>0.98050000000000004</v>
      </c>
      <c r="G83" s="11">
        <v>0.75870000000000004</v>
      </c>
      <c r="H83" s="21">
        <v>0.61470000000000002</v>
      </c>
    </row>
    <row r="84" spans="1:8" ht="15.75" thickBot="1">
      <c r="A84" s="7" t="s">
        <v>355</v>
      </c>
      <c r="B84" s="14" t="s">
        <v>359</v>
      </c>
      <c r="C84" s="14">
        <v>79465489</v>
      </c>
      <c r="D84" s="14">
        <v>78261196</v>
      </c>
      <c r="E84" s="14">
        <v>78002417</v>
      </c>
      <c r="F84" s="15">
        <v>0.98480000000000001</v>
      </c>
      <c r="G84" s="15">
        <v>0.79769999999999996</v>
      </c>
      <c r="H84" s="22">
        <v>0.66649999999999998</v>
      </c>
    </row>
  </sheetData>
  <mergeCells count="1">
    <mergeCell ref="A1:H1"/>
  </mergeCells>
  <phoneticPr fontId="3" type="noConversion"/>
  <conditionalFormatting sqref="A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sqref="A1:H1"/>
    </sheetView>
  </sheetViews>
  <sheetFormatPr defaultColWidth="8.85546875" defaultRowHeight="15"/>
  <cols>
    <col min="2" max="4" width="19.42578125" customWidth="1"/>
    <col min="5" max="5" width="16.42578125" customWidth="1"/>
  </cols>
  <sheetData>
    <row r="1" spans="1:8" ht="18.95" customHeight="1" thickBot="1">
      <c r="A1" s="107" t="s">
        <v>807</v>
      </c>
      <c r="B1" s="107"/>
      <c r="C1" s="107"/>
      <c r="D1" s="107"/>
      <c r="E1" s="107"/>
      <c r="F1" s="107"/>
      <c r="G1" s="107"/>
      <c r="H1" s="107"/>
    </row>
    <row r="2" spans="1:8" s="32" customFormat="1" ht="26.25" thickBot="1">
      <c r="A2" s="55" t="s">
        <v>0</v>
      </c>
      <c r="B2" s="25" t="s">
        <v>764</v>
      </c>
      <c r="C2" s="25" t="s">
        <v>762</v>
      </c>
      <c r="D2" s="25" t="s">
        <v>765</v>
      </c>
      <c r="E2" s="26" t="s">
        <v>763</v>
      </c>
      <c r="G2" s="93"/>
    </row>
    <row r="3" spans="1:8">
      <c r="A3" s="52" t="s">
        <v>1</v>
      </c>
      <c r="B3" s="8" t="s">
        <v>2</v>
      </c>
      <c r="C3" s="8" t="b">
        <v>1</v>
      </c>
      <c r="D3" s="8" t="s">
        <v>2</v>
      </c>
      <c r="E3" s="35" t="b">
        <v>1</v>
      </c>
    </row>
    <row r="4" spans="1:8">
      <c r="A4" s="53" t="s">
        <v>4</v>
      </c>
      <c r="B4" s="10" t="s">
        <v>2</v>
      </c>
      <c r="C4" s="10" t="b">
        <v>1</v>
      </c>
      <c r="D4" s="10" t="s">
        <v>2</v>
      </c>
      <c r="E4" s="12" t="b">
        <v>1</v>
      </c>
    </row>
    <row r="5" spans="1:8">
      <c r="A5" s="53" t="s">
        <v>5</v>
      </c>
      <c r="B5" s="10" t="s">
        <v>3</v>
      </c>
      <c r="C5" s="10" t="b">
        <v>1</v>
      </c>
      <c r="D5" s="10" t="s">
        <v>3</v>
      </c>
      <c r="E5" s="12" t="b">
        <v>1</v>
      </c>
    </row>
    <row r="6" spans="1:8">
      <c r="A6" s="53" t="s">
        <v>6</v>
      </c>
      <c r="B6" s="10" t="s">
        <v>3</v>
      </c>
      <c r="C6" s="10" t="b">
        <v>1</v>
      </c>
      <c r="D6" s="10" t="s">
        <v>3</v>
      </c>
      <c r="E6" s="12" t="b">
        <v>1</v>
      </c>
    </row>
    <row r="7" spans="1:8">
      <c r="A7" s="53" t="s">
        <v>7</v>
      </c>
      <c r="B7" s="10" t="s">
        <v>2</v>
      </c>
      <c r="C7" s="10" t="b">
        <v>1</v>
      </c>
      <c r="D7" s="10" t="s">
        <v>2</v>
      </c>
      <c r="E7" s="12" t="b">
        <v>1</v>
      </c>
    </row>
    <row r="8" spans="1:8">
      <c r="A8" s="53" t="s">
        <v>8</v>
      </c>
      <c r="B8" s="10" t="s">
        <v>3</v>
      </c>
      <c r="C8" s="10" t="b">
        <v>1</v>
      </c>
      <c r="D8" s="10" t="s">
        <v>3</v>
      </c>
      <c r="E8" s="12" t="b">
        <v>1</v>
      </c>
    </row>
    <row r="9" spans="1:8">
      <c r="A9" s="53" t="s">
        <v>9</v>
      </c>
      <c r="B9" s="10" t="s">
        <v>3</v>
      </c>
      <c r="C9" s="10" t="b">
        <v>1</v>
      </c>
      <c r="D9" s="10" t="s">
        <v>2</v>
      </c>
      <c r="E9" s="12" t="b">
        <v>1</v>
      </c>
    </row>
    <row r="10" spans="1:8">
      <c r="A10" s="53" t="s">
        <v>10</v>
      </c>
      <c r="B10" s="10" t="s">
        <v>3</v>
      </c>
      <c r="C10" s="10" t="b">
        <v>1</v>
      </c>
      <c r="D10" s="10" t="s">
        <v>3</v>
      </c>
      <c r="E10" s="12" t="b">
        <v>1</v>
      </c>
    </row>
    <row r="11" spans="1:8">
      <c r="A11" s="53" t="s">
        <v>11</v>
      </c>
      <c r="B11" s="10" t="s">
        <v>2</v>
      </c>
      <c r="C11" s="10" t="b">
        <v>1</v>
      </c>
      <c r="D11" s="10" t="s">
        <v>2</v>
      </c>
      <c r="E11" s="12" t="b">
        <v>1</v>
      </c>
    </row>
    <row r="12" spans="1:8">
      <c r="A12" s="53" t="s">
        <v>12</v>
      </c>
      <c r="B12" s="10" t="s">
        <v>3</v>
      </c>
      <c r="C12" s="10" t="b">
        <v>1</v>
      </c>
      <c r="D12" s="10" t="s">
        <v>761</v>
      </c>
      <c r="E12" s="12" t="b">
        <v>1</v>
      </c>
    </row>
    <row r="13" spans="1:8">
      <c r="A13" s="53" t="s">
        <v>13</v>
      </c>
      <c r="B13" s="10" t="s">
        <v>3</v>
      </c>
      <c r="C13" s="10" t="b">
        <v>1</v>
      </c>
      <c r="D13" s="10" t="s">
        <v>3</v>
      </c>
      <c r="E13" s="12" t="b">
        <v>1</v>
      </c>
    </row>
    <row r="14" spans="1:8">
      <c r="A14" s="53" t="s">
        <v>14</v>
      </c>
      <c r="B14" s="10" t="s">
        <v>3</v>
      </c>
      <c r="C14" s="10" t="b">
        <v>1</v>
      </c>
      <c r="D14" s="10" t="s">
        <v>761</v>
      </c>
      <c r="E14" s="12" t="b">
        <v>1</v>
      </c>
    </row>
    <row r="15" spans="1:8">
      <c r="A15" s="53" t="s">
        <v>15</v>
      </c>
      <c r="B15" s="10" t="s">
        <v>2</v>
      </c>
      <c r="C15" s="10" t="b">
        <v>1</v>
      </c>
      <c r="D15" s="10" t="s">
        <v>2</v>
      </c>
      <c r="E15" s="12" t="b">
        <v>1</v>
      </c>
    </row>
    <row r="16" spans="1:8">
      <c r="A16" s="53" t="s">
        <v>16</v>
      </c>
      <c r="B16" s="10" t="s">
        <v>3</v>
      </c>
      <c r="C16" s="10" t="b">
        <v>1</v>
      </c>
      <c r="D16" s="10" t="s">
        <v>3</v>
      </c>
      <c r="E16" s="12" t="b">
        <v>0</v>
      </c>
    </row>
    <row r="17" spans="1:5">
      <c r="A17" s="53" t="s">
        <v>17</v>
      </c>
      <c r="B17" s="10" t="s">
        <v>3</v>
      </c>
      <c r="C17" s="10" t="b">
        <v>1</v>
      </c>
      <c r="D17" s="10" t="s">
        <v>3</v>
      </c>
      <c r="E17" s="12" t="b">
        <v>1</v>
      </c>
    </row>
    <row r="18" spans="1:5">
      <c r="A18" s="53" t="s">
        <v>18</v>
      </c>
      <c r="B18" s="10" t="s">
        <v>2</v>
      </c>
      <c r="C18" s="10" t="b">
        <v>1</v>
      </c>
      <c r="D18" s="10" t="s">
        <v>2</v>
      </c>
      <c r="E18" s="12" t="b">
        <v>1</v>
      </c>
    </row>
    <row r="19" spans="1:5">
      <c r="A19" s="53" t="s">
        <v>19</v>
      </c>
      <c r="B19" s="10" t="s">
        <v>3</v>
      </c>
      <c r="C19" s="10" t="b">
        <v>1</v>
      </c>
      <c r="D19" s="10" t="s">
        <v>3</v>
      </c>
      <c r="E19" s="12" t="b">
        <v>1</v>
      </c>
    </row>
    <row r="20" spans="1:5">
      <c r="A20" s="53" t="s">
        <v>20</v>
      </c>
      <c r="B20" s="10" t="s">
        <v>2</v>
      </c>
      <c r="C20" s="10" t="b">
        <v>1</v>
      </c>
      <c r="D20" s="10" t="s">
        <v>2</v>
      </c>
      <c r="E20" s="12" t="b">
        <v>1</v>
      </c>
    </row>
    <row r="21" spans="1:5">
      <c r="A21" s="53" t="s">
        <v>21</v>
      </c>
      <c r="B21" s="10" t="s">
        <v>3</v>
      </c>
      <c r="C21" s="10" t="b">
        <v>1</v>
      </c>
      <c r="D21" s="10" t="s">
        <v>3</v>
      </c>
      <c r="E21" s="12" t="b">
        <v>1</v>
      </c>
    </row>
    <row r="22" spans="1:5">
      <c r="A22" s="53" t="s">
        <v>22</v>
      </c>
      <c r="B22" s="10" t="s">
        <v>3</v>
      </c>
      <c r="C22" s="10" t="b">
        <v>1</v>
      </c>
      <c r="D22" s="10" t="s">
        <v>3</v>
      </c>
      <c r="E22" s="12" t="b">
        <v>1</v>
      </c>
    </row>
    <row r="23" spans="1:5">
      <c r="A23" s="53" t="s">
        <v>23</v>
      </c>
      <c r="B23" s="10" t="s">
        <v>3</v>
      </c>
      <c r="C23" s="10" t="b">
        <v>1</v>
      </c>
      <c r="D23" s="10" t="s">
        <v>3</v>
      </c>
      <c r="E23" s="12" t="b">
        <v>0</v>
      </c>
    </row>
    <row r="24" spans="1:5">
      <c r="A24" s="53" t="s">
        <v>24</v>
      </c>
      <c r="B24" s="10" t="s">
        <v>2</v>
      </c>
      <c r="C24" s="10" t="b">
        <v>1</v>
      </c>
      <c r="D24" s="10" t="s">
        <v>761</v>
      </c>
      <c r="E24" s="12" t="b">
        <v>1</v>
      </c>
    </row>
    <row r="25" spans="1:5">
      <c r="A25" s="53" t="s">
        <v>25</v>
      </c>
      <c r="B25" s="10" t="s">
        <v>3</v>
      </c>
      <c r="C25" s="10" t="b">
        <v>1</v>
      </c>
      <c r="D25" s="10" t="s">
        <v>3</v>
      </c>
      <c r="E25" s="12" t="b">
        <v>1</v>
      </c>
    </row>
    <row r="26" spans="1:5">
      <c r="A26" s="53" t="s">
        <v>26</v>
      </c>
      <c r="B26" s="10" t="s">
        <v>3</v>
      </c>
      <c r="C26" s="10" t="b">
        <v>1</v>
      </c>
      <c r="D26" s="10" t="s">
        <v>3</v>
      </c>
      <c r="E26" s="12" t="b">
        <v>1</v>
      </c>
    </row>
    <row r="27" spans="1:5">
      <c r="A27" s="53" t="s">
        <v>27</v>
      </c>
      <c r="B27" s="10" t="s">
        <v>3</v>
      </c>
      <c r="C27" s="10" t="b">
        <v>1</v>
      </c>
      <c r="D27" s="10" t="s">
        <v>2</v>
      </c>
      <c r="E27" s="12" t="b">
        <v>1</v>
      </c>
    </row>
    <row r="28" spans="1:5">
      <c r="A28" s="53" t="s">
        <v>28</v>
      </c>
      <c r="B28" s="10" t="s">
        <v>2</v>
      </c>
      <c r="C28" s="10" t="b">
        <v>1</v>
      </c>
      <c r="D28" s="10" t="s">
        <v>2</v>
      </c>
      <c r="E28" s="12" t="b">
        <v>1</v>
      </c>
    </row>
    <row r="29" spans="1:5">
      <c r="A29" s="53" t="s">
        <v>29</v>
      </c>
      <c r="B29" s="10" t="s">
        <v>3</v>
      </c>
      <c r="C29" s="10" t="b">
        <v>1</v>
      </c>
      <c r="D29" s="10" t="s">
        <v>3</v>
      </c>
      <c r="E29" s="12" t="b">
        <v>1</v>
      </c>
    </row>
    <row r="30" spans="1:5">
      <c r="A30" s="53" t="s">
        <v>30</v>
      </c>
      <c r="B30" s="10" t="s">
        <v>3</v>
      </c>
      <c r="C30" s="10" t="b">
        <v>1</v>
      </c>
      <c r="D30" s="10" t="s">
        <v>3</v>
      </c>
      <c r="E30" s="12" t="b">
        <v>1</v>
      </c>
    </row>
    <row r="31" spans="1:5">
      <c r="A31" s="53" t="s">
        <v>31</v>
      </c>
      <c r="B31" s="10" t="s">
        <v>2</v>
      </c>
      <c r="C31" s="10" t="b">
        <v>1</v>
      </c>
      <c r="D31" s="10" t="s">
        <v>2</v>
      </c>
      <c r="E31" s="12" t="b">
        <v>1</v>
      </c>
    </row>
    <row r="32" spans="1:5">
      <c r="A32" s="53" t="s">
        <v>32</v>
      </c>
      <c r="B32" s="10" t="s">
        <v>3</v>
      </c>
      <c r="C32" s="10" t="b">
        <v>1</v>
      </c>
      <c r="D32" s="10" t="s">
        <v>3</v>
      </c>
      <c r="E32" s="12" t="b">
        <v>1</v>
      </c>
    </row>
    <row r="33" spans="1:5">
      <c r="A33" s="53" t="s">
        <v>33</v>
      </c>
      <c r="B33" s="10" t="s">
        <v>3</v>
      </c>
      <c r="C33" s="10" t="b">
        <v>1</v>
      </c>
      <c r="D33" s="10" t="s">
        <v>3</v>
      </c>
      <c r="E33" s="12" t="b">
        <v>1</v>
      </c>
    </row>
    <row r="34" spans="1:5">
      <c r="A34" s="53" t="s">
        <v>34</v>
      </c>
      <c r="B34" s="10" t="s">
        <v>3</v>
      </c>
      <c r="C34" s="10" t="b">
        <v>1</v>
      </c>
      <c r="D34" s="10" t="s">
        <v>3</v>
      </c>
      <c r="E34" s="12" t="b">
        <v>1</v>
      </c>
    </row>
    <row r="35" spans="1:5">
      <c r="A35" s="53" t="s">
        <v>35</v>
      </c>
      <c r="B35" s="10" t="s">
        <v>2</v>
      </c>
      <c r="C35" s="10" t="b">
        <v>1</v>
      </c>
      <c r="D35" s="10" t="s">
        <v>2</v>
      </c>
      <c r="E35" s="12" t="b">
        <v>1</v>
      </c>
    </row>
    <row r="36" spans="1:5">
      <c r="A36" s="53" t="s">
        <v>36</v>
      </c>
      <c r="B36" s="10" t="s">
        <v>3</v>
      </c>
      <c r="C36" s="10" t="b">
        <v>1</v>
      </c>
      <c r="D36" s="10" t="s">
        <v>3</v>
      </c>
      <c r="E36" s="12" t="b">
        <v>1</v>
      </c>
    </row>
    <row r="37" spans="1:5">
      <c r="A37" s="53" t="s">
        <v>37</v>
      </c>
      <c r="B37" s="10" t="s">
        <v>3</v>
      </c>
      <c r="C37" s="10" t="b">
        <v>1</v>
      </c>
      <c r="D37" s="10" t="s">
        <v>3</v>
      </c>
      <c r="E37" s="12" t="b">
        <v>1</v>
      </c>
    </row>
    <row r="38" spans="1:5">
      <c r="A38" s="53" t="s">
        <v>38</v>
      </c>
      <c r="B38" s="10" t="s">
        <v>3</v>
      </c>
      <c r="C38" s="10" t="b">
        <v>1</v>
      </c>
      <c r="D38" s="10" t="s">
        <v>3</v>
      </c>
      <c r="E38" s="12" t="b">
        <v>1</v>
      </c>
    </row>
    <row r="39" spans="1:5">
      <c r="A39" s="53" t="s">
        <v>39</v>
      </c>
      <c r="B39" s="10" t="s">
        <v>3</v>
      </c>
      <c r="C39" s="10" t="b">
        <v>1</v>
      </c>
      <c r="D39" s="10" t="s">
        <v>3</v>
      </c>
      <c r="E39" s="12" t="b">
        <v>1</v>
      </c>
    </row>
    <row r="40" spans="1:5">
      <c r="A40" s="53" t="s">
        <v>40</v>
      </c>
      <c r="B40" s="10" t="s">
        <v>2</v>
      </c>
      <c r="C40" s="10" t="b">
        <v>1</v>
      </c>
      <c r="D40" s="10" t="s">
        <v>2</v>
      </c>
      <c r="E40" s="12" t="b">
        <v>1</v>
      </c>
    </row>
    <row r="41" spans="1:5">
      <c r="A41" s="53" t="s">
        <v>41</v>
      </c>
      <c r="B41" s="10" t="s">
        <v>3</v>
      </c>
      <c r="C41" s="10" t="b">
        <v>1</v>
      </c>
      <c r="D41" s="10" t="s">
        <v>2</v>
      </c>
      <c r="E41" s="12" t="b">
        <v>1</v>
      </c>
    </row>
    <row r="42" spans="1:5">
      <c r="A42" s="53" t="s">
        <v>42</v>
      </c>
      <c r="B42" s="10" t="s">
        <v>2</v>
      </c>
      <c r="C42" s="10" t="b">
        <v>1</v>
      </c>
      <c r="D42" s="10" t="s">
        <v>2</v>
      </c>
      <c r="E42" s="12" t="b">
        <v>1</v>
      </c>
    </row>
    <row r="43" spans="1:5" ht="15.75" thickBot="1">
      <c r="A43" s="54" t="s">
        <v>43</v>
      </c>
      <c r="B43" s="14" t="s">
        <v>3</v>
      </c>
      <c r="C43" s="14" t="b">
        <v>1</v>
      </c>
      <c r="D43" s="14" t="s">
        <v>3</v>
      </c>
      <c r="E43" s="16" t="b">
        <v>1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workbookViewId="0"/>
  </sheetViews>
  <sheetFormatPr defaultColWidth="8.85546875" defaultRowHeight="15"/>
  <cols>
    <col min="1" max="1" width="18.42578125" customWidth="1"/>
    <col min="2" max="2" width="14.85546875" style="5" customWidth="1"/>
    <col min="3" max="3" width="18.140625" customWidth="1"/>
  </cols>
  <sheetData>
    <row r="1" spans="1:3" ht="15.75" thickBot="1">
      <c r="A1" s="4" t="s">
        <v>775</v>
      </c>
    </row>
    <row r="2" spans="1:3" ht="26.25" thickBot="1">
      <c r="A2" s="57" t="s">
        <v>368</v>
      </c>
      <c r="B2" s="58" t="s">
        <v>370</v>
      </c>
      <c r="C2" s="26" t="s">
        <v>369</v>
      </c>
    </row>
    <row r="3" spans="1:3">
      <c r="A3" s="17" t="s">
        <v>58</v>
      </c>
      <c r="B3" s="9">
        <v>1</v>
      </c>
      <c r="C3" s="30">
        <v>2.9899935696180402E-6</v>
      </c>
    </row>
    <row r="4" spans="1:3">
      <c r="A4" s="6" t="s">
        <v>77</v>
      </c>
      <c r="B4" s="11">
        <v>1</v>
      </c>
      <c r="C4" s="13">
        <v>1.8869542830883001E-5</v>
      </c>
    </row>
    <row r="5" spans="1:3">
      <c r="A5" s="6" t="s">
        <v>45</v>
      </c>
      <c r="B5" s="11">
        <v>1</v>
      </c>
      <c r="C5" s="13">
        <v>1.01788207325791E-6</v>
      </c>
    </row>
    <row r="6" spans="1:3">
      <c r="A6" s="6" t="s">
        <v>57</v>
      </c>
      <c r="B6" s="11">
        <v>1</v>
      </c>
      <c r="C6" s="13">
        <v>2.4611942123379801E-6</v>
      </c>
    </row>
    <row r="7" spans="1:3">
      <c r="A7" s="6" t="s">
        <v>74</v>
      </c>
      <c r="B7" s="11">
        <v>1</v>
      </c>
      <c r="C7" s="13">
        <v>1.42451490171646E-5</v>
      </c>
    </row>
    <row r="8" spans="1:3">
      <c r="A8" s="6" t="s">
        <v>114</v>
      </c>
      <c r="B8" s="11">
        <v>1</v>
      </c>
      <c r="C8" s="12">
        <v>2.2128468184792499E-2</v>
      </c>
    </row>
    <row r="9" spans="1:3">
      <c r="A9" s="6" t="s">
        <v>44</v>
      </c>
      <c r="B9" s="11">
        <v>1</v>
      </c>
      <c r="C9" s="13">
        <v>1.0171055198768599E-6</v>
      </c>
    </row>
    <row r="10" spans="1:3">
      <c r="A10" s="6" t="s">
        <v>70</v>
      </c>
      <c r="B10" s="11">
        <v>1</v>
      </c>
      <c r="C10" s="13">
        <v>1.1171008998583E-5</v>
      </c>
    </row>
    <row r="11" spans="1:3">
      <c r="A11" s="6" t="s">
        <v>97</v>
      </c>
      <c r="B11" s="11">
        <v>1</v>
      </c>
      <c r="C11" s="12">
        <v>2.96509773104636E-4</v>
      </c>
    </row>
    <row r="12" spans="1:3">
      <c r="A12" s="6" t="s">
        <v>54</v>
      </c>
      <c r="B12" s="11">
        <v>1</v>
      </c>
      <c r="C12" s="13">
        <v>1.5509964947880501E-6</v>
      </c>
    </row>
    <row r="13" spans="1:3">
      <c r="A13" s="6" t="s">
        <v>49</v>
      </c>
      <c r="B13" s="11">
        <v>0.95123902439024388</v>
      </c>
      <c r="C13" s="13">
        <v>1.3737996992321001E-6</v>
      </c>
    </row>
    <row r="14" spans="1:3">
      <c r="A14" s="6" t="s">
        <v>115</v>
      </c>
      <c r="B14" s="11">
        <v>1</v>
      </c>
      <c r="C14" s="12">
        <v>0.38609339538812398</v>
      </c>
    </row>
    <row r="15" spans="1:3">
      <c r="A15" s="6" t="s">
        <v>95</v>
      </c>
      <c r="B15" s="11">
        <v>1</v>
      </c>
      <c r="C15" s="12">
        <v>2.76171421312231E-4</v>
      </c>
    </row>
    <row r="16" spans="1:3">
      <c r="A16" s="6" t="s">
        <v>103</v>
      </c>
      <c r="B16" s="11">
        <v>1</v>
      </c>
      <c r="C16" s="12">
        <v>1.7886454357993601E-3</v>
      </c>
    </row>
    <row r="17" spans="1:3">
      <c r="A17" s="6" t="s">
        <v>106</v>
      </c>
      <c r="B17" s="11">
        <v>1</v>
      </c>
      <c r="C17" s="12">
        <v>3.0492722284239499E-3</v>
      </c>
    </row>
    <row r="18" spans="1:3">
      <c r="A18" s="6" t="s">
        <v>76</v>
      </c>
      <c r="B18" s="11">
        <v>1</v>
      </c>
      <c r="C18" s="13">
        <v>1.67632268560564E-5</v>
      </c>
    </row>
    <row r="19" spans="1:3">
      <c r="A19" s="6" t="s">
        <v>88</v>
      </c>
      <c r="B19" s="11">
        <v>1</v>
      </c>
      <c r="C19" s="12">
        <v>1.5117875484762499E-4</v>
      </c>
    </row>
    <row r="20" spans="1:3">
      <c r="A20" s="6" t="s">
        <v>83</v>
      </c>
      <c r="B20" s="11">
        <v>1</v>
      </c>
      <c r="C20" s="13">
        <v>5.6642018209122399E-5</v>
      </c>
    </row>
    <row r="21" spans="1:3">
      <c r="A21" s="6" t="s">
        <v>91</v>
      </c>
      <c r="B21" s="11">
        <v>1</v>
      </c>
      <c r="C21" s="12">
        <v>2.23551831787512E-4</v>
      </c>
    </row>
    <row r="22" spans="1:3">
      <c r="A22" s="6" t="s">
        <v>78</v>
      </c>
      <c r="B22" s="11">
        <v>1</v>
      </c>
      <c r="C22" s="13">
        <v>1.9619256002091301E-5</v>
      </c>
    </row>
    <row r="23" spans="1:3">
      <c r="A23" s="6" t="s">
        <v>108</v>
      </c>
      <c r="B23" s="11">
        <v>1</v>
      </c>
      <c r="C23" s="12">
        <v>3.7425132165769298E-3</v>
      </c>
    </row>
    <row r="24" spans="1:3">
      <c r="A24" s="6" t="s">
        <v>85</v>
      </c>
      <c r="B24" s="11">
        <v>1</v>
      </c>
      <c r="C24" s="13">
        <v>7.7450793346856293E-5</v>
      </c>
    </row>
    <row r="25" spans="1:3">
      <c r="A25" s="6" t="s">
        <v>87</v>
      </c>
      <c r="B25" s="11">
        <v>1</v>
      </c>
      <c r="C25" s="12">
        <v>1.36841786283991E-4</v>
      </c>
    </row>
    <row r="26" spans="1:3">
      <c r="A26" s="6" t="s">
        <v>101</v>
      </c>
      <c r="B26" s="11">
        <v>1</v>
      </c>
      <c r="C26" s="12">
        <v>1.0479493206556E-3</v>
      </c>
    </row>
    <row r="27" spans="1:3">
      <c r="A27" s="6" t="s">
        <v>63</v>
      </c>
      <c r="B27" s="11">
        <v>1</v>
      </c>
      <c r="C27" s="13">
        <v>7.0701986457930199E-6</v>
      </c>
    </row>
    <row r="28" spans="1:3">
      <c r="A28" s="6" t="s">
        <v>71</v>
      </c>
      <c r="B28" s="11">
        <v>1</v>
      </c>
      <c r="C28" s="13">
        <v>1.2002750188791101E-5</v>
      </c>
    </row>
    <row r="29" spans="1:3">
      <c r="A29" s="6" t="s">
        <v>100</v>
      </c>
      <c r="B29" s="11">
        <v>1</v>
      </c>
      <c r="C29" s="12">
        <v>5.5388704583317198E-4</v>
      </c>
    </row>
    <row r="30" spans="1:3">
      <c r="A30" s="6" t="s">
        <v>72</v>
      </c>
      <c r="B30" s="11">
        <v>1</v>
      </c>
      <c r="C30" s="13">
        <v>1.31647777488784E-5</v>
      </c>
    </row>
    <row r="31" spans="1:3">
      <c r="A31" s="6" t="s">
        <v>80</v>
      </c>
      <c r="B31" s="11">
        <v>1</v>
      </c>
      <c r="C31" s="13">
        <v>2.8960599423540301E-5</v>
      </c>
    </row>
    <row r="32" spans="1:3">
      <c r="A32" s="6" t="s">
        <v>89</v>
      </c>
      <c r="B32" s="11">
        <v>1</v>
      </c>
      <c r="C32" s="12">
        <v>1.70457286157242E-4</v>
      </c>
    </row>
    <row r="33" spans="1:3">
      <c r="A33" s="6" t="s">
        <v>104</v>
      </c>
      <c r="B33" s="11">
        <v>1</v>
      </c>
      <c r="C33" s="12">
        <v>1.81908392578905E-3</v>
      </c>
    </row>
    <row r="34" spans="1:3">
      <c r="A34" s="6" t="s">
        <v>111</v>
      </c>
      <c r="B34" s="11">
        <v>1</v>
      </c>
      <c r="C34" s="12">
        <v>6.8028148381860899E-3</v>
      </c>
    </row>
    <row r="35" spans="1:3">
      <c r="A35" s="6" t="s">
        <v>113</v>
      </c>
      <c r="B35" s="11">
        <v>1</v>
      </c>
      <c r="C35" s="12">
        <v>1.1877610516250499E-2</v>
      </c>
    </row>
    <row r="36" spans="1:3">
      <c r="A36" s="6" t="s">
        <v>79</v>
      </c>
      <c r="B36" s="11">
        <v>1</v>
      </c>
      <c r="C36" s="13">
        <v>2.5255696405063798E-5</v>
      </c>
    </row>
    <row r="37" spans="1:3">
      <c r="A37" s="6" t="s">
        <v>60</v>
      </c>
      <c r="B37" s="11">
        <v>1</v>
      </c>
      <c r="C37" s="13">
        <v>3.9660226178938002E-6</v>
      </c>
    </row>
    <row r="38" spans="1:3">
      <c r="A38" s="6" t="s">
        <v>50</v>
      </c>
      <c r="B38" s="11">
        <v>1</v>
      </c>
      <c r="C38" s="13">
        <v>1.43655186619762E-6</v>
      </c>
    </row>
    <row r="39" spans="1:3">
      <c r="A39" s="6" t="s">
        <v>92</v>
      </c>
      <c r="B39" s="11">
        <v>1</v>
      </c>
      <c r="C39" s="12">
        <v>2.2415137908240299E-4</v>
      </c>
    </row>
    <row r="40" spans="1:3">
      <c r="A40" s="6" t="s">
        <v>98</v>
      </c>
      <c r="B40" s="11">
        <v>1</v>
      </c>
      <c r="C40" s="12">
        <v>2.9726012487238699E-4</v>
      </c>
    </row>
    <row r="41" spans="1:3">
      <c r="A41" s="6" t="s">
        <v>81</v>
      </c>
      <c r="B41" s="11">
        <v>1</v>
      </c>
      <c r="C41" s="13">
        <v>4.9917346551331499E-5</v>
      </c>
    </row>
    <row r="42" spans="1:3">
      <c r="A42" s="6" t="s">
        <v>69</v>
      </c>
      <c r="B42" s="11">
        <v>1</v>
      </c>
      <c r="C42" s="13">
        <v>1.01686944923096E-5</v>
      </c>
    </row>
    <row r="43" spans="1:3">
      <c r="A43" s="6" t="s">
        <v>55</v>
      </c>
      <c r="B43" s="11">
        <v>1</v>
      </c>
      <c r="C43" s="13">
        <v>2.0565194973251099E-6</v>
      </c>
    </row>
    <row r="44" spans="1:3">
      <c r="A44" s="6" t="s">
        <v>75</v>
      </c>
      <c r="B44" s="11">
        <v>1</v>
      </c>
      <c r="C44" s="13">
        <v>1.4680140097153E-5</v>
      </c>
    </row>
    <row r="45" spans="1:3">
      <c r="A45" s="6" t="s">
        <v>46</v>
      </c>
      <c r="B45" s="11">
        <v>1</v>
      </c>
      <c r="C45" s="13">
        <v>1.08147250419161E-6</v>
      </c>
    </row>
    <row r="46" spans="1:3">
      <c r="A46" s="6" t="s">
        <v>61</v>
      </c>
      <c r="B46" s="11">
        <v>1</v>
      </c>
      <c r="C46" s="13">
        <v>4.02649042390054E-6</v>
      </c>
    </row>
    <row r="47" spans="1:3">
      <c r="A47" s="6" t="s">
        <v>48</v>
      </c>
      <c r="B47" s="11">
        <v>0.87802682926829267</v>
      </c>
      <c r="C47" s="13">
        <v>1.2615344181776201E-6</v>
      </c>
    </row>
    <row r="48" spans="1:3">
      <c r="A48" s="6" t="s">
        <v>107</v>
      </c>
      <c r="B48" s="11">
        <v>1</v>
      </c>
      <c r="C48" s="12">
        <v>3.3951919483986301E-3</v>
      </c>
    </row>
    <row r="49" spans="1:3">
      <c r="A49" s="6" t="s">
        <v>67</v>
      </c>
      <c r="B49" s="11">
        <v>1</v>
      </c>
      <c r="C49" s="13">
        <v>8.7172763950568101E-6</v>
      </c>
    </row>
    <row r="50" spans="1:3">
      <c r="A50" s="6" t="s">
        <v>82</v>
      </c>
      <c r="B50" s="11">
        <v>1</v>
      </c>
      <c r="C50" s="13">
        <v>5.5323009561819E-5</v>
      </c>
    </row>
    <row r="51" spans="1:3">
      <c r="A51" s="6" t="s">
        <v>73</v>
      </c>
      <c r="B51" s="11">
        <v>1</v>
      </c>
      <c r="C51" s="13">
        <v>1.3234720854169E-5</v>
      </c>
    </row>
    <row r="52" spans="1:3">
      <c r="A52" s="6" t="s">
        <v>112</v>
      </c>
      <c r="B52" s="11">
        <v>1</v>
      </c>
      <c r="C52" s="12">
        <v>8.1355916543824607E-3</v>
      </c>
    </row>
    <row r="53" spans="1:3">
      <c r="A53" s="6" t="s">
        <v>53</v>
      </c>
      <c r="B53" s="11">
        <v>0.87809268292682929</v>
      </c>
      <c r="C53" s="13">
        <v>1.5443990257167899E-6</v>
      </c>
    </row>
    <row r="54" spans="1:3">
      <c r="A54" s="6" t="s">
        <v>99</v>
      </c>
      <c r="B54" s="11">
        <v>1</v>
      </c>
      <c r="C54" s="12">
        <v>3.3857156745890801E-4</v>
      </c>
    </row>
    <row r="55" spans="1:3">
      <c r="A55" s="6" t="s">
        <v>102</v>
      </c>
      <c r="B55" s="11">
        <v>1</v>
      </c>
      <c r="C55" s="12">
        <v>1.58988610061492E-3</v>
      </c>
    </row>
    <row r="56" spans="1:3">
      <c r="A56" s="6" t="s">
        <v>52</v>
      </c>
      <c r="B56" s="11">
        <v>0.97561707317073176</v>
      </c>
      <c r="C56" s="13">
        <v>1.51166141785574E-6</v>
      </c>
    </row>
    <row r="57" spans="1:3">
      <c r="A57" s="6" t="s">
        <v>62</v>
      </c>
      <c r="B57" s="11">
        <v>1</v>
      </c>
      <c r="C57" s="13">
        <v>4.1311281566761299E-6</v>
      </c>
    </row>
    <row r="58" spans="1:3">
      <c r="A58" s="6" t="s">
        <v>86</v>
      </c>
      <c r="B58" s="11">
        <v>1</v>
      </c>
      <c r="C58" s="13">
        <v>8.3557194965794201E-5</v>
      </c>
    </row>
    <row r="59" spans="1:3">
      <c r="A59" s="6" t="s">
        <v>66</v>
      </c>
      <c r="B59" s="11">
        <v>1</v>
      </c>
      <c r="C59" s="13">
        <v>8.2349437753043599E-6</v>
      </c>
    </row>
    <row r="60" spans="1:3">
      <c r="A60" s="6" t="s">
        <v>105</v>
      </c>
      <c r="B60" s="11">
        <v>1</v>
      </c>
      <c r="C60" s="12">
        <v>2.1413907288728401E-3</v>
      </c>
    </row>
    <row r="61" spans="1:3">
      <c r="A61" s="6" t="s">
        <v>96</v>
      </c>
      <c r="B61" s="11">
        <v>1</v>
      </c>
      <c r="C61" s="12">
        <v>2.8617796078069798E-4</v>
      </c>
    </row>
    <row r="62" spans="1:3">
      <c r="A62" s="6" t="s">
        <v>110</v>
      </c>
      <c r="B62" s="11">
        <v>1</v>
      </c>
      <c r="C62" s="12">
        <v>5.7032248443211701E-3</v>
      </c>
    </row>
    <row r="63" spans="1:3">
      <c r="A63" s="6" t="s">
        <v>109</v>
      </c>
      <c r="B63" s="11">
        <v>1</v>
      </c>
      <c r="C63" s="12">
        <v>3.9552179990422097E-3</v>
      </c>
    </row>
    <row r="64" spans="1:3">
      <c r="A64" s="6" t="s">
        <v>64</v>
      </c>
      <c r="B64" s="11">
        <v>1</v>
      </c>
      <c r="C64" s="13">
        <v>7.6364117316720899E-6</v>
      </c>
    </row>
    <row r="65" spans="1:3">
      <c r="A65" s="6" t="s">
        <v>51</v>
      </c>
      <c r="B65" s="11">
        <v>0.90240975609756102</v>
      </c>
      <c r="C65" s="13">
        <v>1.4854469433191799E-6</v>
      </c>
    </row>
    <row r="66" spans="1:3">
      <c r="A66" s="6" t="s">
        <v>47</v>
      </c>
      <c r="B66" s="11">
        <v>1</v>
      </c>
      <c r="C66" s="13">
        <v>1.0895772799837301E-6</v>
      </c>
    </row>
    <row r="67" spans="1:3">
      <c r="A67" s="6" t="s">
        <v>56</v>
      </c>
      <c r="B67" s="11">
        <v>0.95123414634146342</v>
      </c>
      <c r="C67" s="13">
        <v>2.2345907749244301E-6</v>
      </c>
    </row>
    <row r="68" spans="1:3">
      <c r="A68" s="6" t="s">
        <v>93</v>
      </c>
      <c r="B68" s="11">
        <v>1</v>
      </c>
      <c r="C68" s="12">
        <v>2.4924588325999302E-4</v>
      </c>
    </row>
    <row r="69" spans="1:3">
      <c r="A69" s="6" t="s">
        <v>94</v>
      </c>
      <c r="B69" s="11">
        <v>1</v>
      </c>
      <c r="C69" s="12">
        <v>2.6574196056578799E-4</v>
      </c>
    </row>
    <row r="70" spans="1:3">
      <c r="A70" s="6" t="s">
        <v>84</v>
      </c>
      <c r="B70" s="11">
        <v>1</v>
      </c>
      <c r="C70" s="13">
        <v>6.1239064193167005E-5</v>
      </c>
    </row>
    <row r="71" spans="1:3">
      <c r="A71" s="6" t="s">
        <v>68</v>
      </c>
      <c r="B71" s="11">
        <v>1</v>
      </c>
      <c r="C71" s="13">
        <v>9.87838066561856E-6</v>
      </c>
    </row>
    <row r="72" spans="1:3">
      <c r="A72" s="6" t="s">
        <v>59</v>
      </c>
      <c r="B72" s="11">
        <v>1</v>
      </c>
      <c r="C72" s="13">
        <v>3.4315239337683902E-6</v>
      </c>
    </row>
    <row r="73" spans="1:3">
      <c r="A73" s="6" t="s">
        <v>65</v>
      </c>
      <c r="B73" s="11">
        <v>0.97561951219512189</v>
      </c>
      <c r="C73" s="13">
        <v>7.6694791411421495E-6</v>
      </c>
    </row>
    <row r="74" spans="1:3" ht="15.75" thickBot="1">
      <c r="A74" s="7" t="s">
        <v>90</v>
      </c>
      <c r="B74" s="15">
        <v>1</v>
      </c>
      <c r="C74" s="16">
        <v>1.8773997235064599E-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8"/>
  <sheetViews>
    <sheetView workbookViewId="0"/>
  </sheetViews>
  <sheetFormatPr defaultColWidth="8.85546875" defaultRowHeight="15"/>
  <cols>
    <col min="1" max="1" width="34.42578125" customWidth="1"/>
    <col min="2" max="2" width="12.85546875" style="5" customWidth="1"/>
    <col min="3" max="3" width="15.85546875" customWidth="1"/>
  </cols>
  <sheetData>
    <row r="1" spans="1:3" ht="15.75" thickBot="1">
      <c r="A1" s="4" t="s">
        <v>774</v>
      </c>
    </row>
    <row r="2" spans="1:3" ht="26.25" thickBot="1">
      <c r="A2" s="57" t="s">
        <v>371</v>
      </c>
      <c r="B2" s="58" t="s">
        <v>372</v>
      </c>
      <c r="C2" s="26" t="s">
        <v>369</v>
      </c>
    </row>
    <row r="3" spans="1:3">
      <c r="A3" s="17" t="s">
        <v>116</v>
      </c>
      <c r="B3" s="9">
        <v>0.97561951219512189</v>
      </c>
      <c r="C3" s="30">
        <v>3.3057438068566602E-6</v>
      </c>
    </row>
    <row r="4" spans="1:3">
      <c r="A4" s="6" t="s">
        <v>117</v>
      </c>
      <c r="B4" s="11">
        <v>1</v>
      </c>
      <c r="C4" s="13">
        <v>1.4904003293625701E-6</v>
      </c>
    </row>
    <row r="5" spans="1:3">
      <c r="A5" s="6" t="s">
        <v>118</v>
      </c>
      <c r="B5" s="11">
        <v>1</v>
      </c>
      <c r="C5" s="13">
        <v>9.8994347356218602E-6</v>
      </c>
    </row>
    <row r="6" spans="1:3">
      <c r="A6" s="6" t="s">
        <v>119</v>
      </c>
      <c r="B6" s="11">
        <v>1</v>
      </c>
      <c r="C6" s="12">
        <v>1.2388460773376899E-2</v>
      </c>
    </row>
    <row r="7" spans="1:3">
      <c r="A7" s="6" t="s">
        <v>120</v>
      </c>
      <c r="B7" s="11">
        <v>1</v>
      </c>
      <c r="C7" s="12">
        <v>1.8145212663063801E-3</v>
      </c>
    </row>
    <row r="8" spans="1:3">
      <c r="A8" s="6" t="s">
        <v>783</v>
      </c>
      <c r="B8" s="11">
        <v>1</v>
      </c>
      <c r="C8" s="12">
        <v>5.7514968476983898E-4</v>
      </c>
    </row>
    <row r="9" spans="1:3">
      <c r="A9" s="6" t="s">
        <v>121</v>
      </c>
      <c r="B9" s="11">
        <v>1</v>
      </c>
      <c r="C9" s="13">
        <v>7.23972727806608E-6</v>
      </c>
    </row>
    <row r="10" spans="1:3">
      <c r="A10" s="6" t="s">
        <v>122</v>
      </c>
      <c r="B10" s="11">
        <v>1</v>
      </c>
      <c r="C10" s="12">
        <v>2.2871163472683499E-4</v>
      </c>
    </row>
    <row r="11" spans="1:3">
      <c r="A11" s="6" t="s">
        <v>123</v>
      </c>
      <c r="B11" s="11">
        <v>1</v>
      </c>
      <c r="C11" s="12">
        <v>3.0693394416130902E-3</v>
      </c>
    </row>
    <row r="12" spans="1:3">
      <c r="A12" s="6" t="s">
        <v>124</v>
      </c>
      <c r="B12" s="11">
        <v>1</v>
      </c>
      <c r="C12" s="12">
        <v>3.5890126386303999E-4</v>
      </c>
    </row>
    <row r="13" spans="1:3">
      <c r="A13" s="6" t="s">
        <v>125</v>
      </c>
      <c r="B13" s="11">
        <v>1</v>
      </c>
      <c r="C13" s="12">
        <v>2.0899200058932099E-3</v>
      </c>
    </row>
    <row r="14" spans="1:3">
      <c r="A14" s="6" t="s">
        <v>126</v>
      </c>
      <c r="B14" s="11">
        <v>1</v>
      </c>
      <c r="C14" s="12">
        <v>9.05045983185736E-4</v>
      </c>
    </row>
    <row r="15" spans="1:3">
      <c r="A15" s="6" t="s">
        <v>127</v>
      </c>
      <c r="B15" s="11">
        <v>0.95123658536585376</v>
      </c>
      <c r="C15" s="13">
        <v>1.69432126749278E-6</v>
      </c>
    </row>
    <row r="16" spans="1:3">
      <c r="A16" s="6" t="s">
        <v>128</v>
      </c>
      <c r="B16" s="11">
        <v>1</v>
      </c>
      <c r="C16" s="12">
        <v>4.68444845076815E-2</v>
      </c>
    </row>
    <row r="17" spans="1:3">
      <c r="A17" s="6" t="s">
        <v>129</v>
      </c>
      <c r="B17" s="11">
        <v>1</v>
      </c>
      <c r="C17" s="12">
        <v>5.7732132289704502E-2</v>
      </c>
    </row>
    <row r="18" spans="1:3">
      <c r="A18" s="6" t="s">
        <v>130</v>
      </c>
      <c r="B18" s="11">
        <v>1</v>
      </c>
      <c r="C18" s="12">
        <v>1.2946906390079E-3</v>
      </c>
    </row>
    <row r="19" spans="1:3">
      <c r="A19" s="6" t="s">
        <v>131</v>
      </c>
      <c r="B19" s="11">
        <v>1</v>
      </c>
      <c r="C19" s="12">
        <v>2.0393127676548201E-3</v>
      </c>
    </row>
    <row r="20" spans="1:3">
      <c r="A20" s="6" t="s">
        <v>132</v>
      </c>
      <c r="B20" s="11">
        <v>1</v>
      </c>
      <c r="C20" s="12">
        <v>2.74396227222085E-4</v>
      </c>
    </row>
    <row r="21" spans="1:3">
      <c r="A21" s="6" t="s">
        <v>133</v>
      </c>
      <c r="B21" s="11">
        <v>1</v>
      </c>
      <c r="C21" s="12">
        <v>2.6884863599802998E-3</v>
      </c>
    </row>
    <row r="22" spans="1:3">
      <c r="A22" s="6" t="s">
        <v>134</v>
      </c>
      <c r="B22" s="11">
        <v>1</v>
      </c>
      <c r="C22" s="13">
        <v>2.1389609192724401E-5</v>
      </c>
    </row>
    <row r="23" spans="1:3">
      <c r="A23" s="6" t="s">
        <v>135</v>
      </c>
      <c r="B23" s="11">
        <v>1</v>
      </c>
      <c r="C23" s="12">
        <v>1.6288272726495E-3</v>
      </c>
    </row>
    <row r="24" spans="1:3">
      <c r="A24" s="6" t="s">
        <v>136</v>
      </c>
      <c r="B24" s="11">
        <v>1</v>
      </c>
      <c r="C24" s="12">
        <v>1.0169569612266199E-2</v>
      </c>
    </row>
    <row r="25" spans="1:3">
      <c r="A25" s="6" t="s">
        <v>255</v>
      </c>
      <c r="B25" s="11">
        <v>1</v>
      </c>
      <c r="C25" s="12">
        <v>1.6067113236735699E-4</v>
      </c>
    </row>
    <row r="26" spans="1:3">
      <c r="A26" s="6" t="s">
        <v>137</v>
      </c>
      <c r="B26" s="11">
        <v>1</v>
      </c>
      <c r="C26" s="12">
        <v>1.19866066266252E-3</v>
      </c>
    </row>
    <row r="27" spans="1:3">
      <c r="A27" s="6" t="s">
        <v>138</v>
      </c>
      <c r="B27" s="11">
        <v>1</v>
      </c>
      <c r="C27" s="12">
        <v>2.8877943845932703E-4</v>
      </c>
    </row>
    <row r="28" spans="1:3">
      <c r="A28" s="6" t="s">
        <v>139</v>
      </c>
      <c r="B28" s="11">
        <v>1</v>
      </c>
      <c r="C28" s="12">
        <v>8.8918573468041197E-3</v>
      </c>
    </row>
    <row r="29" spans="1:3">
      <c r="A29" s="6" t="s">
        <v>140</v>
      </c>
      <c r="B29" s="11">
        <v>1</v>
      </c>
      <c r="C29" s="12">
        <v>7.8235723824313305E-3</v>
      </c>
    </row>
    <row r="30" spans="1:3">
      <c r="A30" s="6" t="s">
        <v>141</v>
      </c>
      <c r="B30" s="11">
        <v>1</v>
      </c>
      <c r="C30" s="12">
        <v>2.6040213476138399E-2</v>
      </c>
    </row>
    <row r="31" spans="1:3">
      <c r="A31" s="6" t="s">
        <v>142</v>
      </c>
      <c r="B31" s="11">
        <v>1</v>
      </c>
      <c r="C31" s="12">
        <v>9.5352871715343492E-3</v>
      </c>
    </row>
    <row r="32" spans="1:3">
      <c r="A32" s="6" t="s">
        <v>143</v>
      </c>
      <c r="B32" s="11">
        <v>1</v>
      </c>
      <c r="C32" s="13">
        <v>3.8684236350296503E-5</v>
      </c>
    </row>
    <row r="33" spans="1:3">
      <c r="A33" s="6" t="s">
        <v>144</v>
      </c>
      <c r="B33" s="11">
        <v>0.97561951219512189</v>
      </c>
      <c r="C33" s="13">
        <v>1.5906150905353301E-6</v>
      </c>
    </row>
    <row r="34" spans="1:3">
      <c r="A34" s="6" t="s">
        <v>145</v>
      </c>
      <c r="B34" s="11">
        <v>0.97561951219512189</v>
      </c>
      <c r="C34" s="13">
        <v>3.25707434464499E-6</v>
      </c>
    </row>
    <row r="35" spans="1:3">
      <c r="A35" s="6" t="s">
        <v>146</v>
      </c>
      <c r="B35" s="11">
        <v>0.97561707317073176</v>
      </c>
      <c r="C35" s="13">
        <v>1.1385281055177099E-6</v>
      </c>
    </row>
    <row r="36" spans="1:3">
      <c r="A36" s="6" t="s">
        <v>147</v>
      </c>
      <c r="B36" s="11">
        <v>0.92685609756097564</v>
      </c>
      <c r="C36" s="13">
        <v>1.4417785486424E-6</v>
      </c>
    </row>
    <row r="37" spans="1:3">
      <c r="A37" s="6" t="s">
        <v>148</v>
      </c>
      <c r="B37" s="11">
        <v>1</v>
      </c>
      <c r="C37" s="13">
        <v>5.58072935055995E-5</v>
      </c>
    </row>
    <row r="38" spans="1:3">
      <c r="A38" s="6" t="s">
        <v>149</v>
      </c>
      <c r="B38" s="11">
        <v>1</v>
      </c>
      <c r="C38" s="12">
        <v>1.7421059218642901E-3</v>
      </c>
    </row>
    <row r="39" spans="1:3">
      <c r="A39" s="6" t="s">
        <v>150</v>
      </c>
      <c r="B39" s="11">
        <v>1</v>
      </c>
      <c r="C39" s="12">
        <v>2.19938264946707E-4</v>
      </c>
    </row>
    <row r="40" spans="1:3">
      <c r="A40" s="6" t="s">
        <v>151</v>
      </c>
      <c r="B40" s="11">
        <v>1</v>
      </c>
      <c r="C40" s="13">
        <v>9.68538465648931E-5</v>
      </c>
    </row>
    <row r="41" spans="1:3">
      <c r="A41" s="6" t="s">
        <v>152</v>
      </c>
      <c r="B41" s="11">
        <v>0.95123658536585376</v>
      </c>
      <c r="C41" s="13">
        <v>6.55709283599453E-6</v>
      </c>
    </row>
    <row r="42" spans="1:3">
      <c r="A42" s="6" t="s">
        <v>153</v>
      </c>
      <c r="B42" s="11">
        <v>1</v>
      </c>
      <c r="C42" s="12">
        <v>4.34871400890163E-4</v>
      </c>
    </row>
    <row r="43" spans="1:3">
      <c r="A43" s="6" t="s">
        <v>264</v>
      </c>
      <c r="B43" s="11">
        <v>1</v>
      </c>
      <c r="C43" s="12">
        <v>6.9558393472416802E-4</v>
      </c>
    </row>
    <row r="44" spans="1:3">
      <c r="A44" s="6" t="s">
        <v>363</v>
      </c>
      <c r="B44" s="11">
        <v>1</v>
      </c>
      <c r="C44" s="13">
        <v>5.15476334780258E-5</v>
      </c>
    </row>
    <row r="45" spans="1:3">
      <c r="A45" s="6" t="s">
        <v>154</v>
      </c>
      <c r="B45" s="11">
        <v>1</v>
      </c>
      <c r="C45" s="13">
        <v>9.0604159866672501E-5</v>
      </c>
    </row>
    <row r="46" spans="1:3">
      <c r="A46" s="6" t="s">
        <v>155</v>
      </c>
      <c r="B46" s="11">
        <v>0.90247317073170719</v>
      </c>
      <c r="C46" s="13">
        <v>1.45249889966912E-6</v>
      </c>
    </row>
    <row r="47" spans="1:3">
      <c r="A47" s="6" t="s">
        <v>156</v>
      </c>
      <c r="B47" s="11">
        <v>1</v>
      </c>
      <c r="C47" s="13">
        <v>1.55544981470802E-5</v>
      </c>
    </row>
    <row r="48" spans="1:3">
      <c r="A48" s="6" t="s">
        <v>784</v>
      </c>
      <c r="B48" s="11">
        <v>1</v>
      </c>
      <c r="C48" s="12">
        <v>1.5303121382947399E-4</v>
      </c>
    </row>
    <row r="49" spans="1:3">
      <c r="A49" s="6" t="s">
        <v>157</v>
      </c>
      <c r="B49" s="11">
        <v>0.97561707317073176</v>
      </c>
      <c r="C49" s="13">
        <v>4.5733065749694998E-6</v>
      </c>
    </row>
    <row r="50" spans="1:3">
      <c r="A50" s="6" t="s">
        <v>785</v>
      </c>
      <c r="B50" s="11">
        <v>1</v>
      </c>
      <c r="C50" s="13">
        <v>7.9596565036340699E-6</v>
      </c>
    </row>
    <row r="51" spans="1:3">
      <c r="A51" s="6" t="s">
        <v>265</v>
      </c>
      <c r="B51" s="11">
        <v>1</v>
      </c>
      <c r="C51" s="13">
        <v>6.4215523922219202E-5</v>
      </c>
    </row>
    <row r="52" spans="1:3">
      <c r="A52" s="6" t="s">
        <v>256</v>
      </c>
      <c r="B52" s="11">
        <v>1</v>
      </c>
      <c r="C52" s="13">
        <v>2.2271947618342201E-5</v>
      </c>
    </row>
    <row r="53" spans="1:3">
      <c r="A53" s="6" t="s">
        <v>158</v>
      </c>
      <c r="B53" s="11">
        <v>1</v>
      </c>
      <c r="C53" s="12">
        <v>1.2939699912531001E-4</v>
      </c>
    </row>
    <row r="54" spans="1:3">
      <c r="A54" s="6" t="s">
        <v>257</v>
      </c>
      <c r="B54" s="11">
        <v>1</v>
      </c>
      <c r="C54" s="12">
        <v>1.03744702841125E-4</v>
      </c>
    </row>
    <row r="55" spans="1:3">
      <c r="A55" s="6" t="s">
        <v>159</v>
      </c>
      <c r="B55" s="11">
        <v>1</v>
      </c>
      <c r="C55" s="13">
        <v>7.8184655706952503E-5</v>
      </c>
    </row>
    <row r="56" spans="1:3">
      <c r="A56" s="6" t="s">
        <v>160</v>
      </c>
      <c r="B56" s="11">
        <v>1</v>
      </c>
      <c r="C56" s="13">
        <v>2.7805256423252199E-5</v>
      </c>
    </row>
    <row r="57" spans="1:3">
      <c r="A57" s="6" t="s">
        <v>161</v>
      </c>
      <c r="B57" s="11">
        <v>1</v>
      </c>
      <c r="C57" s="13">
        <v>2.6953754573680302E-6</v>
      </c>
    </row>
    <row r="58" spans="1:3">
      <c r="A58" s="6" t="s">
        <v>162</v>
      </c>
      <c r="B58" s="11">
        <v>1</v>
      </c>
      <c r="C58" s="13">
        <v>1.4666786485718501E-5</v>
      </c>
    </row>
    <row r="59" spans="1:3">
      <c r="A59" s="6" t="s">
        <v>163</v>
      </c>
      <c r="B59" s="11">
        <v>1</v>
      </c>
      <c r="C59" s="12">
        <v>3.0999370512786598E-4</v>
      </c>
    </row>
    <row r="60" spans="1:3">
      <c r="A60" s="6" t="s">
        <v>164</v>
      </c>
      <c r="B60" s="11">
        <v>1</v>
      </c>
      <c r="C60" s="13">
        <v>2.2713394942484699E-5</v>
      </c>
    </row>
    <row r="61" spans="1:3">
      <c r="A61" s="6" t="s">
        <v>786</v>
      </c>
      <c r="B61" s="11">
        <v>0.95123658536585376</v>
      </c>
      <c r="C61" s="13">
        <v>1.3527281297938499E-6</v>
      </c>
    </row>
    <row r="62" spans="1:3">
      <c r="A62" s="6" t="s">
        <v>787</v>
      </c>
      <c r="B62" s="11">
        <v>1</v>
      </c>
      <c r="C62" s="13">
        <v>1.91191606412198E-5</v>
      </c>
    </row>
    <row r="63" spans="1:3">
      <c r="A63" s="6" t="s">
        <v>788</v>
      </c>
      <c r="B63" s="11">
        <v>1</v>
      </c>
      <c r="C63" s="13">
        <v>1.6690589374349402E-5</v>
      </c>
    </row>
    <row r="64" spans="1:3">
      <c r="A64" s="6" t="s">
        <v>789</v>
      </c>
      <c r="B64" s="11">
        <v>1</v>
      </c>
      <c r="C64" s="12">
        <v>2.19370394333358E-4</v>
      </c>
    </row>
    <row r="65" spans="1:3">
      <c r="A65" s="6" t="s">
        <v>790</v>
      </c>
      <c r="B65" s="11">
        <v>1</v>
      </c>
      <c r="C65" s="13">
        <v>2.8697084370725999E-6</v>
      </c>
    </row>
    <row r="66" spans="1:3">
      <c r="A66" s="6" t="s">
        <v>165</v>
      </c>
      <c r="B66" s="11">
        <v>1</v>
      </c>
      <c r="C66" s="13">
        <v>1.59750156920161E-6</v>
      </c>
    </row>
    <row r="67" spans="1:3">
      <c r="A67" s="6" t="s">
        <v>166</v>
      </c>
      <c r="B67" s="11">
        <v>1</v>
      </c>
      <c r="C67" s="12">
        <v>1.4627637836188301E-4</v>
      </c>
    </row>
    <row r="68" spans="1:3">
      <c r="A68" s="6" t="s">
        <v>167</v>
      </c>
      <c r="B68" s="11">
        <v>1</v>
      </c>
      <c r="C68" s="13">
        <v>2.6104186045030299E-5</v>
      </c>
    </row>
    <row r="69" spans="1:3">
      <c r="A69" s="6" t="s">
        <v>791</v>
      </c>
      <c r="B69" s="11">
        <v>1</v>
      </c>
      <c r="C69" s="13">
        <v>4.7003547569253798E-5</v>
      </c>
    </row>
    <row r="70" spans="1:3">
      <c r="A70" s="6" t="s">
        <v>168</v>
      </c>
      <c r="B70" s="11">
        <v>1</v>
      </c>
      <c r="C70" s="12">
        <v>1.6015757228686299E-4</v>
      </c>
    </row>
    <row r="71" spans="1:3">
      <c r="A71" s="6" t="s">
        <v>169</v>
      </c>
      <c r="B71" s="11">
        <v>1</v>
      </c>
      <c r="C71" s="12">
        <v>2.6573976295174098E-4</v>
      </c>
    </row>
    <row r="72" spans="1:3">
      <c r="A72" s="6" t="s">
        <v>170</v>
      </c>
      <c r="B72" s="11">
        <v>1</v>
      </c>
      <c r="C72" s="13">
        <v>8.3715498579467297E-5</v>
      </c>
    </row>
    <row r="73" spans="1:3">
      <c r="A73" s="6" t="s">
        <v>171</v>
      </c>
      <c r="B73" s="11">
        <v>1</v>
      </c>
      <c r="C73" s="13">
        <v>4.5668356912801096E-6</v>
      </c>
    </row>
    <row r="74" spans="1:3">
      <c r="A74" s="6" t="s">
        <v>172</v>
      </c>
      <c r="B74" s="11">
        <v>1</v>
      </c>
      <c r="C74" s="12">
        <v>2.3016874923665901E-4</v>
      </c>
    </row>
    <row r="75" spans="1:3">
      <c r="A75" s="6" t="s">
        <v>173</v>
      </c>
      <c r="B75" s="11">
        <v>1</v>
      </c>
      <c r="C75" s="12">
        <v>1.59092610640575E-4</v>
      </c>
    </row>
    <row r="76" spans="1:3">
      <c r="A76" s="6" t="s">
        <v>174</v>
      </c>
      <c r="B76" s="11">
        <v>1</v>
      </c>
      <c r="C76" s="13">
        <v>8.9406948772353902E-6</v>
      </c>
    </row>
    <row r="77" spans="1:3">
      <c r="A77" s="6" t="s">
        <v>175</v>
      </c>
      <c r="B77" s="11">
        <v>0.97561951219512189</v>
      </c>
      <c r="C77" s="13">
        <v>1.34086698598437E-6</v>
      </c>
    </row>
    <row r="78" spans="1:3">
      <c r="A78" s="6" t="s">
        <v>176</v>
      </c>
      <c r="B78" s="11">
        <v>1</v>
      </c>
      <c r="C78" s="13">
        <v>6.5854990511661497E-6</v>
      </c>
    </row>
    <row r="79" spans="1:3">
      <c r="A79" s="6" t="s">
        <v>177</v>
      </c>
      <c r="B79" s="11">
        <v>1</v>
      </c>
      <c r="C79" s="13">
        <v>4.87580737602053E-6</v>
      </c>
    </row>
    <row r="80" spans="1:3">
      <c r="A80" s="6" t="s">
        <v>178</v>
      </c>
      <c r="B80" s="11">
        <v>1</v>
      </c>
      <c r="C80" s="13">
        <v>2.5896159209346001E-5</v>
      </c>
    </row>
    <row r="81" spans="1:3">
      <c r="A81" s="6" t="s">
        <v>179</v>
      </c>
      <c r="B81" s="11">
        <v>1</v>
      </c>
      <c r="C81" s="13">
        <v>5.4317033247297299E-5</v>
      </c>
    </row>
    <row r="82" spans="1:3">
      <c r="A82" s="6" t="s">
        <v>266</v>
      </c>
      <c r="B82" s="11">
        <v>1</v>
      </c>
      <c r="C82" s="13">
        <v>4.6476969791608902E-5</v>
      </c>
    </row>
    <row r="83" spans="1:3">
      <c r="A83" s="6" t="s">
        <v>267</v>
      </c>
      <c r="B83" s="11">
        <v>1</v>
      </c>
      <c r="C83" s="13">
        <v>5.0367790397074797E-5</v>
      </c>
    </row>
    <row r="84" spans="1:3">
      <c r="A84" s="6" t="s">
        <v>180</v>
      </c>
      <c r="B84" s="11">
        <v>1</v>
      </c>
      <c r="C84" s="12">
        <v>1.7995245011402799E-3</v>
      </c>
    </row>
    <row r="85" spans="1:3">
      <c r="A85" s="6" t="s">
        <v>181</v>
      </c>
      <c r="B85" s="11">
        <v>1</v>
      </c>
      <c r="C85" s="13">
        <v>2.7496725907040999E-5</v>
      </c>
    </row>
    <row r="86" spans="1:3">
      <c r="A86" s="6" t="s">
        <v>182</v>
      </c>
      <c r="B86" s="11">
        <v>1</v>
      </c>
      <c r="C86" s="13">
        <v>1.6260254272187199E-5</v>
      </c>
    </row>
    <row r="87" spans="1:3">
      <c r="A87" s="6" t="s">
        <v>183</v>
      </c>
      <c r="B87" s="11">
        <v>1</v>
      </c>
      <c r="C87" s="13">
        <v>2.2036615407075299E-5</v>
      </c>
    </row>
    <row r="88" spans="1:3">
      <c r="A88" s="6" t="s">
        <v>184</v>
      </c>
      <c r="B88" s="11">
        <v>1</v>
      </c>
      <c r="C88" s="12">
        <v>1.3218983669304699E-3</v>
      </c>
    </row>
    <row r="89" spans="1:3">
      <c r="A89" s="6" t="s">
        <v>185</v>
      </c>
      <c r="B89" s="11">
        <v>1</v>
      </c>
      <c r="C89" s="13">
        <v>8.9039732202926205E-5</v>
      </c>
    </row>
    <row r="90" spans="1:3">
      <c r="A90" s="6" t="s">
        <v>186</v>
      </c>
      <c r="B90" s="11">
        <v>1</v>
      </c>
      <c r="C90" s="13">
        <v>5.1174628274624703E-6</v>
      </c>
    </row>
    <row r="91" spans="1:3">
      <c r="A91" s="6" t="s">
        <v>187</v>
      </c>
      <c r="B91" s="11">
        <v>1</v>
      </c>
      <c r="C91" s="12">
        <v>2.72499214477963E-3</v>
      </c>
    </row>
    <row r="92" spans="1:3">
      <c r="A92" s="6" t="s">
        <v>188</v>
      </c>
      <c r="B92" s="11">
        <v>1</v>
      </c>
      <c r="C92" s="13">
        <v>1.7481738813044099E-6</v>
      </c>
    </row>
    <row r="93" spans="1:3">
      <c r="A93" s="6" t="s">
        <v>189</v>
      </c>
      <c r="B93" s="11">
        <v>1</v>
      </c>
      <c r="C93" s="13">
        <v>9.9777775884224494E-5</v>
      </c>
    </row>
    <row r="94" spans="1:3">
      <c r="A94" s="6" t="s">
        <v>190</v>
      </c>
      <c r="B94" s="11">
        <v>1</v>
      </c>
      <c r="C94" s="12">
        <v>3.3442176821307698E-4</v>
      </c>
    </row>
    <row r="95" spans="1:3">
      <c r="A95" s="6" t="s">
        <v>191</v>
      </c>
      <c r="B95" s="11">
        <v>1</v>
      </c>
      <c r="C95" s="12">
        <v>7.4545808066793298E-3</v>
      </c>
    </row>
    <row r="96" spans="1:3">
      <c r="A96" s="6" t="s">
        <v>79</v>
      </c>
      <c r="B96" s="11">
        <v>1</v>
      </c>
      <c r="C96" s="13">
        <v>2.3071308216431701E-6</v>
      </c>
    </row>
    <row r="97" spans="1:3">
      <c r="A97" s="6" t="s">
        <v>192</v>
      </c>
      <c r="B97" s="11">
        <v>0.87809268292682929</v>
      </c>
      <c r="C97" s="13">
        <v>3.32308637055036E-6</v>
      </c>
    </row>
    <row r="98" spans="1:3">
      <c r="A98" s="6" t="s">
        <v>193</v>
      </c>
      <c r="B98" s="11">
        <v>1</v>
      </c>
      <c r="C98" s="13">
        <v>2.1424013099585499E-6</v>
      </c>
    </row>
    <row r="99" spans="1:3">
      <c r="A99" s="6" t="s">
        <v>194</v>
      </c>
      <c r="B99" s="11">
        <v>1</v>
      </c>
      <c r="C99" s="13">
        <v>1.4348452078649299E-6</v>
      </c>
    </row>
    <row r="100" spans="1:3">
      <c r="A100" s="6" t="s">
        <v>195</v>
      </c>
      <c r="B100" s="11">
        <v>0.95123658536585376</v>
      </c>
      <c r="C100" s="13">
        <v>3.87876588499197E-6</v>
      </c>
    </row>
    <row r="101" spans="1:3">
      <c r="A101" s="6" t="s">
        <v>196</v>
      </c>
      <c r="B101" s="11">
        <v>1</v>
      </c>
      <c r="C101" s="13">
        <v>3.3740832911413102E-6</v>
      </c>
    </row>
    <row r="102" spans="1:3">
      <c r="A102" s="6" t="s">
        <v>197</v>
      </c>
      <c r="B102" s="11">
        <v>1</v>
      </c>
      <c r="C102" s="12">
        <v>1.10454947555499E-4</v>
      </c>
    </row>
    <row r="103" spans="1:3">
      <c r="A103" s="6" t="s">
        <v>198</v>
      </c>
      <c r="B103" s="11">
        <v>0.95123902439024388</v>
      </c>
      <c r="C103" s="13">
        <v>1.3519585712621699E-6</v>
      </c>
    </row>
    <row r="104" spans="1:3">
      <c r="A104" s="6" t="s">
        <v>199</v>
      </c>
      <c r="B104" s="11">
        <v>1</v>
      </c>
      <c r="C104" s="12">
        <v>2.0449118015876299E-4</v>
      </c>
    </row>
    <row r="105" spans="1:3">
      <c r="A105" s="6" t="s">
        <v>200</v>
      </c>
      <c r="B105" s="11">
        <v>1</v>
      </c>
      <c r="C105" s="13">
        <v>2.4184188305741599E-6</v>
      </c>
    </row>
    <row r="106" spans="1:3">
      <c r="A106" s="6" t="s">
        <v>201</v>
      </c>
      <c r="B106" s="11">
        <v>1</v>
      </c>
      <c r="C106" s="13">
        <v>3.12306429389532E-5</v>
      </c>
    </row>
    <row r="107" spans="1:3">
      <c r="A107" s="6" t="s">
        <v>268</v>
      </c>
      <c r="B107" s="11">
        <v>1</v>
      </c>
      <c r="C107" s="13">
        <v>3.9962744083437898E-5</v>
      </c>
    </row>
    <row r="108" spans="1:3">
      <c r="A108" s="6" t="s">
        <v>269</v>
      </c>
      <c r="B108" s="11">
        <v>1</v>
      </c>
      <c r="C108" s="13">
        <v>6.10460973042428E-6</v>
      </c>
    </row>
    <row r="109" spans="1:3">
      <c r="A109" s="6" t="s">
        <v>270</v>
      </c>
      <c r="B109" s="11">
        <v>1</v>
      </c>
      <c r="C109" s="12">
        <v>1.12213770489239E-4</v>
      </c>
    </row>
    <row r="110" spans="1:3">
      <c r="A110" s="6" t="s">
        <v>271</v>
      </c>
      <c r="B110" s="11">
        <v>1</v>
      </c>
      <c r="C110" s="13">
        <v>1.1197705683696401E-5</v>
      </c>
    </row>
    <row r="111" spans="1:3">
      <c r="A111" s="6" t="s">
        <v>272</v>
      </c>
      <c r="B111" s="11">
        <v>1</v>
      </c>
      <c r="C111" s="13">
        <v>1.56670378916088E-5</v>
      </c>
    </row>
    <row r="112" spans="1:3">
      <c r="A112" s="6" t="s">
        <v>362</v>
      </c>
      <c r="B112" s="11">
        <v>1</v>
      </c>
      <c r="C112" s="13">
        <v>1.3372776006575699E-5</v>
      </c>
    </row>
    <row r="113" spans="1:3">
      <c r="A113" s="6" t="s">
        <v>202</v>
      </c>
      <c r="B113" s="11">
        <v>1</v>
      </c>
      <c r="C113" s="13">
        <v>5.6197904362031901E-6</v>
      </c>
    </row>
    <row r="114" spans="1:3">
      <c r="A114" s="6" t="s">
        <v>203</v>
      </c>
      <c r="B114" s="11">
        <v>1</v>
      </c>
      <c r="C114" s="13">
        <v>1.45091009536601E-5</v>
      </c>
    </row>
    <row r="115" spans="1:3">
      <c r="A115" s="6" t="s">
        <v>204</v>
      </c>
      <c r="B115" s="11">
        <v>1</v>
      </c>
      <c r="C115" s="13">
        <v>1.7504012903155001E-6</v>
      </c>
    </row>
    <row r="116" spans="1:3">
      <c r="A116" s="6" t="s">
        <v>792</v>
      </c>
      <c r="B116" s="11">
        <v>1</v>
      </c>
      <c r="C116" s="13">
        <v>1.39267329895641E-6</v>
      </c>
    </row>
    <row r="117" spans="1:3">
      <c r="A117" s="6" t="s">
        <v>205</v>
      </c>
      <c r="B117" s="11">
        <v>0.97561951219512189</v>
      </c>
      <c r="C117" s="13">
        <v>1.0188291540378001E-6</v>
      </c>
    </row>
    <row r="118" spans="1:3">
      <c r="A118" s="6" t="s">
        <v>206</v>
      </c>
      <c r="B118" s="11">
        <v>0.95123902439024388</v>
      </c>
      <c r="C118" s="13">
        <v>1.24067237535295E-6</v>
      </c>
    </row>
    <row r="119" spans="1:3">
      <c r="A119" s="6" t="s">
        <v>207</v>
      </c>
      <c r="B119" s="11">
        <v>1</v>
      </c>
      <c r="C119" s="12">
        <v>2.8652772330489801E-3</v>
      </c>
    </row>
    <row r="120" spans="1:3">
      <c r="A120" s="6" t="s">
        <v>208</v>
      </c>
      <c r="B120" s="11">
        <v>1</v>
      </c>
      <c r="C120" s="13">
        <v>2.0615174624914601E-6</v>
      </c>
    </row>
    <row r="121" spans="1:3">
      <c r="A121" s="6" t="s">
        <v>209</v>
      </c>
      <c r="B121" s="11">
        <v>1</v>
      </c>
      <c r="C121" s="13">
        <v>1.1828188709922799E-5</v>
      </c>
    </row>
    <row r="122" spans="1:3">
      <c r="A122" s="6" t="s">
        <v>210</v>
      </c>
      <c r="B122" s="11">
        <v>1</v>
      </c>
      <c r="C122" s="12">
        <v>1.36549750926715E-2</v>
      </c>
    </row>
    <row r="123" spans="1:3">
      <c r="A123" s="6" t="s">
        <v>211</v>
      </c>
      <c r="B123" s="11">
        <v>1</v>
      </c>
      <c r="C123" s="12">
        <v>4.3675366957555903E-3</v>
      </c>
    </row>
    <row r="124" spans="1:3">
      <c r="A124" s="6" t="s">
        <v>212</v>
      </c>
      <c r="B124" s="11">
        <v>1</v>
      </c>
      <c r="C124" s="12">
        <v>2.67061261693836E-4</v>
      </c>
    </row>
    <row r="125" spans="1:3">
      <c r="A125" s="6" t="s">
        <v>213</v>
      </c>
      <c r="B125" s="11">
        <v>1</v>
      </c>
      <c r="C125" s="12">
        <v>8.2809193829959295E-4</v>
      </c>
    </row>
    <row r="126" spans="1:3">
      <c r="A126" s="6" t="s">
        <v>214</v>
      </c>
      <c r="B126" s="11">
        <v>1</v>
      </c>
      <c r="C126" s="13">
        <v>1.9487167603784601E-6</v>
      </c>
    </row>
    <row r="127" spans="1:3">
      <c r="A127" s="6" t="s">
        <v>215</v>
      </c>
      <c r="B127" s="11">
        <v>1</v>
      </c>
      <c r="C127" s="13">
        <v>1.8938280857341599E-5</v>
      </c>
    </row>
    <row r="128" spans="1:3">
      <c r="A128" s="6" t="s">
        <v>216</v>
      </c>
      <c r="B128" s="11">
        <v>1</v>
      </c>
      <c r="C128" s="13">
        <v>2.5172251449891502E-6</v>
      </c>
    </row>
    <row r="129" spans="1:3">
      <c r="A129" s="6" t="s">
        <v>217</v>
      </c>
      <c r="B129" s="11">
        <v>0.92685853658536577</v>
      </c>
      <c r="C129" s="13">
        <v>3.2551620622316301E-6</v>
      </c>
    </row>
    <row r="130" spans="1:3">
      <c r="A130" s="6" t="s">
        <v>218</v>
      </c>
      <c r="B130" s="11">
        <v>1</v>
      </c>
      <c r="C130" s="13">
        <v>9.0600017643346602E-5</v>
      </c>
    </row>
    <row r="131" spans="1:3">
      <c r="A131" s="6" t="s">
        <v>219</v>
      </c>
      <c r="B131" s="11">
        <v>1</v>
      </c>
      <c r="C131" s="13">
        <v>2.5534648599463901E-5</v>
      </c>
    </row>
    <row r="132" spans="1:3">
      <c r="A132" s="6" t="s">
        <v>220</v>
      </c>
      <c r="B132" s="11">
        <v>1</v>
      </c>
      <c r="C132" s="13">
        <v>1.09229930159214E-5</v>
      </c>
    </row>
    <row r="133" spans="1:3">
      <c r="A133" s="6" t="s">
        <v>221</v>
      </c>
      <c r="B133" s="11">
        <v>1</v>
      </c>
      <c r="C133" s="12">
        <v>3.5052342494955698E-4</v>
      </c>
    </row>
    <row r="134" spans="1:3">
      <c r="A134" s="6" t="s">
        <v>222</v>
      </c>
      <c r="B134" s="11">
        <v>1</v>
      </c>
      <c r="C134" s="13">
        <v>7.1805817566129496E-5</v>
      </c>
    </row>
    <row r="135" spans="1:3">
      <c r="A135" s="6" t="s">
        <v>223</v>
      </c>
      <c r="B135" s="11">
        <v>1</v>
      </c>
      <c r="C135" s="13">
        <v>2.6941145243337199E-5</v>
      </c>
    </row>
    <row r="136" spans="1:3">
      <c r="A136" s="6" t="s">
        <v>224</v>
      </c>
      <c r="B136" s="11">
        <v>1</v>
      </c>
      <c r="C136" s="13">
        <v>4.5771925056576002E-6</v>
      </c>
    </row>
    <row r="137" spans="1:3">
      <c r="A137" s="6" t="s">
        <v>225</v>
      </c>
      <c r="B137" s="11">
        <v>1</v>
      </c>
      <c r="C137" s="13">
        <v>4.0698803898179703E-5</v>
      </c>
    </row>
    <row r="138" spans="1:3">
      <c r="A138" s="6" t="s">
        <v>226</v>
      </c>
      <c r="B138" s="11">
        <v>1</v>
      </c>
      <c r="C138" s="13">
        <v>5.6967388846104199E-5</v>
      </c>
    </row>
    <row r="139" spans="1:3">
      <c r="A139" s="6" t="s">
        <v>227</v>
      </c>
      <c r="B139" s="11">
        <v>1</v>
      </c>
      <c r="C139" s="12">
        <v>3.5907096232309102E-4</v>
      </c>
    </row>
    <row r="140" spans="1:3">
      <c r="A140" s="6" t="s">
        <v>228</v>
      </c>
      <c r="B140" s="11">
        <v>1</v>
      </c>
      <c r="C140" s="12">
        <v>1.489413658278E-3</v>
      </c>
    </row>
    <row r="141" spans="1:3">
      <c r="A141" s="6" t="s">
        <v>229</v>
      </c>
      <c r="B141" s="11">
        <v>1</v>
      </c>
      <c r="C141" s="12">
        <v>1.21108645725142E-3</v>
      </c>
    </row>
    <row r="142" spans="1:3">
      <c r="A142" s="6" t="s">
        <v>273</v>
      </c>
      <c r="B142" s="11">
        <v>1</v>
      </c>
      <c r="C142" s="12">
        <v>1.09577672475267E-4</v>
      </c>
    </row>
    <row r="143" spans="1:3">
      <c r="A143" s="6" t="s">
        <v>230</v>
      </c>
      <c r="B143" s="11">
        <v>0.97561951219512189</v>
      </c>
      <c r="C143" s="13">
        <v>9.24812136762186E-6</v>
      </c>
    </row>
    <row r="144" spans="1:3">
      <c r="A144" s="6" t="s">
        <v>231</v>
      </c>
      <c r="B144" s="11">
        <v>1</v>
      </c>
      <c r="C144" s="12">
        <v>6.0014033198243697E-4</v>
      </c>
    </row>
    <row r="145" spans="1:3">
      <c r="A145" s="6" t="s">
        <v>232</v>
      </c>
      <c r="B145" s="11">
        <v>1</v>
      </c>
      <c r="C145" s="13">
        <v>2.56195051895269E-5</v>
      </c>
    </row>
    <row r="146" spans="1:3">
      <c r="A146" s="6" t="s">
        <v>233</v>
      </c>
      <c r="B146" s="11">
        <v>0.90240975609756102</v>
      </c>
      <c r="C146" s="13">
        <v>2.69341219370709E-6</v>
      </c>
    </row>
    <row r="147" spans="1:3">
      <c r="A147" s="6" t="s">
        <v>258</v>
      </c>
      <c r="B147" s="11">
        <v>1</v>
      </c>
      <c r="C147" s="12">
        <v>2.5648063754317202E-4</v>
      </c>
    </row>
    <row r="148" spans="1:3">
      <c r="A148" s="6" t="s">
        <v>234</v>
      </c>
      <c r="B148" s="11">
        <v>1</v>
      </c>
      <c r="C148" s="12">
        <v>1.81335586744372E-4</v>
      </c>
    </row>
    <row r="149" spans="1:3">
      <c r="A149" s="6" t="s">
        <v>259</v>
      </c>
      <c r="B149" s="11">
        <v>1</v>
      </c>
      <c r="C149" s="12">
        <v>4.6649501929584399E-4</v>
      </c>
    </row>
    <row r="150" spans="1:3">
      <c r="A150" s="6" t="s">
        <v>793</v>
      </c>
      <c r="B150" s="11">
        <v>1</v>
      </c>
      <c r="C150" s="12">
        <v>7.3276780840158303E-4</v>
      </c>
    </row>
    <row r="151" spans="1:3">
      <c r="A151" s="6" t="s">
        <v>794</v>
      </c>
      <c r="B151" s="11">
        <v>1</v>
      </c>
      <c r="C151" s="12">
        <v>1.7936676741074999E-4</v>
      </c>
    </row>
    <row r="152" spans="1:3">
      <c r="A152" s="6" t="s">
        <v>260</v>
      </c>
      <c r="B152" s="11">
        <v>1</v>
      </c>
      <c r="C152" s="12">
        <v>9.1198664638027997E-4</v>
      </c>
    </row>
    <row r="153" spans="1:3">
      <c r="A153" s="6" t="s">
        <v>235</v>
      </c>
      <c r="B153" s="11">
        <v>1</v>
      </c>
      <c r="C153" s="13">
        <v>4.8262819289353602E-6</v>
      </c>
    </row>
    <row r="154" spans="1:3">
      <c r="A154" s="6" t="s">
        <v>236</v>
      </c>
      <c r="B154" s="11">
        <v>1</v>
      </c>
      <c r="C154" s="13">
        <v>1.3168288216876401E-6</v>
      </c>
    </row>
    <row r="155" spans="1:3">
      <c r="A155" s="6" t="s">
        <v>237</v>
      </c>
      <c r="B155" s="11">
        <v>1</v>
      </c>
      <c r="C155" s="13">
        <v>4.5095440821232198E-6</v>
      </c>
    </row>
    <row r="156" spans="1:3">
      <c r="A156" s="6" t="s">
        <v>238</v>
      </c>
      <c r="B156" s="11">
        <v>1</v>
      </c>
      <c r="C156" s="13">
        <v>2.8101155020017599E-5</v>
      </c>
    </row>
    <row r="157" spans="1:3">
      <c r="A157" s="6" t="s">
        <v>239</v>
      </c>
      <c r="B157" s="11">
        <v>1</v>
      </c>
      <c r="C157" s="13">
        <v>2.9643819403025801E-6</v>
      </c>
    </row>
    <row r="158" spans="1:3">
      <c r="A158" s="6" t="s">
        <v>240</v>
      </c>
      <c r="B158" s="11">
        <v>1</v>
      </c>
      <c r="C158" s="13">
        <v>4.5738248331254802E-6</v>
      </c>
    </row>
    <row r="159" spans="1:3">
      <c r="A159" s="6" t="s">
        <v>241</v>
      </c>
      <c r="B159" s="11">
        <v>1</v>
      </c>
      <c r="C159" s="13">
        <v>1.40817720355026E-6</v>
      </c>
    </row>
    <row r="160" spans="1:3">
      <c r="A160" s="6" t="s">
        <v>242</v>
      </c>
      <c r="B160" s="11">
        <v>1</v>
      </c>
      <c r="C160" s="13">
        <v>1.08043587495737E-5</v>
      </c>
    </row>
    <row r="161" spans="1:3">
      <c r="A161" s="6" t="s">
        <v>243</v>
      </c>
      <c r="B161" s="11">
        <v>1</v>
      </c>
      <c r="C161" s="13">
        <v>3.1089077492384602E-6</v>
      </c>
    </row>
    <row r="162" spans="1:3">
      <c r="A162" s="6" t="s">
        <v>244</v>
      </c>
      <c r="B162" s="11">
        <v>0.97561951219512189</v>
      </c>
      <c r="C162" s="13">
        <v>1.92839573501845E-6</v>
      </c>
    </row>
    <row r="163" spans="1:3">
      <c r="A163" s="6" t="s">
        <v>245</v>
      </c>
      <c r="B163" s="11">
        <v>1</v>
      </c>
      <c r="C163" s="13">
        <v>8.9859666718147997E-5</v>
      </c>
    </row>
    <row r="164" spans="1:3">
      <c r="A164" s="6" t="s">
        <v>246</v>
      </c>
      <c r="B164" s="11">
        <v>1</v>
      </c>
      <c r="C164" s="13">
        <v>1.3008181467393E-6</v>
      </c>
    </row>
    <row r="165" spans="1:3">
      <c r="A165" s="6" t="s">
        <v>795</v>
      </c>
      <c r="B165" s="11">
        <v>1</v>
      </c>
      <c r="C165" s="13">
        <v>1.8729862811291901E-6</v>
      </c>
    </row>
    <row r="166" spans="1:3">
      <c r="A166" s="6" t="s">
        <v>578</v>
      </c>
      <c r="B166" s="11">
        <v>1</v>
      </c>
      <c r="C166" s="13">
        <v>1.7824461734809201E-6</v>
      </c>
    </row>
    <row r="167" spans="1:3">
      <c r="A167" s="6" t="s">
        <v>247</v>
      </c>
      <c r="B167" s="11">
        <v>1</v>
      </c>
      <c r="C167" s="13">
        <v>2.8007128257628899E-6</v>
      </c>
    </row>
    <row r="168" spans="1:3">
      <c r="A168" s="6" t="s">
        <v>248</v>
      </c>
      <c r="B168" s="11">
        <v>1</v>
      </c>
      <c r="C168" s="13">
        <v>7.1078210367186503E-6</v>
      </c>
    </row>
    <row r="169" spans="1:3">
      <c r="A169" s="6" t="s">
        <v>249</v>
      </c>
      <c r="B169" s="11">
        <v>1</v>
      </c>
      <c r="C169" s="13">
        <v>5.1786496632236397E-6</v>
      </c>
    </row>
    <row r="170" spans="1:3">
      <c r="A170" s="6" t="s">
        <v>250</v>
      </c>
      <c r="B170" s="11">
        <v>1</v>
      </c>
      <c r="C170" s="13">
        <v>5.4223939725296899E-5</v>
      </c>
    </row>
    <row r="171" spans="1:3">
      <c r="A171" s="6" t="s">
        <v>251</v>
      </c>
      <c r="B171" s="11">
        <v>1</v>
      </c>
      <c r="C171" s="13">
        <v>1.4045077219264799E-5</v>
      </c>
    </row>
    <row r="172" spans="1:3">
      <c r="A172" s="6" t="s">
        <v>252</v>
      </c>
      <c r="B172" s="11">
        <v>1</v>
      </c>
      <c r="C172" s="13">
        <v>9.0898522668893595E-6</v>
      </c>
    </row>
    <row r="173" spans="1:3">
      <c r="A173" s="6" t="s">
        <v>253</v>
      </c>
      <c r="B173" s="11">
        <v>1</v>
      </c>
      <c r="C173" s="13">
        <v>1.32496658378972E-6</v>
      </c>
    </row>
    <row r="174" spans="1:3">
      <c r="A174" s="6" t="s">
        <v>254</v>
      </c>
      <c r="B174" s="11">
        <v>0.95123902439024388</v>
      </c>
      <c r="C174" s="13">
        <v>3.2059249594089798E-6</v>
      </c>
    </row>
    <row r="175" spans="1:3">
      <c r="A175" s="6" t="s">
        <v>261</v>
      </c>
      <c r="B175" s="11">
        <v>1</v>
      </c>
      <c r="C175" s="13">
        <v>7.2241946191534598E-6</v>
      </c>
    </row>
    <row r="176" spans="1:3">
      <c r="A176" s="6" t="s">
        <v>262</v>
      </c>
      <c r="B176" s="11">
        <v>1</v>
      </c>
      <c r="C176" s="13">
        <v>1.1201342515101E-5</v>
      </c>
    </row>
    <row r="177" spans="1:3">
      <c r="A177" s="6" t="s">
        <v>263</v>
      </c>
      <c r="B177" s="11">
        <v>1</v>
      </c>
      <c r="C177" s="13">
        <v>3.7945115244504E-5</v>
      </c>
    </row>
    <row r="178" spans="1:3" ht="15.75" thickBot="1">
      <c r="A178" s="7" t="s">
        <v>579</v>
      </c>
      <c r="B178" s="15">
        <v>1</v>
      </c>
      <c r="C178" s="31">
        <v>1.9538878318941302E-5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activeCell="D8" sqref="D8"/>
    </sheetView>
  </sheetViews>
  <sheetFormatPr defaultColWidth="8.85546875" defaultRowHeight="15"/>
  <cols>
    <col min="1" max="1" width="18.42578125" customWidth="1"/>
    <col min="2" max="3" width="20.85546875" customWidth="1"/>
    <col min="4" max="4" width="16.7109375" style="32" customWidth="1"/>
    <col min="5" max="5" width="15.42578125" customWidth="1"/>
    <col min="6" max="6" width="15.28515625" customWidth="1"/>
    <col min="7" max="7" width="16.85546875" customWidth="1"/>
    <col min="8" max="8" width="17.140625" customWidth="1"/>
    <col min="9" max="9" width="17.42578125" customWidth="1"/>
  </cols>
  <sheetData>
    <row r="1" spans="1:9" ht="15.75" thickBot="1">
      <c r="A1" s="108" t="s">
        <v>779</v>
      </c>
      <c r="B1" s="108"/>
      <c r="C1" s="108"/>
      <c r="D1" s="108"/>
      <c r="E1" s="108"/>
      <c r="F1" s="108"/>
      <c r="G1" s="108"/>
      <c r="H1" s="108"/>
      <c r="I1" s="108"/>
    </row>
    <row r="2" spans="1:9" s="32" customFormat="1" ht="27" thickBot="1">
      <c r="A2" s="55" t="s">
        <v>470</v>
      </c>
      <c r="B2" s="25" t="s">
        <v>562</v>
      </c>
      <c r="C2" s="25" t="s">
        <v>760</v>
      </c>
      <c r="D2" s="56" t="s">
        <v>468</v>
      </c>
      <c r="E2" s="58" t="s">
        <v>474</v>
      </c>
      <c r="F2" s="58" t="s">
        <v>475</v>
      </c>
      <c r="G2" s="25" t="s">
        <v>471</v>
      </c>
      <c r="H2" s="25" t="s">
        <v>472</v>
      </c>
      <c r="I2" s="26" t="s">
        <v>473</v>
      </c>
    </row>
    <row r="3" spans="1:9">
      <c r="A3" s="17" t="s">
        <v>115</v>
      </c>
      <c r="B3" s="94">
        <v>2.2701377214689901E-10</v>
      </c>
      <c r="C3" s="95">
        <v>1.6572005366723599E-8</v>
      </c>
      <c r="D3" s="8" t="s">
        <v>3</v>
      </c>
      <c r="E3" s="9">
        <v>1</v>
      </c>
      <c r="F3" s="9">
        <v>1</v>
      </c>
      <c r="G3" s="8">
        <v>0.38609339538812398</v>
      </c>
      <c r="H3" s="8">
        <v>0.49548141838544602</v>
      </c>
      <c r="I3" s="35">
        <v>0.14846503026739999</v>
      </c>
    </row>
    <row r="4" spans="1:9">
      <c r="A4" s="6" t="s">
        <v>105</v>
      </c>
      <c r="B4" s="96">
        <v>1.36208263288139E-9</v>
      </c>
      <c r="C4" s="33">
        <v>4.9716016100170697E-8</v>
      </c>
      <c r="D4" s="10" t="s">
        <v>2</v>
      </c>
      <c r="E4" s="11">
        <v>1</v>
      </c>
      <c r="F4" s="11">
        <v>1</v>
      </c>
      <c r="G4" s="10">
        <v>2.1413907288728401E-3</v>
      </c>
      <c r="H4" s="10">
        <v>1.34140811655888E-3</v>
      </c>
      <c r="I4" s="12">
        <v>0.22988759560841701</v>
      </c>
    </row>
    <row r="5" spans="1:9">
      <c r="A5" s="6" t="s">
        <v>99</v>
      </c>
      <c r="B5" s="53">
        <v>4.6329901376204898E-4</v>
      </c>
      <c r="C5" s="10">
        <v>1.12736093348765E-2</v>
      </c>
      <c r="D5" s="10" t="s">
        <v>2</v>
      </c>
      <c r="E5" s="11">
        <v>1</v>
      </c>
      <c r="F5" s="11">
        <v>1</v>
      </c>
      <c r="G5" s="10">
        <v>3.3857156745890801E-4</v>
      </c>
      <c r="H5" s="10">
        <v>2.1435173017765401E-4</v>
      </c>
      <c r="I5" s="12">
        <v>1.0087851376301201E-3</v>
      </c>
    </row>
    <row r="6" spans="1:9">
      <c r="A6" s="6" t="s">
        <v>72</v>
      </c>
      <c r="B6" s="53">
        <v>1.0754921609204601E-3</v>
      </c>
      <c r="C6" s="10">
        <v>1.9627731936798402E-2</v>
      </c>
      <c r="D6" s="10" t="s">
        <v>3</v>
      </c>
      <c r="E6" s="11">
        <v>1</v>
      </c>
      <c r="F6" s="11">
        <v>1</v>
      </c>
      <c r="G6" s="33">
        <v>1.31647777488784E-5</v>
      </c>
      <c r="H6" s="33">
        <v>1.7253354165826799E-5</v>
      </c>
      <c r="I6" s="13">
        <v>7.7327796062830503E-6</v>
      </c>
    </row>
    <row r="7" spans="1:9">
      <c r="A7" s="6" t="s">
        <v>79</v>
      </c>
      <c r="B7" s="53">
        <v>1.50946337896574E-3</v>
      </c>
      <c r="C7" s="10">
        <v>2.20381653328998E-2</v>
      </c>
      <c r="D7" s="10" t="s">
        <v>3</v>
      </c>
      <c r="E7" s="11">
        <v>1</v>
      </c>
      <c r="F7" s="11">
        <v>1</v>
      </c>
      <c r="G7" s="33">
        <v>2.5255696405063798E-5</v>
      </c>
      <c r="H7" s="33">
        <v>6.6582945859467105E-5</v>
      </c>
      <c r="I7" s="13">
        <v>5.1862495562697302E-6</v>
      </c>
    </row>
    <row r="8" spans="1:9">
      <c r="A8" s="6" t="s">
        <v>70</v>
      </c>
      <c r="B8" s="53">
        <v>1.08134958162009E-2</v>
      </c>
      <c r="C8" s="10">
        <v>0.13156419909711101</v>
      </c>
      <c r="D8" s="97" t="s">
        <v>782</v>
      </c>
      <c r="E8" s="11">
        <v>1</v>
      </c>
      <c r="F8" s="11">
        <v>1</v>
      </c>
      <c r="G8" s="33">
        <v>1.1171008998583E-5</v>
      </c>
      <c r="H8" s="33">
        <v>1.2112980043646701E-5</v>
      </c>
      <c r="I8" s="13">
        <v>7.6878512998776093E-6</v>
      </c>
    </row>
    <row r="9" spans="1:9">
      <c r="A9" s="6" t="s">
        <v>103</v>
      </c>
      <c r="B9" s="53">
        <v>5.41836932198176E-2</v>
      </c>
      <c r="C9" s="10">
        <v>0.50179936869341502</v>
      </c>
      <c r="D9" s="97" t="s">
        <v>782</v>
      </c>
      <c r="E9" s="11">
        <v>1</v>
      </c>
      <c r="F9" s="11">
        <v>1</v>
      </c>
      <c r="G9" s="10">
        <v>1.7886454357993601E-3</v>
      </c>
      <c r="H9" s="10">
        <v>2.6721630169766102E-3</v>
      </c>
      <c r="I9" s="12">
        <v>1.09138879606217E-3</v>
      </c>
    </row>
    <row r="10" spans="1:9">
      <c r="A10" s="6" t="s">
        <v>76</v>
      </c>
      <c r="B10" s="53">
        <v>6.1865675592338902E-2</v>
      </c>
      <c r="C10" s="10">
        <v>0.50179936869341502</v>
      </c>
      <c r="D10" s="97" t="s">
        <v>782</v>
      </c>
      <c r="E10" s="11">
        <v>1</v>
      </c>
      <c r="F10" s="11">
        <v>1</v>
      </c>
      <c r="G10" s="33">
        <v>1.67632268560564E-5</v>
      </c>
      <c r="H10" s="33">
        <v>2.0600472963667799E-5</v>
      </c>
      <c r="I10" s="13">
        <v>1.28157150008534E-5</v>
      </c>
    </row>
    <row r="11" spans="1:9">
      <c r="A11" s="6" t="s">
        <v>71</v>
      </c>
      <c r="B11" s="53">
        <v>6.1865675592338902E-2</v>
      </c>
      <c r="C11" s="10">
        <v>0.50179936869341502</v>
      </c>
      <c r="D11" s="97" t="s">
        <v>782</v>
      </c>
      <c r="E11" s="11">
        <v>1</v>
      </c>
      <c r="F11" s="11">
        <v>1</v>
      </c>
      <c r="G11" s="33">
        <v>1.2002750188791101E-5</v>
      </c>
      <c r="H11" s="33">
        <v>5.57279542665598E-6</v>
      </c>
      <c r="I11" s="12">
        <v>1.9185284283510399E-4</v>
      </c>
    </row>
    <row r="12" spans="1:9">
      <c r="A12" s="6" t="s">
        <v>83</v>
      </c>
      <c r="B12" s="53">
        <v>9.0266471353702998E-2</v>
      </c>
      <c r="C12" s="10">
        <v>0.52489125099342204</v>
      </c>
      <c r="D12" s="97" t="s">
        <v>782</v>
      </c>
      <c r="E12" s="11">
        <v>1</v>
      </c>
      <c r="F12" s="11">
        <v>1</v>
      </c>
      <c r="G12" s="33">
        <v>5.6642018209122399E-5</v>
      </c>
      <c r="H12" s="33">
        <v>5.91125581182051E-5</v>
      </c>
      <c r="I12" s="13">
        <v>3.9499817852888002E-5</v>
      </c>
    </row>
    <row r="13" spans="1:9">
      <c r="A13" s="6" t="s">
        <v>53</v>
      </c>
      <c r="B13" s="53">
        <v>0.106883825350258</v>
      </c>
      <c r="C13" s="10">
        <v>0.52489125099342204</v>
      </c>
      <c r="D13" s="97" t="s">
        <v>782</v>
      </c>
      <c r="E13" s="11">
        <v>0.89290000000000003</v>
      </c>
      <c r="F13" s="11">
        <v>0.84619999999999995</v>
      </c>
      <c r="G13" s="33">
        <v>1.5443990257167899E-6</v>
      </c>
      <c r="H13" s="33">
        <v>1.93907397017003E-6</v>
      </c>
      <c r="I13" s="13">
        <v>8.8972212182883796E-7</v>
      </c>
    </row>
    <row r="14" spans="1:9">
      <c r="A14" s="6" t="s">
        <v>106</v>
      </c>
      <c r="B14" s="53">
        <v>0.107854366642484</v>
      </c>
      <c r="C14" s="10">
        <v>0.52489125099342204</v>
      </c>
      <c r="D14" s="97" t="s">
        <v>782</v>
      </c>
      <c r="E14" s="11">
        <v>1</v>
      </c>
      <c r="F14" s="11">
        <v>1</v>
      </c>
      <c r="G14" s="10">
        <v>3.0492722284239499E-3</v>
      </c>
      <c r="H14" s="10">
        <v>3.59596844356536E-3</v>
      </c>
      <c r="I14" s="12">
        <v>2.2159865804223101E-3</v>
      </c>
    </row>
    <row r="15" spans="1:9">
      <c r="A15" s="6" t="s">
        <v>101</v>
      </c>
      <c r="B15" s="53">
        <v>0.107854366642484</v>
      </c>
      <c r="C15" s="10">
        <v>0.52489125099342204</v>
      </c>
      <c r="D15" s="97" t="s">
        <v>782</v>
      </c>
      <c r="E15" s="11">
        <v>1</v>
      </c>
      <c r="F15" s="11">
        <v>1</v>
      </c>
      <c r="G15" s="10">
        <v>1.0479493206556E-3</v>
      </c>
      <c r="H15" s="10">
        <v>6.0864376040027797E-4</v>
      </c>
      <c r="I15" s="12">
        <v>1.22077781274412E-3</v>
      </c>
    </row>
    <row r="16" spans="1:9">
      <c r="A16" s="6" t="s">
        <v>89</v>
      </c>
      <c r="B16" s="53">
        <v>0.107854366642484</v>
      </c>
      <c r="C16" s="10">
        <v>0.52489125099342204</v>
      </c>
      <c r="D16" s="97" t="s">
        <v>782</v>
      </c>
      <c r="E16" s="11">
        <v>1</v>
      </c>
      <c r="F16" s="11">
        <v>1</v>
      </c>
      <c r="G16" s="10">
        <v>1.70457286157242E-4</v>
      </c>
      <c r="H16" s="10">
        <v>1.3676917362150101E-4</v>
      </c>
      <c r="I16" s="12">
        <v>2.1365706780124001E-4</v>
      </c>
    </row>
    <row r="17" spans="1:9">
      <c r="A17" s="6" t="s">
        <v>75</v>
      </c>
      <c r="B17" s="53">
        <v>0.107854366642484</v>
      </c>
      <c r="C17" s="10">
        <v>0.52489125099342204</v>
      </c>
      <c r="D17" s="97" t="s">
        <v>782</v>
      </c>
      <c r="E17" s="11">
        <v>1</v>
      </c>
      <c r="F17" s="11">
        <v>1</v>
      </c>
      <c r="G17" s="33">
        <v>1.4680140097153E-5</v>
      </c>
      <c r="H17" s="33">
        <v>1.02661893764714E-5</v>
      </c>
      <c r="I17" s="13">
        <v>2.9156047306640599E-5</v>
      </c>
    </row>
    <row r="18" spans="1:9">
      <c r="A18" s="6" t="s">
        <v>92</v>
      </c>
      <c r="B18" s="53">
        <v>0.12796734724252901</v>
      </c>
      <c r="C18" s="10">
        <v>0.55039709726320396</v>
      </c>
      <c r="D18" s="97" t="s">
        <v>782</v>
      </c>
      <c r="E18" s="11">
        <v>1</v>
      </c>
      <c r="F18" s="11">
        <v>1</v>
      </c>
      <c r="G18" s="10">
        <v>2.2415137908240299E-4</v>
      </c>
      <c r="H18" s="10">
        <v>1.3410630685508601E-4</v>
      </c>
      <c r="I18" s="12">
        <v>5.9810850619821504E-4</v>
      </c>
    </row>
    <row r="19" spans="1:9">
      <c r="A19" s="6" t="s">
        <v>98</v>
      </c>
      <c r="B19" s="53">
        <v>0.14287240489575301</v>
      </c>
      <c r="C19" s="10">
        <v>0.55039709726320396</v>
      </c>
      <c r="D19" s="97" t="s">
        <v>782</v>
      </c>
      <c r="E19" s="11">
        <v>1</v>
      </c>
      <c r="F19" s="11">
        <v>1</v>
      </c>
      <c r="G19" s="10">
        <v>2.9726012487238699E-4</v>
      </c>
      <c r="H19" s="10">
        <v>3.8793416263041E-4</v>
      </c>
      <c r="I19" s="12">
        <v>2.2179423112236599E-4</v>
      </c>
    </row>
    <row r="20" spans="1:9">
      <c r="A20" s="6" t="s">
        <v>52</v>
      </c>
      <c r="B20" s="53">
        <v>0.14287240489575301</v>
      </c>
      <c r="C20" s="10">
        <v>0.55039709726320396</v>
      </c>
      <c r="D20" s="97" t="s">
        <v>782</v>
      </c>
      <c r="E20" s="11">
        <v>1</v>
      </c>
      <c r="F20" s="11">
        <v>0.92310000000000003</v>
      </c>
      <c r="G20" s="33">
        <v>1.51166141785574E-6</v>
      </c>
      <c r="H20" s="33">
        <v>1.69303459814224E-6</v>
      </c>
      <c r="I20" s="13">
        <v>6.5910032457676599E-7</v>
      </c>
    </row>
    <row r="21" spans="1:9">
      <c r="A21" s="6" t="s">
        <v>57</v>
      </c>
      <c r="B21" s="53">
        <v>0.15079372527759</v>
      </c>
      <c r="C21" s="10">
        <v>0.55039709726320396</v>
      </c>
      <c r="D21" s="97" t="s">
        <v>782</v>
      </c>
      <c r="E21" s="11">
        <v>1</v>
      </c>
      <c r="F21" s="11">
        <v>1</v>
      </c>
      <c r="G21" s="33">
        <v>2.4611942123379801E-6</v>
      </c>
      <c r="H21" s="33">
        <v>2.0820867777318599E-6</v>
      </c>
      <c r="I21" s="13">
        <v>6.71002382676354E-6</v>
      </c>
    </row>
    <row r="22" spans="1:9">
      <c r="A22" s="6" t="s">
        <v>112</v>
      </c>
      <c r="B22" s="53">
        <v>0.15079372527759</v>
      </c>
      <c r="C22" s="10">
        <v>0.55039709726320396</v>
      </c>
      <c r="D22" s="97" t="s">
        <v>782</v>
      </c>
      <c r="E22" s="11">
        <v>1</v>
      </c>
      <c r="F22" s="11">
        <v>1</v>
      </c>
      <c r="G22" s="10">
        <v>8.1355916543824607E-3</v>
      </c>
      <c r="H22" s="10">
        <v>8.7850728261892694E-3</v>
      </c>
      <c r="I22" s="12">
        <v>6.4112722984610397E-3</v>
      </c>
    </row>
    <row r="23" spans="1:9">
      <c r="A23" s="6" t="s">
        <v>65</v>
      </c>
      <c r="B23" s="53">
        <v>0.16760469147024701</v>
      </c>
      <c r="C23" s="10">
        <v>0.57799322952243304</v>
      </c>
      <c r="D23" s="97" t="s">
        <v>782</v>
      </c>
      <c r="E23" s="11">
        <v>0.96430000000000005</v>
      </c>
      <c r="F23" s="11">
        <v>1</v>
      </c>
      <c r="G23" s="33">
        <v>7.6694791411421495E-6</v>
      </c>
      <c r="H23" s="33">
        <v>5.5420095910191796E-6</v>
      </c>
      <c r="I23" s="13">
        <v>1.13377068454968E-5</v>
      </c>
    </row>
    <row r="24" spans="1:9">
      <c r="A24" s="6" t="s">
        <v>56</v>
      </c>
      <c r="B24" s="53">
        <v>0.17418974040402099</v>
      </c>
      <c r="C24" s="10">
        <v>0.57799322952243304</v>
      </c>
      <c r="D24" s="97" t="s">
        <v>782</v>
      </c>
      <c r="E24" s="11">
        <v>1</v>
      </c>
      <c r="F24" s="11">
        <v>0.84619999999999995</v>
      </c>
      <c r="G24" s="33">
        <v>2.2345907749244301E-6</v>
      </c>
      <c r="H24" s="33">
        <v>2.5355078797245198E-6</v>
      </c>
      <c r="I24" s="13">
        <v>2.0482669648781E-6</v>
      </c>
    </row>
    <row r="25" spans="1:9">
      <c r="A25" s="6" t="s">
        <v>48</v>
      </c>
      <c r="B25" s="53">
        <v>0.19226502988956401</v>
      </c>
      <c r="C25" s="10">
        <v>0.594117299883825</v>
      </c>
      <c r="D25" s="97" t="s">
        <v>782</v>
      </c>
      <c r="E25" s="11">
        <v>0.85709999999999997</v>
      </c>
      <c r="F25" s="11">
        <v>0.92310000000000003</v>
      </c>
      <c r="G25" s="33">
        <v>1.2615344181776201E-6</v>
      </c>
      <c r="H25" s="33">
        <v>8.6587921010512305E-7</v>
      </c>
      <c r="I25" s="13">
        <v>2.86668170224624E-6</v>
      </c>
    </row>
    <row r="26" spans="1:9">
      <c r="A26" s="6" t="s">
        <v>87</v>
      </c>
      <c r="B26" s="53">
        <v>0.195326235578244</v>
      </c>
      <c r="C26" s="10">
        <v>0.594117299883825</v>
      </c>
      <c r="D26" s="97" t="s">
        <v>782</v>
      </c>
      <c r="E26" s="11">
        <v>1</v>
      </c>
      <c r="F26" s="11">
        <v>1</v>
      </c>
      <c r="G26" s="10">
        <v>1.36841786283991E-4</v>
      </c>
      <c r="H26" s="10">
        <v>1.4864258009331501E-4</v>
      </c>
      <c r="I26" s="12">
        <v>1.31686301233687E-4</v>
      </c>
    </row>
    <row r="27" spans="1:9">
      <c r="A27" s="6" t="s">
        <v>110</v>
      </c>
      <c r="B27" s="53">
        <v>0.205255048622275</v>
      </c>
      <c r="C27" s="10">
        <v>0.59934474197704302</v>
      </c>
      <c r="D27" s="97" t="s">
        <v>782</v>
      </c>
      <c r="E27" s="11">
        <v>1</v>
      </c>
      <c r="F27" s="11">
        <v>1</v>
      </c>
      <c r="G27" s="10">
        <v>5.7032248443211701E-3</v>
      </c>
      <c r="H27" s="10">
        <v>5.8590925357850801E-3</v>
      </c>
      <c r="I27" s="12">
        <v>4.5551350513645499E-3</v>
      </c>
    </row>
    <row r="28" spans="1:9">
      <c r="A28" s="6" t="s">
        <v>68</v>
      </c>
      <c r="B28" s="53">
        <v>0.21553535128947601</v>
      </c>
      <c r="C28" s="10">
        <v>0.60515694785122098</v>
      </c>
      <c r="D28" s="97" t="s">
        <v>782</v>
      </c>
      <c r="E28" s="11">
        <v>1</v>
      </c>
      <c r="F28" s="11">
        <v>1</v>
      </c>
      <c r="G28" s="33">
        <v>9.87838066561856E-6</v>
      </c>
      <c r="H28" s="33">
        <v>1.07706242655487E-5</v>
      </c>
      <c r="I28" s="13">
        <v>5.9602530012251901E-6</v>
      </c>
    </row>
    <row r="29" spans="1:9">
      <c r="A29" s="6" t="s">
        <v>109</v>
      </c>
      <c r="B29" s="53">
        <v>0.226171100883924</v>
      </c>
      <c r="C29" s="10">
        <v>0.61149964313060901</v>
      </c>
      <c r="D29" s="97" t="s">
        <v>782</v>
      </c>
      <c r="E29" s="11">
        <v>1</v>
      </c>
      <c r="F29" s="11">
        <v>1</v>
      </c>
      <c r="G29" s="10">
        <v>3.9552179990422097E-3</v>
      </c>
      <c r="H29" s="10">
        <v>4.1597871755739901E-3</v>
      </c>
      <c r="I29" s="12">
        <v>3.6210708793768601E-3</v>
      </c>
    </row>
    <row r="30" spans="1:9">
      <c r="A30" s="6" t="s">
        <v>108</v>
      </c>
      <c r="B30" s="53">
        <v>0.27233018949300403</v>
      </c>
      <c r="C30" s="10">
        <v>0.66267012776630996</v>
      </c>
      <c r="D30" s="97" t="s">
        <v>782</v>
      </c>
      <c r="E30" s="11">
        <v>1</v>
      </c>
      <c r="F30" s="11">
        <v>1</v>
      </c>
      <c r="G30" s="10">
        <v>3.7425132165769298E-3</v>
      </c>
      <c r="H30" s="10">
        <v>4.29066386435037E-3</v>
      </c>
      <c r="I30" s="12">
        <v>3.4220331880130601E-3</v>
      </c>
    </row>
    <row r="31" spans="1:9">
      <c r="A31" s="6" t="s">
        <v>102</v>
      </c>
      <c r="B31" s="53">
        <v>0.27233018949300403</v>
      </c>
      <c r="C31" s="10">
        <v>0.66267012776630996</v>
      </c>
      <c r="D31" s="97" t="s">
        <v>782</v>
      </c>
      <c r="E31" s="11">
        <v>1</v>
      </c>
      <c r="F31" s="11">
        <v>1</v>
      </c>
      <c r="G31" s="10">
        <v>1.58988610061492E-3</v>
      </c>
      <c r="H31" s="10">
        <v>1.9156521131261099E-3</v>
      </c>
      <c r="I31" s="12">
        <v>9.8345165231661803E-4</v>
      </c>
    </row>
    <row r="32" spans="1:9">
      <c r="A32" s="6" t="s">
        <v>94</v>
      </c>
      <c r="B32" s="53">
        <v>0.27233018949300403</v>
      </c>
      <c r="C32" s="10">
        <v>0.66267012776630996</v>
      </c>
      <c r="D32" s="97" t="s">
        <v>782</v>
      </c>
      <c r="E32" s="11">
        <v>1</v>
      </c>
      <c r="F32" s="11">
        <v>1</v>
      </c>
      <c r="G32" s="10">
        <v>2.6574196056578799E-4</v>
      </c>
      <c r="H32" s="10">
        <v>2.23952337184353E-4</v>
      </c>
      <c r="I32" s="12">
        <v>3.0158186421254998E-4</v>
      </c>
    </row>
    <row r="33" spans="1:9">
      <c r="A33" s="6" t="s">
        <v>46</v>
      </c>
      <c r="B33" s="53">
        <v>0.28478550066851099</v>
      </c>
      <c r="C33" s="10">
        <v>0.67062392092907397</v>
      </c>
      <c r="D33" s="97" t="s">
        <v>782</v>
      </c>
      <c r="E33" s="11">
        <v>1</v>
      </c>
      <c r="F33" s="11">
        <v>1</v>
      </c>
      <c r="G33" s="33">
        <v>1.08147250419161E-6</v>
      </c>
      <c r="H33" s="33">
        <v>9.8498080309503394E-7</v>
      </c>
      <c r="I33" s="13">
        <v>1.1445081108040001E-6</v>
      </c>
    </row>
    <row r="34" spans="1:9">
      <c r="A34" s="6" t="s">
        <v>114</v>
      </c>
      <c r="B34" s="53">
        <v>0.29760998288885998</v>
      </c>
      <c r="C34" s="10">
        <v>0.67892277346521201</v>
      </c>
      <c r="D34" s="97" t="s">
        <v>782</v>
      </c>
      <c r="E34" s="11">
        <v>1</v>
      </c>
      <c r="F34" s="11">
        <v>1</v>
      </c>
      <c r="G34" s="10">
        <v>2.2128468184792499E-2</v>
      </c>
      <c r="H34" s="10">
        <v>2.4028840009144702E-2</v>
      </c>
      <c r="I34" s="12">
        <v>1.4359920277755501E-2</v>
      </c>
    </row>
    <row r="35" spans="1:9">
      <c r="A35" s="6" t="s">
        <v>100</v>
      </c>
      <c r="B35" s="53">
        <v>0.33830070495789799</v>
      </c>
      <c r="C35" s="10">
        <v>0.748362165512926</v>
      </c>
      <c r="D35" s="97" t="s">
        <v>782</v>
      </c>
      <c r="E35" s="11">
        <v>1</v>
      </c>
      <c r="F35" s="11">
        <v>1</v>
      </c>
      <c r="G35" s="10">
        <v>5.5388704583317198E-4</v>
      </c>
      <c r="H35" s="10">
        <v>4.8035745471871699E-4</v>
      </c>
      <c r="I35" s="12">
        <v>8.8656897955123202E-4</v>
      </c>
    </row>
    <row r="36" spans="1:9">
      <c r="A36" s="6" t="s">
        <v>97</v>
      </c>
      <c r="B36" s="53">
        <v>0.35260156784019703</v>
      </c>
      <c r="C36" s="10">
        <v>0.75705630742159902</v>
      </c>
      <c r="D36" s="97" t="s">
        <v>782</v>
      </c>
      <c r="E36" s="11">
        <v>1</v>
      </c>
      <c r="F36" s="11">
        <v>1</v>
      </c>
      <c r="G36" s="10">
        <v>2.96509773104636E-4</v>
      </c>
      <c r="H36" s="10">
        <v>3.1126182067257901E-4</v>
      </c>
      <c r="I36" s="12">
        <v>2.3676105648861201E-4</v>
      </c>
    </row>
    <row r="37" spans="1:9">
      <c r="A37" s="6" t="s">
        <v>74</v>
      </c>
      <c r="B37" s="53">
        <v>0.42954469443627302</v>
      </c>
      <c r="C37" s="10">
        <v>0.87102118594022004</v>
      </c>
      <c r="D37" s="97" t="s">
        <v>782</v>
      </c>
      <c r="E37" s="11">
        <v>1</v>
      </c>
      <c r="F37" s="11">
        <v>1</v>
      </c>
      <c r="G37" s="33">
        <v>1.42451490171646E-5</v>
      </c>
      <c r="H37" s="33">
        <v>8.0498829859761693E-6</v>
      </c>
      <c r="I37" s="12">
        <v>3.0674492569117401E-4</v>
      </c>
    </row>
    <row r="38" spans="1:9">
      <c r="A38" s="6" t="s">
        <v>85</v>
      </c>
      <c r="B38" s="53">
        <v>0.42954469443627302</v>
      </c>
      <c r="C38" s="10">
        <v>0.87102118594022004</v>
      </c>
      <c r="D38" s="97" t="s">
        <v>782</v>
      </c>
      <c r="E38" s="11">
        <v>1</v>
      </c>
      <c r="F38" s="11">
        <v>1</v>
      </c>
      <c r="G38" s="33">
        <v>7.7450793346856293E-5</v>
      </c>
      <c r="H38" s="33">
        <v>7.2050192615881703E-5</v>
      </c>
      <c r="I38" s="13">
        <v>9.0970876878685404E-5</v>
      </c>
    </row>
    <row r="39" spans="1:9">
      <c r="A39" s="6" t="s">
        <v>111</v>
      </c>
      <c r="B39" s="53">
        <v>0.46279190074974202</v>
      </c>
      <c r="C39" s="10">
        <v>0.87550775157243699</v>
      </c>
      <c r="D39" s="97" t="s">
        <v>782</v>
      </c>
      <c r="E39" s="11">
        <v>1</v>
      </c>
      <c r="F39" s="11">
        <v>1</v>
      </c>
      <c r="G39" s="10">
        <v>6.8028148381860899E-3</v>
      </c>
      <c r="H39" s="10">
        <v>8.0261077351798001E-3</v>
      </c>
      <c r="I39" s="12">
        <v>4.8519111226704896E-3</v>
      </c>
    </row>
    <row r="40" spans="1:9">
      <c r="A40" s="6" t="s">
        <v>96</v>
      </c>
      <c r="B40" s="53">
        <v>0.47992468654659098</v>
      </c>
      <c r="C40" s="10">
        <v>0.87550775157243699</v>
      </c>
      <c r="D40" s="97" t="s">
        <v>782</v>
      </c>
      <c r="E40" s="11">
        <v>1</v>
      </c>
      <c r="F40" s="11">
        <v>1</v>
      </c>
      <c r="G40" s="10">
        <v>2.8617796078069798E-4</v>
      </c>
      <c r="H40" s="10">
        <v>2.9292300603603902E-4</v>
      </c>
      <c r="I40" s="12">
        <v>2.18012828502364E-4</v>
      </c>
    </row>
    <row r="41" spans="1:9">
      <c r="A41" s="6" t="s">
        <v>45</v>
      </c>
      <c r="B41" s="53">
        <v>0.51517568133853398</v>
      </c>
      <c r="C41" s="10">
        <v>0.87550775157243699</v>
      </c>
      <c r="D41" s="97" t="s">
        <v>782</v>
      </c>
      <c r="E41" s="11">
        <v>1</v>
      </c>
      <c r="F41" s="11">
        <v>1</v>
      </c>
      <c r="G41" s="33">
        <v>1.01788207325791E-6</v>
      </c>
      <c r="H41" s="33">
        <v>1.1289704566256999E-6</v>
      </c>
      <c r="I41" s="13">
        <v>9.1494675785385105E-7</v>
      </c>
    </row>
    <row r="42" spans="1:9">
      <c r="A42" s="6" t="s">
        <v>50</v>
      </c>
      <c r="B42" s="53">
        <v>0.51517568133853398</v>
      </c>
      <c r="C42" s="10">
        <v>0.87550775157243699</v>
      </c>
      <c r="D42" s="97" t="s">
        <v>782</v>
      </c>
      <c r="E42" s="11">
        <v>1</v>
      </c>
      <c r="F42" s="11">
        <v>1</v>
      </c>
      <c r="G42" s="33">
        <v>1.43655186619762E-6</v>
      </c>
      <c r="H42" s="33">
        <v>1.3721415928838601E-6</v>
      </c>
      <c r="I42" s="13">
        <v>1.75753604829299E-6</v>
      </c>
    </row>
    <row r="43" spans="1:9">
      <c r="A43" s="6" t="s">
        <v>86</v>
      </c>
      <c r="B43" s="53">
        <v>0.51517568133853398</v>
      </c>
      <c r="C43" s="10">
        <v>0.87550775157243699</v>
      </c>
      <c r="D43" s="97" t="s">
        <v>782</v>
      </c>
      <c r="E43" s="11">
        <v>1</v>
      </c>
      <c r="F43" s="11">
        <v>1</v>
      </c>
      <c r="G43" s="33">
        <v>8.3557194965794201E-5</v>
      </c>
      <c r="H43" s="33">
        <v>9.0876688459935601E-5</v>
      </c>
      <c r="I43" s="13">
        <v>6.7584472393371106E-5</v>
      </c>
    </row>
    <row r="44" spans="1:9">
      <c r="A44" s="6" t="s">
        <v>104</v>
      </c>
      <c r="B44" s="53">
        <v>0.53327893886607403</v>
      </c>
      <c r="C44" s="10">
        <v>0.87550775157243699</v>
      </c>
      <c r="D44" s="97" t="s">
        <v>782</v>
      </c>
      <c r="E44" s="11">
        <v>1</v>
      </c>
      <c r="F44" s="11">
        <v>1</v>
      </c>
      <c r="G44" s="10">
        <v>1.81908392578905E-3</v>
      </c>
      <c r="H44" s="10">
        <v>2.03902117603696E-3</v>
      </c>
      <c r="I44" s="12">
        <v>1.7422978220685099E-3</v>
      </c>
    </row>
    <row r="45" spans="1:9">
      <c r="A45" s="6" t="s">
        <v>44</v>
      </c>
      <c r="B45" s="53">
        <v>0.55168981605934397</v>
      </c>
      <c r="C45" s="10">
        <v>0.87550775157243699</v>
      </c>
      <c r="D45" s="97" t="s">
        <v>782</v>
      </c>
      <c r="E45" s="11">
        <v>1</v>
      </c>
      <c r="F45" s="11">
        <v>1</v>
      </c>
      <c r="G45" s="33">
        <v>1.0171055198768599E-6</v>
      </c>
      <c r="H45" s="33">
        <v>1.11250300352756E-6</v>
      </c>
      <c r="I45" s="13">
        <v>7.9353558557287297E-7</v>
      </c>
    </row>
    <row r="46" spans="1:9">
      <c r="A46" s="6" t="s">
        <v>54</v>
      </c>
      <c r="B46" s="53">
        <v>0.55168981605934397</v>
      </c>
      <c r="C46" s="10">
        <v>0.87550775157243699</v>
      </c>
      <c r="D46" s="97" t="s">
        <v>782</v>
      </c>
      <c r="E46" s="11">
        <v>1</v>
      </c>
      <c r="F46" s="11">
        <v>1</v>
      </c>
      <c r="G46" s="33">
        <v>1.5509964947880501E-6</v>
      </c>
      <c r="H46" s="33">
        <v>1.2846618997155299E-6</v>
      </c>
      <c r="I46" s="13">
        <v>1.8449646570825901E-6</v>
      </c>
    </row>
    <row r="47" spans="1:9">
      <c r="A47" s="6" t="s">
        <v>60</v>
      </c>
      <c r="B47" s="53">
        <v>0.55168981605934397</v>
      </c>
      <c r="C47" s="10">
        <v>0.87550775157243699</v>
      </c>
      <c r="D47" s="97" t="s">
        <v>782</v>
      </c>
      <c r="E47" s="11">
        <v>1</v>
      </c>
      <c r="F47" s="11">
        <v>1</v>
      </c>
      <c r="G47" s="33">
        <v>3.9660226178938002E-6</v>
      </c>
      <c r="H47" s="33">
        <v>3.7808165037298499E-6</v>
      </c>
      <c r="I47" s="13">
        <v>5.2586874557967303E-6</v>
      </c>
    </row>
    <row r="48" spans="1:9">
      <c r="A48" s="6" t="s">
        <v>47</v>
      </c>
      <c r="B48" s="53">
        <v>0.55168981605934397</v>
      </c>
      <c r="C48" s="10">
        <v>0.87550775157243699</v>
      </c>
      <c r="D48" s="97" t="s">
        <v>782</v>
      </c>
      <c r="E48" s="11">
        <v>1</v>
      </c>
      <c r="F48" s="11">
        <v>1</v>
      </c>
      <c r="G48" s="33">
        <v>1.0895772799837301E-6</v>
      </c>
      <c r="H48" s="33">
        <v>8.1113206260430295E-7</v>
      </c>
      <c r="I48" s="13">
        <v>1.25466962261489E-6</v>
      </c>
    </row>
    <row r="49" spans="1:9">
      <c r="A49" s="6" t="s">
        <v>88</v>
      </c>
      <c r="B49" s="53">
        <v>0.57039922601107296</v>
      </c>
      <c r="C49" s="10">
        <v>0.87808236922778404</v>
      </c>
      <c r="D49" s="97" t="s">
        <v>782</v>
      </c>
      <c r="E49" s="11">
        <v>1</v>
      </c>
      <c r="F49" s="11">
        <v>1</v>
      </c>
      <c r="G49" s="10">
        <v>1.5117875484762499E-4</v>
      </c>
      <c r="H49" s="10">
        <v>1.5602920269272799E-4</v>
      </c>
      <c r="I49" s="12">
        <v>1.35538518149774E-4</v>
      </c>
    </row>
    <row r="50" spans="1:9">
      <c r="A50" s="6" t="s">
        <v>469</v>
      </c>
      <c r="B50" s="53">
        <v>0.58392475723260495</v>
      </c>
      <c r="C50" s="10">
        <v>0.87808236922778404</v>
      </c>
      <c r="D50" s="97" t="s">
        <v>782</v>
      </c>
      <c r="E50" s="11">
        <v>0.75</v>
      </c>
      <c r="F50" s="11">
        <v>1</v>
      </c>
      <c r="G50" s="33">
        <v>1.1084476429496E-6</v>
      </c>
      <c r="H50" s="33">
        <v>4.3017668724405098E-6</v>
      </c>
      <c r="I50" s="13">
        <v>9.4478355414027003E-7</v>
      </c>
    </row>
    <row r="51" spans="1:9">
      <c r="A51" s="6" t="s">
        <v>59</v>
      </c>
      <c r="B51" s="53">
        <v>0.58939775468714295</v>
      </c>
      <c r="C51" s="10">
        <v>0.87808236922778404</v>
      </c>
      <c r="D51" s="97" t="s">
        <v>782</v>
      </c>
      <c r="E51" s="11">
        <v>1</v>
      </c>
      <c r="F51" s="11">
        <v>1</v>
      </c>
      <c r="G51" s="33">
        <v>3.4315239337683902E-6</v>
      </c>
      <c r="H51" s="33">
        <v>3.3074865237715098E-6</v>
      </c>
      <c r="I51" s="13">
        <v>3.4315239337683902E-6</v>
      </c>
    </row>
    <row r="52" spans="1:9">
      <c r="A52" s="6" t="s">
        <v>61</v>
      </c>
      <c r="B52" s="53">
        <v>0.62822094693805297</v>
      </c>
      <c r="C52" s="10">
        <v>0.89218018168914304</v>
      </c>
      <c r="D52" s="97" t="s">
        <v>782</v>
      </c>
      <c r="E52" s="11">
        <v>1</v>
      </c>
      <c r="F52" s="11">
        <v>1</v>
      </c>
      <c r="G52" s="33">
        <v>4.02649042390054E-6</v>
      </c>
      <c r="H52" s="33">
        <v>6.4309125872725902E-6</v>
      </c>
      <c r="I52" s="13">
        <v>4.0148991486742596E-6</v>
      </c>
    </row>
    <row r="53" spans="1:9">
      <c r="A53" s="6" t="s">
        <v>82</v>
      </c>
      <c r="B53" s="53">
        <v>0.62822094693805297</v>
      </c>
      <c r="C53" s="10">
        <v>0.89218018168914304</v>
      </c>
      <c r="D53" s="97" t="s">
        <v>782</v>
      </c>
      <c r="E53" s="11">
        <v>1</v>
      </c>
      <c r="F53" s="11">
        <v>1</v>
      </c>
      <c r="G53" s="33">
        <v>5.5323009561819E-5</v>
      </c>
      <c r="H53" s="33">
        <v>5.1905743118872202E-5</v>
      </c>
      <c r="I53" s="13">
        <v>8.2152852185079998E-5</v>
      </c>
    </row>
    <row r="54" spans="1:9">
      <c r="A54" s="6" t="s">
        <v>77</v>
      </c>
      <c r="B54" s="53">
        <v>0.66807205357650301</v>
      </c>
      <c r="C54" s="10">
        <v>0.89218018168914304</v>
      </c>
      <c r="D54" s="97" t="s">
        <v>782</v>
      </c>
      <c r="E54" s="11">
        <v>1</v>
      </c>
      <c r="F54" s="11">
        <v>1</v>
      </c>
      <c r="G54" s="33">
        <v>1.8869542830883001E-5</v>
      </c>
      <c r="H54" s="33">
        <v>1.79104047889501E-5</v>
      </c>
      <c r="I54" s="13">
        <v>2.33832383012779E-5</v>
      </c>
    </row>
    <row r="55" spans="1:9">
      <c r="A55" s="6" t="s">
        <v>64</v>
      </c>
      <c r="B55" s="53">
        <v>0.66807205357650301</v>
      </c>
      <c r="C55" s="10">
        <v>0.89218018168914304</v>
      </c>
      <c r="D55" s="97" t="s">
        <v>782</v>
      </c>
      <c r="E55" s="11">
        <v>1</v>
      </c>
      <c r="F55" s="11">
        <v>1</v>
      </c>
      <c r="G55" s="33">
        <v>7.6364117316720899E-6</v>
      </c>
      <c r="H55" s="33">
        <v>7.6045047706497403E-6</v>
      </c>
      <c r="I55" s="13">
        <v>7.6364117316720899E-6</v>
      </c>
    </row>
    <row r="56" spans="1:9">
      <c r="A56" s="6" t="s">
        <v>58</v>
      </c>
      <c r="B56" s="53">
        <v>0.68835347544430303</v>
      </c>
      <c r="C56" s="10">
        <v>0.89218018168914304</v>
      </c>
      <c r="D56" s="97" t="s">
        <v>782</v>
      </c>
      <c r="E56" s="11">
        <v>1</v>
      </c>
      <c r="F56" s="11">
        <v>1</v>
      </c>
      <c r="G56" s="33">
        <v>2.9899935696180402E-6</v>
      </c>
      <c r="H56" s="33">
        <v>2.5008637045593599E-6</v>
      </c>
      <c r="I56" s="13">
        <v>4.2874028965055797E-6</v>
      </c>
    </row>
    <row r="57" spans="1:9">
      <c r="A57" s="6" t="s">
        <v>113</v>
      </c>
      <c r="B57" s="53">
        <v>0.68835347544430303</v>
      </c>
      <c r="C57" s="10">
        <v>0.89218018168914304</v>
      </c>
      <c r="D57" s="97" t="s">
        <v>782</v>
      </c>
      <c r="E57" s="11">
        <v>1</v>
      </c>
      <c r="F57" s="11">
        <v>1</v>
      </c>
      <c r="G57" s="10">
        <v>1.1877610516250499E-2</v>
      </c>
      <c r="H57" s="10">
        <v>1.20114518411274E-2</v>
      </c>
      <c r="I57" s="12">
        <v>9.2599464461780006E-3</v>
      </c>
    </row>
    <row r="58" spans="1:9">
      <c r="A58" s="6" t="s">
        <v>69</v>
      </c>
      <c r="B58" s="53">
        <v>0.68835347544430303</v>
      </c>
      <c r="C58" s="10">
        <v>0.89218018168914304</v>
      </c>
      <c r="D58" s="97" t="s">
        <v>782</v>
      </c>
      <c r="E58" s="11">
        <v>1</v>
      </c>
      <c r="F58" s="11">
        <v>1</v>
      </c>
      <c r="G58" s="33">
        <v>1.01686944923096E-5</v>
      </c>
      <c r="H58" s="33">
        <v>9.5265673033970298E-6</v>
      </c>
      <c r="I58" s="13">
        <v>1.59106590053669E-5</v>
      </c>
    </row>
    <row r="59" spans="1:9">
      <c r="A59" s="6" t="s">
        <v>73</v>
      </c>
      <c r="B59" s="53">
        <v>0.708855486821511</v>
      </c>
      <c r="C59" s="10">
        <v>0.89218018168914304</v>
      </c>
      <c r="D59" s="97" t="s">
        <v>782</v>
      </c>
      <c r="E59" s="11">
        <v>1</v>
      </c>
      <c r="F59" s="11">
        <v>1</v>
      </c>
      <c r="G59" s="33">
        <v>1.3234720854169E-5</v>
      </c>
      <c r="H59" s="33">
        <v>9.2613302679135508E-6</v>
      </c>
      <c r="I59" s="13">
        <v>3.8258463757271197E-5</v>
      </c>
    </row>
    <row r="60" spans="1:9">
      <c r="A60" s="6" t="s">
        <v>90</v>
      </c>
      <c r="B60" s="53">
        <v>0.708855486821511</v>
      </c>
      <c r="C60" s="10">
        <v>0.89218018168914304</v>
      </c>
      <c r="D60" s="97" t="s">
        <v>782</v>
      </c>
      <c r="E60" s="11">
        <v>1</v>
      </c>
      <c r="F60" s="11">
        <v>1</v>
      </c>
      <c r="G60" s="10">
        <v>1.8773997235064599E-4</v>
      </c>
      <c r="H60" s="10">
        <v>2.0313023655767399E-4</v>
      </c>
      <c r="I60" s="12">
        <v>1.3758006681818599E-4</v>
      </c>
    </row>
    <row r="61" spans="1:9">
      <c r="A61" s="6" t="s">
        <v>55</v>
      </c>
      <c r="B61" s="53">
        <v>0.77155111647881602</v>
      </c>
      <c r="C61" s="10">
        <v>0.92333166398284505</v>
      </c>
      <c r="D61" s="97" t="s">
        <v>782</v>
      </c>
      <c r="E61" s="11">
        <v>1</v>
      </c>
      <c r="F61" s="11">
        <v>1</v>
      </c>
      <c r="G61" s="33">
        <v>2.0565194973251099E-6</v>
      </c>
      <c r="H61" s="33">
        <v>2.3139398966090602E-6</v>
      </c>
      <c r="I61" s="13">
        <v>1.9064053934425199E-6</v>
      </c>
    </row>
    <row r="62" spans="1:9">
      <c r="A62" s="6" t="s">
        <v>66</v>
      </c>
      <c r="B62" s="53">
        <v>0.77155111647881602</v>
      </c>
      <c r="C62" s="10">
        <v>0.92333166398284505</v>
      </c>
      <c r="D62" s="97" t="s">
        <v>782</v>
      </c>
      <c r="E62" s="11">
        <v>1</v>
      </c>
      <c r="F62" s="11">
        <v>1</v>
      </c>
      <c r="G62" s="33">
        <v>8.2349437753043599E-6</v>
      </c>
      <c r="H62" s="33">
        <v>1.0783071248896601E-5</v>
      </c>
      <c r="I62" s="13">
        <v>7.57133222197805E-6</v>
      </c>
    </row>
    <row r="63" spans="1:9">
      <c r="A63" s="6" t="s">
        <v>84</v>
      </c>
      <c r="B63" s="53">
        <v>0.77155111647881602</v>
      </c>
      <c r="C63" s="10">
        <v>0.92333166398284505</v>
      </c>
      <c r="D63" s="97" t="s">
        <v>782</v>
      </c>
      <c r="E63" s="11">
        <v>1</v>
      </c>
      <c r="F63" s="11">
        <v>1</v>
      </c>
      <c r="G63" s="33">
        <v>6.1239064193167005E-5</v>
      </c>
      <c r="H63" s="33">
        <v>6.3591470108103699E-5</v>
      </c>
      <c r="I63" s="13">
        <v>4.10128622914388E-5</v>
      </c>
    </row>
    <row r="64" spans="1:9">
      <c r="A64" s="6" t="s">
        <v>81</v>
      </c>
      <c r="B64" s="53">
        <v>0.79279976809362696</v>
      </c>
      <c r="C64" s="10">
        <v>0.93345779146507701</v>
      </c>
      <c r="D64" s="97" t="s">
        <v>782</v>
      </c>
      <c r="E64" s="11">
        <v>1</v>
      </c>
      <c r="F64" s="11">
        <v>1</v>
      </c>
      <c r="G64" s="33">
        <v>4.9917346551331499E-5</v>
      </c>
      <c r="H64" s="33">
        <v>5.1993805408573E-5</v>
      </c>
      <c r="I64" s="13">
        <v>4.46401478929631E-5</v>
      </c>
    </row>
    <row r="65" spans="1:9">
      <c r="A65" s="6" t="s">
        <v>80</v>
      </c>
      <c r="B65" s="53">
        <v>0.857390396689518</v>
      </c>
      <c r="C65" s="10">
        <v>0.99348411044975904</v>
      </c>
      <c r="D65" s="97" t="s">
        <v>782</v>
      </c>
      <c r="E65" s="11">
        <v>1</v>
      </c>
      <c r="F65" s="11">
        <v>1</v>
      </c>
      <c r="G65" s="33">
        <v>2.8960599423540301E-5</v>
      </c>
      <c r="H65" s="33">
        <v>2.7801050188306799E-5</v>
      </c>
      <c r="I65" s="13">
        <v>5.4317531628005502E-5</v>
      </c>
    </row>
    <row r="66" spans="1:9">
      <c r="A66" s="6" t="s">
        <v>107</v>
      </c>
      <c r="B66" s="53">
        <v>0.92292482914075202</v>
      </c>
      <c r="C66" s="10">
        <v>1</v>
      </c>
      <c r="D66" s="97" t="s">
        <v>782</v>
      </c>
      <c r="E66" s="11">
        <v>1</v>
      </c>
      <c r="F66" s="11">
        <v>1</v>
      </c>
      <c r="G66" s="10">
        <v>3.3951919483986301E-3</v>
      </c>
      <c r="H66" s="10">
        <v>3.3057755252112299E-3</v>
      </c>
      <c r="I66" s="12">
        <v>3.7265649428385099E-3</v>
      </c>
    </row>
    <row r="67" spans="1:9">
      <c r="A67" s="6" t="s">
        <v>49</v>
      </c>
      <c r="B67" s="53">
        <v>0.94415821872941796</v>
      </c>
      <c r="C67" s="10">
        <v>1</v>
      </c>
      <c r="D67" s="97" t="s">
        <v>782</v>
      </c>
      <c r="E67" s="11">
        <v>0.92859999999999998</v>
      </c>
      <c r="F67" s="11">
        <v>1</v>
      </c>
      <c r="G67" s="33">
        <v>1.3737996992321001E-6</v>
      </c>
      <c r="H67" s="33">
        <v>1.2955931292270699E-6</v>
      </c>
      <c r="I67" s="13">
        <v>1.3737996992321001E-6</v>
      </c>
    </row>
    <row r="68" spans="1:9">
      <c r="A68" s="6" t="s">
        <v>95</v>
      </c>
      <c r="B68" s="53">
        <v>0.94490534614232502</v>
      </c>
      <c r="C68" s="10">
        <v>1</v>
      </c>
      <c r="D68" s="97" t="s">
        <v>782</v>
      </c>
      <c r="E68" s="11">
        <v>1</v>
      </c>
      <c r="F68" s="11">
        <v>1</v>
      </c>
      <c r="G68" s="10">
        <v>2.76171421312231E-4</v>
      </c>
      <c r="H68" s="10">
        <v>2.5856736906800599E-4</v>
      </c>
      <c r="I68" s="12">
        <v>2.9989471535059699E-4</v>
      </c>
    </row>
    <row r="69" spans="1:9">
      <c r="A69" s="6" t="s">
        <v>91</v>
      </c>
      <c r="B69" s="53">
        <v>0.94490534614232502</v>
      </c>
      <c r="C69" s="10">
        <v>1</v>
      </c>
      <c r="D69" s="97" t="s">
        <v>782</v>
      </c>
      <c r="E69" s="11">
        <v>1</v>
      </c>
      <c r="F69" s="11">
        <v>1</v>
      </c>
      <c r="G69" s="10">
        <v>2.23551831787512E-4</v>
      </c>
      <c r="H69" s="10">
        <v>2.1455989650665601E-4</v>
      </c>
      <c r="I69" s="12">
        <v>5.9249655375887402E-4</v>
      </c>
    </row>
    <row r="70" spans="1:9">
      <c r="A70" s="6" t="s">
        <v>78</v>
      </c>
      <c r="B70" s="53">
        <v>0.98897285982022798</v>
      </c>
      <c r="C70" s="10">
        <v>1</v>
      </c>
      <c r="D70" s="97" t="s">
        <v>782</v>
      </c>
      <c r="E70" s="11">
        <v>1</v>
      </c>
      <c r="F70" s="11">
        <v>1</v>
      </c>
      <c r="G70" s="33">
        <v>1.9619256002091301E-5</v>
      </c>
      <c r="H70" s="33">
        <v>1.9165506103459299E-5</v>
      </c>
      <c r="I70" s="13">
        <v>1.9619256002091301E-5</v>
      </c>
    </row>
    <row r="71" spans="1:9">
      <c r="A71" s="6" t="s">
        <v>93</v>
      </c>
      <c r="B71" s="53">
        <v>0.98897285982022798</v>
      </c>
      <c r="C71" s="10">
        <v>1</v>
      </c>
      <c r="D71" s="97" t="s">
        <v>782</v>
      </c>
      <c r="E71" s="11">
        <v>1</v>
      </c>
      <c r="F71" s="11">
        <v>1</v>
      </c>
      <c r="G71" s="10">
        <v>2.4924588325999302E-4</v>
      </c>
      <c r="H71" s="10">
        <v>2.3204634334032399E-4</v>
      </c>
      <c r="I71" s="12">
        <v>3.1433688781648002E-4</v>
      </c>
    </row>
    <row r="72" spans="1:9">
      <c r="A72" s="6" t="s">
        <v>67</v>
      </c>
      <c r="B72" s="53">
        <v>0.98897285982022898</v>
      </c>
      <c r="C72" s="10">
        <v>1</v>
      </c>
      <c r="D72" s="97" t="s">
        <v>782</v>
      </c>
      <c r="E72" s="11">
        <v>1</v>
      </c>
      <c r="F72" s="11">
        <v>1</v>
      </c>
      <c r="G72" s="33">
        <v>8.7172763950568101E-6</v>
      </c>
      <c r="H72" s="33">
        <v>8.0074898872895695E-6</v>
      </c>
      <c r="I72" s="13">
        <v>9.6013214989499802E-6</v>
      </c>
    </row>
    <row r="73" spans="1:9">
      <c r="A73" s="6" t="s">
        <v>63</v>
      </c>
      <c r="B73" s="53">
        <v>1</v>
      </c>
      <c r="C73" s="10">
        <v>1</v>
      </c>
      <c r="D73" s="97" t="s">
        <v>782</v>
      </c>
      <c r="E73" s="11">
        <v>1</v>
      </c>
      <c r="F73" s="11">
        <v>1</v>
      </c>
      <c r="G73" s="33">
        <v>7.0701986457930199E-6</v>
      </c>
      <c r="H73" s="33">
        <v>8.5426452133941301E-6</v>
      </c>
      <c r="I73" s="13">
        <v>7.0701986457930199E-6</v>
      </c>
    </row>
    <row r="74" spans="1:9">
      <c r="A74" s="6" t="s">
        <v>62</v>
      </c>
      <c r="B74" s="53">
        <v>1</v>
      </c>
      <c r="C74" s="10">
        <v>1</v>
      </c>
      <c r="D74" s="97" t="s">
        <v>782</v>
      </c>
      <c r="E74" s="11">
        <v>1</v>
      </c>
      <c r="F74" s="11">
        <v>1</v>
      </c>
      <c r="G74" s="33">
        <v>4.1311281566761299E-6</v>
      </c>
      <c r="H74" s="33">
        <v>4.3881066536925001E-6</v>
      </c>
      <c r="I74" s="13">
        <v>3.8709703906233597E-6</v>
      </c>
    </row>
    <row r="75" spans="1:9" ht="15.75" thickBot="1">
      <c r="A75" s="7" t="s">
        <v>51</v>
      </c>
      <c r="B75" s="54">
        <v>1</v>
      </c>
      <c r="C75" s="14">
        <v>1</v>
      </c>
      <c r="D75" s="98" t="s">
        <v>782</v>
      </c>
      <c r="E75" s="15">
        <v>0.85709999999999997</v>
      </c>
      <c r="F75" s="15">
        <v>1</v>
      </c>
      <c r="G75" s="34">
        <v>1.4854469433191799E-6</v>
      </c>
      <c r="H75" s="34">
        <v>1.3690833734668601E-6</v>
      </c>
      <c r="I75" s="31">
        <v>1.51097747236533E-6</v>
      </c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9"/>
  <sheetViews>
    <sheetView workbookViewId="0">
      <selection activeCell="N7" sqref="N7"/>
    </sheetView>
  </sheetViews>
  <sheetFormatPr defaultColWidth="8.85546875" defaultRowHeight="15"/>
  <cols>
    <col min="1" max="1" width="36.85546875" customWidth="1"/>
    <col min="2" max="3" width="20.28515625" customWidth="1"/>
    <col min="4" max="4" width="12.42578125" customWidth="1"/>
    <col min="5" max="6" width="14.28515625" customWidth="1"/>
    <col min="7" max="7" width="17.42578125" customWidth="1"/>
    <col min="8" max="8" width="17" customWidth="1"/>
    <col min="9" max="9" width="17.28515625" customWidth="1"/>
  </cols>
  <sheetData>
    <row r="1" spans="1:10" ht="15.75" thickBot="1">
      <c r="A1" s="109" t="s">
        <v>778</v>
      </c>
      <c r="B1" s="109"/>
      <c r="C1" s="109"/>
      <c r="D1" s="109"/>
      <c r="E1" s="109"/>
      <c r="F1" s="109"/>
      <c r="G1" s="109"/>
      <c r="H1" s="109"/>
      <c r="I1" s="109"/>
      <c r="J1" s="109"/>
    </row>
    <row r="2" spans="1:10" ht="27" thickBot="1">
      <c r="A2" s="57" t="s">
        <v>476</v>
      </c>
      <c r="B2" s="25" t="s">
        <v>562</v>
      </c>
      <c r="C2" s="25" t="s">
        <v>760</v>
      </c>
      <c r="D2" s="56" t="s">
        <v>468</v>
      </c>
      <c r="E2" s="58" t="s">
        <v>474</v>
      </c>
      <c r="F2" s="58" t="s">
        <v>475</v>
      </c>
      <c r="G2" s="25" t="s">
        <v>471</v>
      </c>
      <c r="H2" s="25" t="s">
        <v>472</v>
      </c>
      <c r="I2" s="26" t="s">
        <v>473</v>
      </c>
    </row>
    <row r="3" spans="1:10">
      <c r="A3" s="6" t="s">
        <v>221</v>
      </c>
      <c r="B3" s="103">
        <v>3.4052065822034798E-9</v>
      </c>
      <c r="C3" s="103">
        <v>6.0612677163221896E-7</v>
      </c>
      <c r="D3" s="101" t="s">
        <v>2</v>
      </c>
      <c r="E3" s="102">
        <v>1</v>
      </c>
      <c r="F3" s="102">
        <v>1</v>
      </c>
      <c r="G3" s="101">
        <v>3.5052342494955698E-4</v>
      </c>
      <c r="H3" s="101">
        <v>1.2713197458904499E-4</v>
      </c>
      <c r="I3" s="12">
        <v>0.16489281936875</v>
      </c>
    </row>
    <row r="4" spans="1:10">
      <c r="A4" s="6" t="s">
        <v>132</v>
      </c>
      <c r="B4" s="103">
        <v>1.8943164216798E-6</v>
      </c>
      <c r="C4" s="101">
        <v>1.6859416152950201E-4</v>
      </c>
      <c r="D4" s="101" t="s">
        <v>3</v>
      </c>
      <c r="E4" s="102">
        <v>1</v>
      </c>
      <c r="F4" s="102">
        <v>1</v>
      </c>
      <c r="G4" s="101">
        <v>2.74396227222085E-4</v>
      </c>
      <c r="H4" s="101">
        <v>3.3024066963975601E-4</v>
      </c>
      <c r="I4" s="13">
        <v>9.4678433711402395E-5</v>
      </c>
    </row>
    <row r="5" spans="1:10">
      <c r="A5" s="6" t="s">
        <v>218</v>
      </c>
      <c r="B5" s="103">
        <v>5.18783222798701E-6</v>
      </c>
      <c r="C5" s="101">
        <v>3.07811378860563E-4</v>
      </c>
      <c r="D5" s="101" t="s">
        <v>2</v>
      </c>
      <c r="E5" s="102">
        <v>1</v>
      </c>
      <c r="F5" s="102">
        <v>1</v>
      </c>
      <c r="G5" s="103">
        <v>9.0600017643346602E-5</v>
      </c>
      <c r="H5" s="103">
        <v>2.4589786676932598E-5</v>
      </c>
      <c r="I5" s="12">
        <v>5.6917272514453898E-4</v>
      </c>
    </row>
    <row r="6" spans="1:10">
      <c r="A6" s="6" t="s">
        <v>124</v>
      </c>
      <c r="B6" s="103">
        <v>7.5713633286433698E-6</v>
      </c>
      <c r="C6" s="101">
        <v>3.3692566812463002E-4</v>
      </c>
      <c r="D6" s="101" t="s">
        <v>3</v>
      </c>
      <c r="E6" s="102">
        <v>1</v>
      </c>
      <c r="F6" s="102">
        <v>1</v>
      </c>
      <c r="G6" s="101">
        <v>3.5890126386303999E-4</v>
      </c>
      <c r="H6" s="101">
        <v>6.2905031974428804E-4</v>
      </c>
      <c r="I6" s="12">
        <v>1.73390995949058E-4</v>
      </c>
    </row>
    <row r="7" spans="1:10">
      <c r="A7" s="6" t="s">
        <v>129</v>
      </c>
      <c r="B7" s="103">
        <v>1.3038763017029299E-5</v>
      </c>
      <c r="C7" s="101">
        <v>4.6417996340624302E-4</v>
      </c>
      <c r="D7" s="101" t="s">
        <v>3</v>
      </c>
      <c r="E7" s="102">
        <v>1</v>
      </c>
      <c r="F7" s="102">
        <v>1</v>
      </c>
      <c r="G7" s="101">
        <v>5.7732132289704502E-2</v>
      </c>
      <c r="H7" s="101">
        <v>8.29348820020087E-2</v>
      </c>
      <c r="I7" s="12">
        <v>1.3324701210943E-2</v>
      </c>
    </row>
    <row r="8" spans="1:10">
      <c r="A8" s="6" t="s">
        <v>133</v>
      </c>
      <c r="B8" s="103">
        <v>1.8462008526732601E-5</v>
      </c>
      <c r="C8" s="101">
        <v>5.4770625295973401E-4</v>
      </c>
      <c r="D8" s="101" t="s">
        <v>3</v>
      </c>
      <c r="E8" s="102">
        <v>1</v>
      </c>
      <c r="F8" s="102">
        <v>1</v>
      </c>
      <c r="G8" s="101">
        <v>2.6884863599802998E-3</v>
      </c>
      <c r="H8" s="101">
        <v>4.3935456474586401E-3</v>
      </c>
      <c r="I8" s="12">
        <v>1.3118100895922701E-3</v>
      </c>
    </row>
    <row r="9" spans="1:10">
      <c r="A9" s="6" t="s">
        <v>128</v>
      </c>
      <c r="B9" s="103">
        <v>4.92362224927384E-5</v>
      </c>
      <c r="C9" s="101">
        <v>7.3033730030895301E-4</v>
      </c>
      <c r="D9" s="101" t="s">
        <v>3</v>
      </c>
      <c r="E9" s="102">
        <v>1</v>
      </c>
      <c r="F9" s="102">
        <v>1</v>
      </c>
      <c r="G9" s="101">
        <v>4.68444845076815E-2</v>
      </c>
      <c r="H9" s="101">
        <v>5.4255416887672998E-2</v>
      </c>
      <c r="I9" s="12">
        <v>1.04350956219861E-2</v>
      </c>
    </row>
    <row r="10" spans="1:10">
      <c r="A10" s="6" t="s">
        <v>141</v>
      </c>
      <c r="B10" s="103">
        <v>4.2064403403073603E-5</v>
      </c>
      <c r="C10" s="101">
        <v>7.3033730030895301E-4</v>
      </c>
      <c r="D10" s="101" t="s">
        <v>3</v>
      </c>
      <c r="E10" s="102">
        <v>1</v>
      </c>
      <c r="F10" s="102">
        <v>1</v>
      </c>
      <c r="G10" s="101">
        <v>2.6040213476138399E-2</v>
      </c>
      <c r="H10" s="101">
        <v>4.7756249240326197E-2</v>
      </c>
      <c r="I10" s="12">
        <v>6.96667554116939E-3</v>
      </c>
    </row>
    <row r="11" spans="1:10">
      <c r="A11" s="6" t="s">
        <v>142</v>
      </c>
      <c r="B11" s="103">
        <v>4.2064403403073603E-5</v>
      </c>
      <c r="C11" s="101">
        <v>7.3033730030895301E-4</v>
      </c>
      <c r="D11" s="101" t="s">
        <v>3</v>
      </c>
      <c r="E11" s="102">
        <v>1</v>
      </c>
      <c r="F11" s="102">
        <v>1</v>
      </c>
      <c r="G11" s="101">
        <v>9.5352871715343492E-3</v>
      </c>
      <c r="H11" s="101">
        <v>1.25535865487463E-2</v>
      </c>
      <c r="I11" s="12">
        <v>3.23928944525782E-3</v>
      </c>
    </row>
    <row r="12" spans="1:10">
      <c r="A12" s="6" t="s">
        <v>158</v>
      </c>
      <c r="B12" s="103">
        <v>3.5854555172881197E-5</v>
      </c>
      <c r="C12" s="101">
        <v>7.3033730030895301E-4</v>
      </c>
      <c r="D12" s="101" t="s">
        <v>3</v>
      </c>
      <c r="E12" s="102">
        <v>1</v>
      </c>
      <c r="F12" s="102">
        <v>1</v>
      </c>
      <c r="G12" s="101">
        <v>1.2939699912531001E-4</v>
      </c>
      <c r="H12" s="101">
        <v>2.5265258957251903E-4</v>
      </c>
      <c r="I12" s="13">
        <v>6.7686911994803002E-5</v>
      </c>
    </row>
    <row r="13" spans="1:10">
      <c r="A13" s="6" t="s">
        <v>162</v>
      </c>
      <c r="B13" s="103">
        <v>4.92362224927384E-5</v>
      </c>
      <c r="C13" s="101">
        <v>7.3033730030895301E-4</v>
      </c>
      <c r="D13" s="101" t="s">
        <v>3</v>
      </c>
      <c r="E13" s="102">
        <v>1</v>
      </c>
      <c r="F13" s="102">
        <v>1</v>
      </c>
      <c r="G13" s="103">
        <v>1.4666786485718501E-5</v>
      </c>
      <c r="H13" s="103">
        <v>2.6429356055697201E-5</v>
      </c>
      <c r="I13" s="13">
        <v>7.3675820854467198E-6</v>
      </c>
    </row>
    <row r="14" spans="1:10">
      <c r="A14" s="6" t="s">
        <v>217</v>
      </c>
      <c r="B14" s="103">
        <v>3.5779814673330299E-5</v>
      </c>
      <c r="C14" s="101">
        <v>7.3033730030895301E-4</v>
      </c>
      <c r="D14" s="101" t="s">
        <v>2</v>
      </c>
      <c r="E14" s="102">
        <v>0.89290000000000003</v>
      </c>
      <c r="F14" s="102">
        <v>1</v>
      </c>
      <c r="G14" s="103">
        <v>3.2551620622316301E-6</v>
      </c>
      <c r="H14" s="103">
        <v>1.40233671901265E-6</v>
      </c>
      <c r="I14" s="13">
        <v>3.1537076939978002E-5</v>
      </c>
    </row>
    <row r="15" spans="1:10">
      <c r="A15" s="6" t="s">
        <v>140</v>
      </c>
      <c r="B15" s="103">
        <v>5.7497140154278003E-5</v>
      </c>
      <c r="C15" s="101">
        <v>7.87268534420114E-4</v>
      </c>
      <c r="D15" s="101" t="s">
        <v>3</v>
      </c>
      <c r="E15" s="102">
        <v>1</v>
      </c>
      <c r="F15" s="102">
        <v>1</v>
      </c>
      <c r="G15" s="101">
        <v>7.8235723824313305E-3</v>
      </c>
      <c r="H15" s="101">
        <v>9.0698053508952593E-3</v>
      </c>
      <c r="I15" s="12">
        <v>3.0438992137310698E-3</v>
      </c>
    </row>
    <row r="16" spans="1:10">
      <c r="A16" s="6" t="s">
        <v>212</v>
      </c>
      <c r="B16" s="103">
        <v>7.7895916678081897E-5</v>
      </c>
      <c r="C16" s="101">
        <v>9.9039094062132699E-4</v>
      </c>
      <c r="D16" s="101" t="s">
        <v>2</v>
      </c>
      <c r="E16" s="102">
        <v>1</v>
      </c>
      <c r="F16" s="102">
        <v>1</v>
      </c>
      <c r="G16" s="101">
        <v>2.67061261693836E-4</v>
      </c>
      <c r="H16" s="101">
        <v>1.3758406146760301E-4</v>
      </c>
      <c r="I16" s="12">
        <v>9.9229706532716301E-4</v>
      </c>
    </row>
    <row r="17" spans="1:9">
      <c r="A17" s="6" t="s">
        <v>130</v>
      </c>
      <c r="B17" s="101">
        <v>1.39437988224473E-4</v>
      </c>
      <c r="C17" s="101">
        <v>1.6546641269304099E-3</v>
      </c>
      <c r="D17" s="101" t="s">
        <v>3</v>
      </c>
      <c r="E17" s="102">
        <v>1</v>
      </c>
      <c r="F17" s="102">
        <v>1</v>
      </c>
      <c r="G17" s="101">
        <v>1.2946906390079E-3</v>
      </c>
      <c r="H17" s="101">
        <v>2.0492968111443599E-3</v>
      </c>
      <c r="I17" s="12">
        <v>6.3805734778669596E-4</v>
      </c>
    </row>
    <row r="18" spans="1:9">
      <c r="A18" s="6" t="s">
        <v>210</v>
      </c>
      <c r="B18" s="101">
        <v>4.0822978590088199E-4</v>
      </c>
      <c r="C18" s="101">
        <v>4.5415563681473099E-3</v>
      </c>
      <c r="D18" s="101" t="s">
        <v>3</v>
      </c>
      <c r="E18" s="102">
        <v>1</v>
      </c>
      <c r="F18" s="102">
        <v>1</v>
      </c>
      <c r="G18" s="101">
        <v>1.36549750926715E-2</v>
      </c>
      <c r="H18" s="101">
        <v>1.5381016333389501E-2</v>
      </c>
      <c r="I18" s="12">
        <v>7.2399952778387103E-3</v>
      </c>
    </row>
    <row r="19" spans="1:9">
      <c r="A19" s="6" t="s">
        <v>134</v>
      </c>
      <c r="B19" s="101">
        <v>4.6329901376204898E-4</v>
      </c>
      <c r="C19" s="101">
        <v>4.8510132029202799E-3</v>
      </c>
      <c r="D19" s="101" t="s">
        <v>3</v>
      </c>
      <c r="E19" s="102">
        <v>1</v>
      </c>
      <c r="F19" s="102">
        <v>1</v>
      </c>
      <c r="G19" s="103">
        <v>2.1389609192724401E-5</v>
      </c>
      <c r="H19" s="103">
        <v>2.8706436653961499E-5</v>
      </c>
      <c r="I19" s="13">
        <v>6.2984940919327499E-6</v>
      </c>
    </row>
    <row r="20" spans="1:9">
      <c r="A20" s="6" t="s">
        <v>174</v>
      </c>
      <c r="B20" s="101">
        <v>7.5648559788647795E-4</v>
      </c>
      <c r="C20" s="101">
        <v>7.4808020235440599E-3</v>
      </c>
      <c r="D20" s="101" t="s">
        <v>3</v>
      </c>
      <c r="E20" s="102">
        <v>1</v>
      </c>
      <c r="F20" s="102">
        <v>1</v>
      </c>
      <c r="G20" s="103">
        <v>8.9406948772353902E-6</v>
      </c>
      <c r="H20" s="103">
        <v>1.3000582589814601E-5</v>
      </c>
      <c r="I20" s="13">
        <v>5.2569636019640398E-6</v>
      </c>
    </row>
    <row r="21" spans="1:9">
      <c r="A21" s="6" t="s">
        <v>265</v>
      </c>
      <c r="B21" s="101">
        <v>2.3272600618854502E-3</v>
      </c>
      <c r="C21" s="101">
        <v>2.0712614550780498E-2</v>
      </c>
      <c r="D21" s="101" t="s">
        <v>3</v>
      </c>
      <c r="E21" s="102">
        <v>1</v>
      </c>
      <c r="F21" s="102">
        <v>1</v>
      </c>
      <c r="G21" s="103">
        <v>6.4215523922219202E-5</v>
      </c>
      <c r="H21" s="103">
        <v>7.0207803299433998E-5</v>
      </c>
      <c r="I21" s="13">
        <v>3.31514699849516E-5</v>
      </c>
    </row>
    <row r="22" spans="1:9">
      <c r="A22" s="6" t="s">
        <v>258</v>
      </c>
      <c r="B22" s="101">
        <v>2.3272600618854502E-3</v>
      </c>
      <c r="C22" s="101">
        <v>2.0712614550780498E-2</v>
      </c>
      <c r="D22" s="101" t="s">
        <v>3</v>
      </c>
      <c r="E22" s="102">
        <v>1</v>
      </c>
      <c r="F22" s="102">
        <v>1</v>
      </c>
      <c r="G22" s="101">
        <v>2.5648063754317202E-4</v>
      </c>
      <c r="H22" s="101">
        <v>3.54313517023021E-4</v>
      </c>
      <c r="I22" s="12">
        <v>1.30603578095728E-4</v>
      </c>
    </row>
    <row r="23" spans="1:9">
      <c r="A23" s="6" t="s">
        <v>131</v>
      </c>
      <c r="B23" s="101">
        <v>2.58482659606363E-3</v>
      </c>
      <c r="C23" s="101">
        <v>2.0913597004514801E-2</v>
      </c>
      <c r="D23" s="101" t="s">
        <v>3</v>
      </c>
      <c r="E23" s="102">
        <v>1</v>
      </c>
      <c r="F23" s="102">
        <v>1</v>
      </c>
      <c r="G23" s="101">
        <v>2.0393127676548201E-3</v>
      </c>
      <c r="H23" s="101">
        <v>2.7662898073117E-3</v>
      </c>
      <c r="I23" s="12">
        <v>1.0665337507128501E-3</v>
      </c>
    </row>
    <row r="24" spans="1:9">
      <c r="A24" s="6" t="s">
        <v>153</v>
      </c>
      <c r="B24" s="101">
        <v>2.58482659606363E-3</v>
      </c>
      <c r="C24" s="101">
        <v>2.0913597004514801E-2</v>
      </c>
      <c r="D24" s="101" t="s">
        <v>3</v>
      </c>
      <c r="E24" s="102">
        <v>1</v>
      </c>
      <c r="F24" s="102">
        <v>1</v>
      </c>
      <c r="G24" s="101">
        <v>4.34871400890163E-4</v>
      </c>
      <c r="H24" s="101">
        <v>6.0180256331469699E-4</v>
      </c>
      <c r="I24" s="12">
        <v>1.4838222542002199E-4</v>
      </c>
    </row>
    <row r="25" spans="1:9">
      <c r="A25" s="6" t="s">
        <v>363</v>
      </c>
      <c r="B25" s="101">
        <v>5.7265574755999502E-3</v>
      </c>
      <c r="C25" s="101">
        <v>4.43185752459474E-2</v>
      </c>
      <c r="D25" s="101" t="s">
        <v>3</v>
      </c>
      <c r="E25" s="102">
        <v>1</v>
      </c>
      <c r="F25" s="102">
        <v>1</v>
      </c>
      <c r="G25" s="103">
        <v>5.15476334780258E-5</v>
      </c>
      <c r="H25" s="103">
        <v>6.6070516073155804E-5</v>
      </c>
      <c r="I25" s="13">
        <v>2.1403776986429099E-5</v>
      </c>
    </row>
    <row r="26" spans="1:9">
      <c r="A26" s="6" t="s">
        <v>165</v>
      </c>
      <c r="B26" s="101">
        <v>7.5695903510829103E-3</v>
      </c>
      <c r="C26" s="101">
        <v>5.6141128437198297E-2</v>
      </c>
      <c r="D26" s="97" t="s">
        <v>782</v>
      </c>
      <c r="E26" s="102">
        <v>1</v>
      </c>
      <c r="F26" s="102">
        <v>1</v>
      </c>
      <c r="G26" s="103">
        <v>1.59750156920161E-6</v>
      </c>
      <c r="H26" s="103">
        <v>3.1435505267507602E-6</v>
      </c>
      <c r="I26" s="13">
        <v>6.8076797725103197E-7</v>
      </c>
    </row>
    <row r="27" spans="1:9">
      <c r="A27" s="6" t="s">
        <v>173</v>
      </c>
      <c r="B27" s="101">
        <v>9.0668125799200604E-3</v>
      </c>
      <c r="C27" s="101">
        <v>6.45557055690308E-2</v>
      </c>
      <c r="D27" s="97" t="s">
        <v>782</v>
      </c>
      <c r="E27" s="102">
        <v>1</v>
      </c>
      <c r="F27" s="102">
        <v>1</v>
      </c>
      <c r="G27" s="101">
        <v>1.59092610640575E-4</v>
      </c>
      <c r="H27" s="101">
        <v>1.12367291608997E-4</v>
      </c>
      <c r="I27" s="12">
        <v>3.80794069961351E-4</v>
      </c>
    </row>
    <row r="28" spans="1:9">
      <c r="A28" s="6" t="s">
        <v>272</v>
      </c>
      <c r="B28" s="101">
        <v>1.08134958162009E-2</v>
      </c>
      <c r="C28" s="101">
        <v>7.4030855972452306E-2</v>
      </c>
      <c r="D28" s="97" t="s">
        <v>782</v>
      </c>
      <c r="E28" s="102">
        <v>1</v>
      </c>
      <c r="F28" s="102">
        <v>1</v>
      </c>
      <c r="G28" s="103">
        <v>1.56670378916088E-5</v>
      </c>
      <c r="H28" s="103">
        <v>2.3701845531897199E-5</v>
      </c>
      <c r="I28" s="13">
        <v>9.4241067975808106E-6</v>
      </c>
    </row>
    <row r="29" spans="1:9">
      <c r="A29" s="6" t="s">
        <v>138</v>
      </c>
      <c r="B29" s="101">
        <v>1.39738650939649E-2</v>
      </c>
      <c r="C29" s="101">
        <v>8.8833856668776898E-2</v>
      </c>
      <c r="D29" s="97" t="s">
        <v>782</v>
      </c>
      <c r="E29" s="102">
        <v>1</v>
      </c>
      <c r="F29" s="102">
        <v>1</v>
      </c>
      <c r="G29" s="101">
        <v>2.8877943845932703E-4</v>
      </c>
      <c r="H29" s="101">
        <v>3.0991580564308801E-4</v>
      </c>
      <c r="I29" s="12">
        <v>1.4189144679506701E-4</v>
      </c>
    </row>
    <row r="30" spans="1:9">
      <c r="A30" s="6" t="s">
        <v>181</v>
      </c>
      <c r="B30" s="101">
        <v>1.39738650939649E-2</v>
      </c>
      <c r="C30" s="101">
        <v>8.8833856668776898E-2</v>
      </c>
      <c r="D30" s="97" t="s">
        <v>782</v>
      </c>
      <c r="E30" s="102">
        <v>1</v>
      </c>
      <c r="F30" s="102">
        <v>1</v>
      </c>
      <c r="G30" s="103">
        <v>2.7496725907040999E-5</v>
      </c>
      <c r="H30" s="103">
        <v>2.2803614371499599E-5</v>
      </c>
      <c r="I30" s="13">
        <v>5.5635384401200702E-5</v>
      </c>
    </row>
    <row r="31" spans="1:9">
      <c r="A31" s="6" t="s">
        <v>268</v>
      </c>
      <c r="B31" s="101">
        <v>1.64941614361994E-2</v>
      </c>
      <c r="C31" s="101">
        <v>0.101240025367017</v>
      </c>
      <c r="D31" s="97" t="s">
        <v>782</v>
      </c>
      <c r="E31" s="102">
        <v>1</v>
      </c>
      <c r="F31" s="102">
        <v>1</v>
      </c>
      <c r="G31" s="103">
        <v>3.9962744083437898E-5</v>
      </c>
      <c r="H31" s="103">
        <v>5.2195074098259501E-5</v>
      </c>
      <c r="I31" s="13">
        <v>3.3232081347861603E-5</v>
      </c>
    </row>
    <row r="32" spans="1:9">
      <c r="A32" s="6" t="s">
        <v>817</v>
      </c>
      <c r="B32" s="101">
        <v>2.09948944852359E-2</v>
      </c>
      <c r="C32" s="101">
        <v>0.12456970727906599</v>
      </c>
      <c r="D32" s="97" t="s">
        <v>782</v>
      </c>
      <c r="E32" s="102">
        <v>1</v>
      </c>
      <c r="F32" s="102">
        <v>1</v>
      </c>
      <c r="G32" s="103">
        <v>1.6690589374349402E-5</v>
      </c>
      <c r="H32" s="103">
        <v>1.9378937137779798E-5</v>
      </c>
      <c r="I32" s="13">
        <v>8.2771821890692397E-6</v>
      </c>
    </row>
    <row r="33" spans="1:9">
      <c r="A33" s="6" t="s">
        <v>135</v>
      </c>
      <c r="B33" s="101">
        <v>2.64921211726236E-2</v>
      </c>
      <c r="C33" s="101">
        <v>0.14736242402271901</v>
      </c>
      <c r="D33" s="97" t="s">
        <v>782</v>
      </c>
      <c r="E33" s="102">
        <v>1</v>
      </c>
      <c r="F33" s="102">
        <v>1</v>
      </c>
      <c r="G33" s="101">
        <v>1.6288272726495E-3</v>
      </c>
      <c r="H33" s="101">
        <v>1.91079834503422E-3</v>
      </c>
      <c r="I33" s="12">
        <v>8.1357468937873201E-4</v>
      </c>
    </row>
    <row r="34" spans="1:9">
      <c r="A34" s="6" t="s">
        <v>136</v>
      </c>
      <c r="B34" s="101">
        <v>2.64921211726236E-2</v>
      </c>
      <c r="C34" s="101">
        <v>0.14736242402271901</v>
      </c>
      <c r="D34" s="97" t="s">
        <v>782</v>
      </c>
      <c r="E34" s="102">
        <v>1</v>
      </c>
      <c r="F34" s="102">
        <v>1</v>
      </c>
      <c r="G34" s="101">
        <v>1.0169569612266199E-2</v>
      </c>
      <c r="H34" s="101">
        <v>1.52751270723695E-2</v>
      </c>
      <c r="I34" s="12">
        <v>9.5386658053430908E-3</v>
      </c>
    </row>
    <row r="35" spans="1:9">
      <c r="A35" s="6" t="s">
        <v>121</v>
      </c>
      <c r="B35" s="101">
        <v>2.85735385995796E-2</v>
      </c>
      <c r="C35" s="101">
        <v>0.15412393547652001</v>
      </c>
      <c r="D35" s="97" t="s">
        <v>782</v>
      </c>
      <c r="E35" s="102">
        <v>1</v>
      </c>
      <c r="F35" s="102">
        <v>1</v>
      </c>
      <c r="G35" s="103">
        <v>7.23972727806608E-6</v>
      </c>
      <c r="H35" s="103">
        <v>7.7270098097622308E-6</v>
      </c>
      <c r="I35" s="13">
        <v>5.0386652826170904E-6</v>
      </c>
    </row>
    <row r="36" spans="1:9">
      <c r="A36" s="6" t="s">
        <v>170</v>
      </c>
      <c r="B36" s="101">
        <v>3.3147521728447302E-2</v>
      </c>
      <c r="C36" s="101">
        <v>0.16700706696178699</v>
      </c>
      <c r="D36" s="97" t="s">
        <v>782</v>
      </c>
      <c r="E36" s="102">
        <v>1</v>
      </c>
      <c r="F36" s="102">
        <v>1</v>
      </c>
      <c r="G36" s="103">
        <v>8.3715498579467297E-5</v>
      </c>
      <c r="H36" s="103">
        <v>5.1963254465819398E-5</v>
      </c>
      <c r="I36" s="12">
        <v>2.1897746366879601E-4</v>
      </c>
    </row>
    <row r="37" spans="1:9">
      <c r="A37" s="6" t="s">
        <v>270</v>
      </c>
      <c r="B37" s="101">
        <v>3.5653194070493797E-2</v>
      </c>
      <c r="C37" s="101">
        <v>0.16700706696178699</v>
      </c>
      <c r="D37" s="97" t="s">
        <v>782</v>
      </c>
      <c r="E37" s="102">
        <v>1</v>
      </c>
      <c r="F37" s="102">
        <v>1</v>
      </c>
      <c r="G37" s="101">
        <v>1.12213770489239E-4</v>
      </c>
      <c r="H37" s="101">
        <v>1.5627012858332299E-4</v>
      </c>
      <c r="I37" s="13">
        <v>6.4704379738671601E-5</v>
      </c>
    </row>
    <row r="38" spans="1:9">
      <c r="A38" s="6" t="s">
        <v>271</v>
      </c>
      <c r="B38" s="101">
        <v>3.3147521728447302E-2</v>
      </c>
      <c r="C38" s="101">
        <v>0.16700706696178699</v>
      </c>
      <c r="D38" s="97" t="s">
        <v>782</v>
      </c>
      <c r="E38" s="102">
        <v>1</v>
      </c>
      <c r="F38" s="102">
        <v>1</v>
      </c>
      <c r="G38" s="103">
        <v>1.1197705683696401E-5</v>
      </c>
      <c r="H38" s="103">
        <v>1.39930592816514E-5</v>
      </c>
      <c r="I38" s="13">
        <v>5.9599661146370503E-6</v>
      </c>
    </row>
    <row r="39" spans="1:9">
      <c r="A39" s="6" t="s">
        <v>216</v>
      </c>
      <c r="B39" s="101">
        <v>3.5653194070493797E-2</v>
      </c>
      <c r="C39" s="101">
        <v>0.16700706696178699</v>
      </c>
      <c r="D39" s="97" t="s">
        <v>782</v>
      </c>
      <c r="E39" s="102">
        <v>1</v>
      </c>
      <c r="F39" s="102">
        <v>1</v>
      </c>
      <c r="G39" s="103">
        <v>2.5172251449891502E-6</v>
      </c>
      <c r="H39" s="103">
        <v>3.0294451063215901E-6</v>
      </c>
      <c r="I39" s="13">
        <v>1.5243956128901699E-6</v>
      </c>
    </row>
    <row r="40" spans="1:9">
      <c r="A40" s="6" t="s">
        <v>225</v>
      </c>
      <c r="B40" s="101">
        <v>3.5653194070493797E-2</v>
      </c>
      <c r="C40" s="101">
        <v>0.16700706696178699</v>
      </c>
      <c r="D40" s="97" t="s">
        <v>782</v>
      </c>
      <c r="E40" s="102">
        <v>1</v>
      </c>
      <c r="F40" s="102">
        <v>1</v>
      </c>
      <c r="G40" s="103">
        <v>4.0698803898179703E-5</v>
      </c>
      <c r="H40" s="103">
        <v>6.2186026277738195E-5</v>
      </c>
      <c r="I40" s="13">
        <v>2.5617450355785202E-5</v>
      </c>
    </row>
    <row r="41" spans="1:9">
      <c r="A41" s="6" t="s">
        <v>79</v>
      </c>
      <c r="B41" s="101">
        <v>3.83136722115772E-2</v>
      </c>
      <c r="C41" s="101">
        <v>0.17486752958104501</v>
      </c>
      <c r="D41" s="97" t="s">
        <v>782</v>
      </c>
      <c r="E41" s="102">
        <v>1</v>
      </c>
      <c r="F41" s="102">
        <v>1</v>
      </c>
      <c r="G41" s="103">
        <v>2.3071308216431701E-6</v>
      </c>
      <c r="H41" s="103">
        <v>3.2727749344300701E-6</v>
      </c>
      <c r="I41" s="13">
        <v>9.6666832623698698E-7</v>
      </c>
    </row>
    <row r="42" spans="1:9">
      <c r="A42" s="6" t="s">
        <v>179</v>
      </c>
      <c r="B42" s="101">
        <v>4.4126702865208201E-2</v>
      </c>
      <c r="C42" s="101">
        <v>0.196363827750176</v>
      </c>
      <c r="D42" s="97" t="s">
        <v>782</v>
      </c>
      <c r="E42" s="102">
        <v>1</v>
      </c>
      <c r="F42" s="102">
        <v>1</v>
      </c>
      <c r="G42" s="103">
        <v>5.4317033247297299E-5</v>
      </c>
      <c r="H42" s="103">
        <v>4.3624745790502001E-5</v>
      </c>
      <c r="I42" s="13">
        <v>7.42142824083781E-5</v>
      </c>
    </row>
    <row r="43" spans="1:9">
      <c r="A43" s="6" t="s">
        <v>149</v>
      </c>
      <c r="B43" s="101">
        <v>5.7921991434547897E-2</v>
      </c>
      <c r="C43" s="101">
        <v>0.22911365500776701</v>
      </c>
      <c r="D43" s="97" t="s">
        <v>782</v>
      </c>
      <c r="E43" s="102">
        <v>1</v>
      </c>
      <c r="F43" s="102">
        <v>1</v>
      </c>
      <c r="G43" s="101">
        <v>1.7421059218642901E-3</v>
      </c>
      <c r="H43" s="101">
        <v>2.5069032817051401E-3</v>
      </c>
      <c r="I43" s="12">
        <v>1.0360786940927999E-3</v>
      </c>
    </row>
    <row r="44" spans="1:9">
      <c r="A44" s="6" t="s">
        <v>150</v>
      </c>
      <c r="B44" s="101">
        <v>5.7921991434547897E-2</v>
      </c>
      <c r="C44" s="101">
        <v>0.22911365500776701</v>
      </c>
      <c r="D44" s="97" t="s">
        <v>782</v>
      </c>
      <c r="E44" s="102">
        <v>1</v>
      </c>
      <c r="F44" s="102">
        <v>1</v>
      </c>
      <c r="G44" s="101">
        <v>2.19938264946707E-4</v>
      </c>
      <c r="H44" s="101">
        <v>2.6580248115343398E-4</v>
      </c>
      <c r="I44" s="12">
        <v>1.4838636853051299E-4</v>
      </c>
    </row>
    <row r="45" spans="1:9">
      <c r="A45" s="6" t="s">
        <v>818</v>
      </c>
      <c r="B45" s="101">
        <v>5.41836932198176E-2</v>
      </c>
      <c r="C45" s="101">
        <v>0.22911365500776701</v>
      </c>
      <c r="D45" s="97" t="s">
        <v>782</v>
      </c>
      <c r="E45" s="102">
        <v>1</v>
      </c>
      <c r="F45" s="102">
        <v>1</v>
      </c>
      <c r="G45" s="101">
        <v>2.19370394333358E-4</v>
      </c>
      <c r="H45" s="101">
        <v>1.85468412098617E-4</v>
      </c>
      <c r="I45" s="12">
        <v>7.3880058889456101E-4</v>
      </c>
    </row>
    <row r="46" spans="1:9">
      <c r="A46" s="6" t="s">
        <v>186</v>
      </c>
      <c r="B46" s="101">
        <v>5.7921991434547897E-2</v>
      </c>
      <c r="C46" s="101">
        <v>0.22911365500776701</v>
      </c>
      <c r="D46" s="97" t="s">
        <v>782</v>
      </c>
      <c r="E46" s="102">
        <v>1</v>
      </c>
      <c r="F46" s="102">
        <v>1</v>
      </c>
      <c r="G46" s="103">
        <v>5.1174628274624703E-6</v>
      </c>
      <c r="H46" s="103">
        <v>7.2658627483818697E-6</v>
      </c>
      <c r="I46" s="13">
        <v>3.3881216704509301E-6</v>
      </c>
    </row>
    <row r="47" spans="1:9">
      <c r="A47" s="6" t="s">
        <v>269</v>
      </c>
      <c r="B47" s="101">
        <v>5.7921991434547897E-2</v>
      </c>
      <c r="C47" s="101">
        <v>0.22911365500776701</v>
      </c>
      <c r="D47" s="97" t="s">
        <v>782</v>
      </c>
      <c r="E47" s="102">
        <v>1</v>
      </c>
      <c r="F47" s="102">
        <v>1</v>
      </c>
      <c r="G47" s="103">
        <v>6.10460973042428E-6</v>
      </c>
      <c r="H47" s="103">
        <v>7.2566749544130496E-6</v>
      </c>
      <c r="I47" s="13">
        <v>3.38381512734173E-6</v>
      </c>
    </row>
    <row r="48" spans="1:9">
      <c r="A48" s="6" t="s">
        <v>156</v>
      </c>
      <c r="B48" s="101">
        <v>6.6022360302642899E-2</v>
      </c>
      <c r="C48" s="101">
        <v>0.25547782899718302</v>
      </c>
      <c r="D48" s="97" t="s">
        <v>782</v>
      </c>
      <c r="E48" s="102">
        <v>1</v>
      </c>
      <c r="F48" s="102">
        <v>1</v>
      </c>
      <c r="G48" s="103">
        <v>1.55544981470802E-5</v>
      </c>
      <c r="H48" s="103">
        <v>1.7534832887974801E-5</v>
      </c>
      <c r="I48" s="13">
        <v>1.02050110428109E-5</v>
      </c>
    </row>
    <row r="49" spans="1:9">
      <c r="A49" s="6" t="s">
        <v>139</v>
      </c>
      <c r="B49" s="101">
        <v>7.9846208226080601E-2</v>
      </c>
      <c r="C49" s="101">
        <v>0.29609635550504898</v>
      </c>
      <c r="D49" s="97" t="s">
        <v>782</v>
      </c>
      <c r="E49" s="102">
        <v>1</v>
      </c>
      <c r="F49" s="102">
        <v>1</v>
      </c>
      <c r="G49" s="101">
        <v>8.8918573468041197E-3</v>
      </c>
      <c r="H49" s="101">
        <v>2.3463663605894899E-2</v>
      </c>
      <c r="I49" s="12">
        <v>4.9266685946230604E-3</v>
      </c>
    </row>
    <row r="50" spans="1:9">
      <c r="A50" s="6" t="s">
        <v>164</v>
      </c>
      <c r="B50" s="101">
        <v>7.9846208226080601E-2</v>
      </c>
      <c r="C50" s="101">
        <v>0.29609635550504898</v>
      </c>
      <c r="D50" s="97" t="s">
        <v>782</v>
      </c>
      <c r="E50" s="102">
        <v>1</v>
      </c>
      <c r="F50" s="102">
        <v>1</v>
      </c>
      <c r="G50" s="103">
        <v>2.2713394942484699E-5</v>
      </c>
      <c r="H50" s="103">
        <v>2.57061467912815E-5</v>
      </c>
      <c r="I50" s="13">
        <v>1.65184745586993E-5</v>
      </c>
    </row>
    <row r="51" spans="1:9">
      <c r="A51" s="6" t="s">
        <v>117</v>
      </c>
      <c r="B51" s="101">
        <v>8.4930858040844506E-2</v>
      </c>
      <c r="C51" s="101">
        <v>0.30852434145449598</v>
      </c>
      <c r="D51" s="97" t="s">
        <v>782</v>
      </c>
      <c r="E51" s="102">
        <v>1</v>
      </c>
      <c r="F51" s="102">
        <v>1</v>
      </c>
      <c r="G51" s="103">
        <v>1.4904003293625701E-6</v>
      </c>
      <c r="H51" s="103">
        <v>9.30576593607037E-7</v>
      </c>
      <c r="I51" s="13">
        <v>2.9597888393826301E-6</v>
      </c>
    </row>
    <row r="52" spans="1:9">
      <c r="A52" s="6" t="s">
        <v>123</v>
      </c>
      <c r="B52" s="101">
        <v>9.0266471353702998E-2</v>
      </c>
      <c r="C52" s="101">
        <v>0.32134863801918301</v>
      </c>
      <c r="D52" s="97" t="s">
        <v>782</v>
      </c>
      <c r="E52" s="102">
        <v>1</v>
      </c>
      <c r="F52" s="102">
        <v>1</v>
      </c>
      <c r="G52" s="101">
        <v>3.0693394416130902E-3</v>
      </c>
      <c r="H52" s="101">
        <v>3.96705165832023E-3</v>
      </c>
      <c r="I52" s="12">
        <v>1.6235050795577401E-3</v>
      </c>
    </row>
    <row r="53" spans="1:9">
      <c r="A53" s="6" t="s">
        <v>144</v>
      </c>
      <c r="B53" s="101">
        <v>0.101720800034036</v>
      </c>
      <c r="C53" s="101">
        <v>0.35502553737369402</v>
      </c>
      <c r="D53" s="97" t="s">
        <v>782</v>
      </c>
      <c r="E53" s="102">
        <v>0.96430000000000005</v>
      </c>
      <c r="F53" s="102">
        <v>1</v>
      </c>
      <c r="G53" s="103">
        <v>1.5906150905353301E-6</v>
      </c>
      <c r="H53" s="103">
        <v>2.12322567549278E-6</v>
      </c>
      <c r="I53" s="13">
        <v>9.8177588803435296E-7</v>
      </c>
    </row>
    <row r="54" spans="1:9">
      <c r="A54" s="6" t="s">
        <v>232</v>
      </c>
      <c r="B54" s="101">
        <v>0.107854366642484</v>
      </c>
      <c r="C54" s="101">
        <v>0.36222787287475799</v>
      </c>
      <c r="D54" s="97" t="s">
        <v>782</v>
      </c>
      <c r="E54" s="102">
        <v>1</v>
      </c>
      <c r="F54" s="102">
        <v>1</v>
      </c>
      <c r="G54" s="103">
        <v>2.56195051895269E-5</v>
      </c>
      <c r="H54" s="103">
        <v>2.1292091810579801E-5</v>
      </c>
      <c r="I54" s="13">
        <v>3.6152598236975801E-5</v>
      </c>
    </row>
    <row r="55" spans="1:9">
      <c r="A55" s="6" t="s">
        <v>254</v>
      </c>
      <c r="B55" s="101">
        <v>0.10717446206271</v>
      </c>
      <c r="C55" s="101">
        <v>0.36222787287475799</v>
      </c>
      <c r="D55" s="97" t="s">
        <v>782</v>
      </c>
      <c r="E55" s="102">
        <v>0.92859999999999998</v>
      </c>
      <c r="F55" s="102">
        <v>1</v>
      </c>
      <c r="G55" s="103">
        <v>3.2059249594089798E-6</v>
      </c>
      <c r="H55" s="103">
        <v>1.9334017917735501E-6</v>
      </c>
      <c r="I55" s="13">
        <v>4.8651806501697297E-6</v>
      </c>
    </row>
    <row r="56" spans="1:9">
      <c r="A56" s="6" t="s">
        <v>822</v>
      </c>
      <c r="B56" s="101">
        <v>0.114268549968985</v>
      </c>
      <c r="C56" s="101">
        <v>0.36981457989962402</v>
      </c>
      <c r="D56" s="97" t="s">
        <v>782</v>
      </c>
      <c r="E56" s="102">
        <v>1</v>
      </c>
      <c r="F56" s="102">
        <v>1</v>
      </c>
      <c r="G56" s="101">
        <v>7.3276780840158303E-4</v>
      </c>
      <c r="H56" s="101">
        <v>1.08980266769986E-3</v>
      </c>
      <c r="I56" s="12">
        <v>6.2789197108560895E-4</v>
      </c>
    </row>
    <row r="57" spans="1:9">
      <c r="A57" s="6" t="s">
        <v>260</v>
      </c>
      <c r="B57" s="101">
        <v>0.114268549968985</v>
      </c>
      <c r="C57" s="101">
        <v>0.36981457989962402</v>
      </c>
      <c r="D57" s="97" t="s">
        <v>782</v>
      </c>
      <c r="E57" s="102">
        <v>1</v>
      </c>
      <c r="F57" s="102">
        <v>1</v>
      </c>
      <c r="G57" s="101">
        <v>9.1198664638027997E-4</v>
      </c>
      <c r="H57" s="101">
        <v>1.0358357383927501E-3</v>
      </c>
      <c r="I57" s="12">
        <v>7.9085635001260098E-4</v>
      </c>
    </row>
    <row r="58" spans="1:9">
      <c r="A58" s="6" t="s">
        <v>198</v>
      </c>
      <c r="B58" s="101">
        <v>0.12676829683308699</v>
      </c>
      <c r="C58" s="101">
        <v>0.40294208636231199</v>
      </c>
      <c r="D58" s="97" t="s">
        <v>782</v>
      </c>
      <c r="E58" s="102">
        <v>0.92859999999999998</v>
      </c>
      <c r="F58" s="102">
        <v>1</v>
      </c>
      <c r="G58" s="103">
        <v>1.3519585712621699E-6</v>
      </c>
      <c r="H58" s="103">
        <v>1.07681040930857E-6</v>
      </c>
      <c r="I58" s="13">
        <v>4.1701896453224899E-6</v>
      </c>
    </row>
    <row r="59" spans="1:9">
      <c r="A59" s="6" t="s">
        <v>814</v>
      </c>
      <c r="B59" s="101">
        <v>0.148441331412417</v>
      </c>
      <c r="C59" s="101">
        <v>0.45493700168493301</v>
      </c>
      <c r="D59" s="97" t="s">
        <v>782</v>
      </c>
      <c r="E59" s="102">
        <v>0.78569999999999995</v>
      </c>
      <c r="F59" s="102">
        <v>1</v>
      </c>
      <c r="G59" s="103">
        <v>1.1368606954353901E-6</v>
      </c>
      <c r="H59" s="103">
        <v>3.0012346114886199E-7</v>
      </c>
      <c r="I59" s="13">
        <v>1.26260243843542E-6</v>
      </c>
    </row>
    <row r="60" spans="1:9">
      <c r="A60" s="6" t="s">
        <v>196</v>
      </c>
      <c r="B60" s="101">
        <v>0.15079372527759</v>
      </c>
      <c r="C60" s="101">
        <v>0.45493700168493301</v>
      </c>
      <c r="D60" s="97" t="s">
        <v>782</v>
      </c>
      <c r="E60" s="102">
        <v>1</v>
      </c>
      <c r="F60" s="102">
        <v>1</v>
      </c>
      <c r="G60" s="103">
        <v>3.3740832911413102E-6</v>
      </c>
      <c r="H60" s="103">
        <v>2.6128754583605901E-6</v>
      </c>
      <c r="I60" s="13">
        <v>1.01037461996886E-5</v>
      </c>
    </row>
    <row r="61" spans="1:9">
      <c r="A61" s="6" t="s">
        <v>155</v>
      </c>
      <c r="B61" s="101">
        <v>0.16531200730722501</v>
      </c>
      <c r="C61" s="101">
        <v>0.45792364150135401</v>
      </c>
      <c r="D61" s="97" t="s">
        <v>782</v>
      </c>
      <c r="E61" s="102">
        <v>0.92859999999999998</v>
      </c>
      <c r="F61" s="102">
        <v>0.84619999999999995</v>
      </c>
      <c r="G61" s="103">
        <v>1.45249889966912E-6</v>
      </c>
      <c r="H61" s="103">
        <v>2.09771842868593E-6</v>
      </c>
      <c r="I61" s="13">
        <v>4.1232485921118E-7</v>
      </c>
    </row>
    <row r="62" spans="1:9">
      <c r="A62" s="6" t="s">
        <v>161</v>
      </c>
      <c r="B62" s="101">
        <v>0.16760469147024701</v>
      </c>
      <c r="C62" s="101">
        <v>0.45792364150135401</v>
      </c>
      <c r="D62" s="97" t="s">
        <v>782</v>
      </c>
      <c r="E62" s="102">
        <v>1</v>
      </c>
      <c r="F62" s="102">
        <v>1</v>
      </c>
      <c r="G62" s="103">
        <v>2.6953754573680302E-6</v>
      </c>
      <c r="H62" s="103">
        <v>1.99207912004475E-6</v>
      </c>
      <c r="I62" s="13">
        <v>5.0914434489440802E-6</v>
      </c>
    </row>
    <row r="63" spans="1:9">
      <c r="A63" s="6" t="s">
        <v>171</v>
      </c>
      <c r="B63" s="101">
        <v>0.159035822589364</v>
      </c>
      <c r="C63" s="101">
        <v>0.45792364150135401</v>
      </c>
      <c r="D63" s="97" t="s">
        <v>782</v>
      </c>
      <c r="E63" s="102">
        <v>1</v>
      </c>
      <c r="F63" s="102">
        <v>1</v>
      </c>
      <c r="G63" s="103">
        <v>4.5668356912801096E-6</v>
      </c>
      <c r="H63" s="103">
        <v>3.3650066880701802E-6</v>
      </c>
      <c r="I63" s="13">
        <v>3.4802070196505099E-5</v>
      </c>
    </row>
    <row r="64" spans="1:9">
      <c r="A64" s="6" t="s">
        <v>193</v>
      </c>
      <c r="B64" s="101">
        <v>0.16760469147024701</v>
      </c>
      <c r="C64" s="101">
        <v>0.45792364150135401</v>
      </c>
      <c r="D64" s="97" t="s">
        <v>782</v>
      </c>
      <c r="E64" s="102">
        <v>1</v>
      </c>
      <c r="F64" s="102">
        <v>1</v>
      </c>
      <c r="G64" s="103">
        <v>2.1424013099585499E-6</v>
      </c>
      <c r="H64" s="103">
        <v>1.7640371178857699E-6</v>
      </c>
      <c r="I64" s="13">
        <v>4.15215023027226E-6</v>
      </c>
    </row>
    <row r="65" spans="1:9">
      <c r="A65" s="6" t="s">
        <v>195</v>
      </c>
      <c r="B65" s="101">
        <v>0.16979191201735599</v>
      </c>
      <c r="C65" s="101">
        <v>0.45792364150135401</v>
      </c>
      <c r="D65" s="97" t="s">
        <v>782</v>
      </c>
      <c r="E65" s="102">
        <v>0.96430000000000005</v>
      </c>
      <c r="F65" s="102">
        <v>0.92310000000000003</v>
      </c>
      <c r="G65" s="103">
        <v>3.87876588499197E-6</v>
      </c>
      <c r="H65" s="103">
        <v>2.9837303963851002E-6</v>
      </c>
      <c r="I65" s="13">
        <v>1.00015053838113E-5</v>
      </c>
    </row>
    <row r="66" spans="1:9">
      <c r="A66" s="6" t="s">
        <v>197</v>
      </c>
      <c r="B66" s="101">
        <v>0.159035822589364</v>
      </c>
      <c r="C66" s="101">
        <v>0.45792364150135401</v>
      </c>
      <c r="D66" s="97" t="s">
        <v>782</v>
      </c>
      <c r="E66" s="102">
        <v>1</v>
      </c>
      <c r="F66" s="102">
        <v>1</v>
      </c>
      <c r="G66" s="101">
        <v>1.10454947555499E-4</v>
      </c>
      <c r="H66" s="103">
        <v>6.7526235707563104E-5</v>
      </c>
      <c r="I66" s="12">
        <v>3.01032484917829E-4</v>
      </c>
    </row>
    <row r="67" spans="1:9">
      <c r="A67" s="6" t="s">
        <v>199</v>
      </c>
      <c r="B67" s="101">
        <v>0.16760469147024701</v>
      </c>
      <c r="C67" s="101">
        <v>0.45792364150135401</v>
      </c>
      <c r="D67" s="97" t="s">
        <v>782</v>
      </c>
      <c r="E67" s="102">
        <v>1</v>
      </c>
      <c r="F67" s="102">
        <v>1</v>
      </c>
      <c r="G67" s="101">
        <v>2.0449118015876299E-4</v>
      </c>
      <c r="H67" s="101">
        <v>2.5037423929964801E-4</v>
      </c>
      <c r="I67" s="12">
        <v>1.10865034248271E-4</v>
      </c>
    </row>
    <row r="68" spans="1:9">
      <c r="A68" s="6" t="s">
        <v>145</v>
      </c>
      <c r="B68" s="101">
        <v>0.17650586628899301</v>
      </c>
      <c r="C68" s="101">
        <v>0.46203006175648198</v>
      </c>
      <c r="D68" s="97" t="s">
        <v>782</v>
      </c>
      <c r="E68" s="102">
        <v>0.96430000000000005</v>
      </c>
      <c r="F68" s="102">
        <v>1</v>
      </c>
      <c r="G68" s="103">
        <v>3.25707434464499E-6</v>
      </c>
      <c r="H68" s="103">
        <v>3.1691129778345899E-6</v>
      </c>
      <c r="I68" s="13">
        <v>8.4186929480297806E-6</v>
      </c>
    </row>
    <row r="69" spans="1:9">
      <c r="A69" s="6" t="s">
        <v>219</v>
      </c>
      <c r="B69" s="101">
        <v>0.17650586628899301</v>
      </c>
      <c r="C69" s="101">
        <v>0.46203006175648198</v>
      </c>
      <c r="D69" s="97" t="s">
        <v>782</v>
      </c>
      <c r="E69" s="102">
        <v>1</v>
      </c>
      <c r="F69" s="102">
        <v>1</v>
      </c>
      <c r="G69" s="103">
        <v>2.5534648599463901E-5</v>
      </c>
      <c r="H69" s="103">
        <v>1.6537950376830999E-5</v>
      </c>
      <c r="I69" s="13">
        <v>9.0550190969937203E-5</v>
      </c>
    </row>
    <row r="70" spans="1:9">
      <c r="A70" s="6" t="s">
        <v>252</v>
      </c>
      <c r="B70" s="101">
        <v>0.205255048622275</v>
      </c>
      <c r="C70" s="101">
        <v>0.52949853122847801</v>
      </c>
      <c r="D70" s="97" t="s">
        <v>782</v>
      </c>
      <c r="E70" s="102">
        <v>1</v>
      </c>
      <c r="F70" s="102">
        <v>1</v>
      </c>
      <c r="G70" s="103">
        <v>9.0898522668893595E-6</v>
      </c>
      <c r="H70" s="103">
        <v>1.2026411363424399E-5</v>
      </c>
      <c r="I70" s="13">
        <v>5.9332416356503101E-6</v>
      </c>
    </row>
    <row r="71" spans="1:9">
      <c r="A71" s="6" t="s">
        <v>815</v>
      </c>
      <c r="B71" s="101">
        <v>0.21765647945407099</v>
      </c>
      <c r="C71" s="101">
        <v>0.55346933346892302</v>
      </c>
      <c r="D71" s="97" t="s">
        <v>782</v>
      </c>
      <c r="E71" s="102">
        <v>0.96430000000000005</v>
      </c>
      <c r="F71" s="102">
        <v>0.92310000000000003</v>
      </c>
      <c r="G71" s="103">
        <v>1.3527281297938499E-6</v>
      </c>
      <c r="H71" s="103">
        <v>1.15073911352292E-6</v>
      </c>
      <c r="I71" s="13">
        <v>3.0476532187952898E-6</v>
      </c>
    </row>
    <row r="72" spans="1:9">
      <c r="A72" s="6" t="s">
        <v>205</v>
      </c>
      <c r="B72" s="101">
        <v>0.248522085860018</v>
      </c>
      <c r="C72" s="101">
        <v>0.62305537018427104</v>
      </c>
      <c r="D72" s="97" t="s">
        <v>782</v>
      </c>
      <c r="E72" s="102">
        <v>0.96430000000000005</v>
      </c>
      <c r="F72" s="102">
        <v>1</v>
      </c>
      <c r="G72" s="103">
        <v>1.0188291540378001E-6</v>
      </c>
      <c r="H72" s="103">
        <v>7.5943806331148799E-7</v>
      </c>
      <c r="I72" s="13">
        <v>1.02522889831229E-6</v>
      </c>
    </row>
    <row r="73" spans="1:9">
      <c r="A73" s="6" t="s">
        <v>233</v>
      </c>
      <c r="B73" s="101">
        <v>0.25630558674283799</v>
      </c>
      <c r="C73" s="101">
        <v>0.633644367225349</v>
      </c>
      <c r="D73" s="97" t="s">
        <v>782</v>
      </c>
      <c r="E73" s="102">
        <v>0.85709999999999997</v>
      </c>
      <c r="F73" s="102">
        <v>1</v>
      </c>
      <c r="G73" s="103">
        <v>2.69341219370709E-6</v>
      </c>
      <c r="H73" s="103">
        <v>2.0003706258018399E-6</v>
      </c>
      <c r="I73" s="13">
        <v>3.49443802600994E-6</v>
      </c>
    </row>
    <row r="74" spans="1:9">
      <c r="A74" s="6" t="s">
        <v>152</v>
      </c>
      <c r="B74" s="101">
        <v>0.26241028441172998</v>
      </c>
      <c r="C74" s="101">
        <v>0.639849734592985</v>
      </c>
      <c r="D74" s="97" t="s">
        <v>782</v>
      </c>
      <c r="E74" s="102">
        <v>0.96430000000000005</v>
      </c>
      <c r="F74" s="102">
        <v>0.92310000000000003</v>
      </c>
      <c r="G74" s="103">
        <v>6.55709283599453E-6</v>
      </c>
      <c r="H74" s="103">
        <v>7.1218826719078998E-6</v>
      </c>
      <c r="I74" s="13">
        <v>6.3334072206399501E-6</v>
      </c>
    </row>
    <row r="75" spans="1:9">
      <c r="A75" s="6" t="s">
        <v>167</v>
      </c>
      <c r="B75" s="101">
        <v>0.27233018949300403</v>
      </c>
      <c r="C75" s="101">
        <v>0.64633031639673</v>
      </c>
      <c r="D75" s="97" t="s">
        <v>782</v>
      </c>
      <c r="E75" s="102">
        <v>1</v>
      </c>
      <c r="F75" s="102">
        <v>1</v>
      </c>
      <c r="G75" s="103">
        <v>2.6104186045030299E-5</v>
      </c>
      <c r="H75" s="103">
        <v>1.15348861137533E-5</v>
      </c>
      <c r="I75" s="13">
        <v>3.0995272728337998E-5</v>
      </c>
    </row>
    <row r="76" spans="1:9">
      <c r="A76" s="6" t="s">
        <v>213</v>
      </c>
      <c r="B76" s="101">
        <v>0.27233018949300403</v>
      </c>
      <c r="C76" s="101">
        <v>0.64633031639673</v>
      </c>
      <c r="D76" s="97" t="s">
        <v>782</v>
      </c>
      <c r="E76" s="102">
        <v>1</v>
      </c>
      <c r="F76" s="102">
        <v>1</v>
      </c>
      <c r="G76" s="101">
        <v>8.2809193829959295E-4</v>
      </c>
      <c r="H76" s="101">
        <v>9.1200592137870805E-4</v>
      </c>
      <c r="I76" s="12">
        <v>6.5110242433843698E-4</v>
      </c>
    </row>
    <row r="77" spans="1:9">
      <c r="A77" s="6" t="s">
        <v>239</v>
      </c>
      <c r="B77" s="101">
        <v>0.28478550066851099</v>
      </c>
      <c r="C77" s="101">
        <v>0.66699761998677598</v>
      </c>
      <c r="D77" s="97" t="s">
        <v>782</v>
      </c>
      <c r="E77" s="102">
        <v>1</v>
      </c>
      <c r="F77" s="102">
        <v>1</v>
      </c>
      <c r="G77" s="103">
        <v>2.9643819403025801E-6</v>
      </c>
      <c r="H77" s="103">
        <v>3.4542320797987202E-6</v>
      </c>
      <c r="I77" s="13">
        <v>2.1768744576322701E-6</v>
      </c>
    </row>
    <row r="78" spans="1:9">
      <c r="A78" s="6" t="s">
        <v>116</v>
      </c>
      <c r="B78" s="101">
        <v>0.31080407065840898</v>
      </c>
      <c r="C78" s="101">
        <v>0.67467225094142402</v>
      </c>
      <c r="D78" s="97" t="s">
        <v>782</v>
      </c>
      <c r="E78" s="102">
        <v>0.96430000000000005</v>
      </c>
      <c r="F78" s="102">
        <v>1</v>
      </c>
      <c r="G78" s="103">
        <v>3.3057438068566602E-6</v>
      </c>
      <c r="H78" s="103">
        <v>3.4052329076619398E-6</v>
      </c>
      <c r="I78" s="13">
        <v>2.1518320098261699E-6</v>
      </c>
    </row>
    <row r="79" spans="1:9">
      <c r="A79" s="6" t="s">
        <v>160</v>
      </c>
      <c r="B79" s="101">
        <v>0.31080407065840898</v>
      </c>
      <c r="C79" s="101">
        <v>0.67467225094142402</v>
      </c>
      <c r="D79" s="97" t="s">
        <v>782</v>
      </c>
      <c r="E79" s="102">
        <v>1</v>
      </c>
      <c r="F79" s="102">
        <v>1</v>
      </c>
      <c r="G79" s="103">
        <v>2.7805256423252199E-5</v>
      </c>
      <c r="H79" s="103">
        <v>2.19472024020562E-5</v>
      </c>
      <c r="I79" s="13">
        <v>4.2969677465451503E-5</v>
      </c>
    </row>
    <row r="80" spans="1:9">
      <c r="A80" s="6" t="s">
        <v>184</v>
      </c>
      <c r="B80" s="101">
        <v>0.29760998288885998</v>
      </c>
      <c r="C80" s="101">
        <v>0.67467225094142402</v>
      </c>
      <c r="D80" s="97" t="s">
        <v>782</v>
      </c>
      <c r="E80" s="102">
        <v>1</v>
      </c>
      <c r="F80" s="102">
        <v>1</v>
      </c>
      <c r="G80" s="101">
        <v>1.3218983669304699E-3</v>
      </c>
      <c r="H80" s="101">
        <v>6.9311062054054802E-4</v>
      </c>
      <c r="I80" s="12">
        <v>1.60282921103906E-3</v>
      </c>
    </row>
    <row r="81" spans="1:9">
      <c r="A81" s="6" t="s">
        <v>222</v>
      </c>
      <c r="B81" s="101">
        <v>0.31080407065840898</v>
      </c>
      <c r="C81" s="101">
        <v>0.67467225094142402</v>
      </c>
      <c r="D81" s="97" t="s">
        <v>782</v>
      </c>
      <c r="E81" s="102">
        <v>1</v>
      </c>
      <c r="F81" s="102">
        <v>1</v>
      </c>
      <c r="G81" s="103">
        <v>7.1805817566129496E-5</v>
      </c>
      <c r="H81" s="103">
        <v>8.4587013428642294E-5</v>
      </c>
      <c r="I81" s="13">
        <v>6.4410628946397094E-5</v>
      </c>
    </row>
    <row r="82" spans="1:9">
      <c r="A82" s="6" t="s">
        <v>228</v>
      </c>
      <c r="B82" s="101">
        <v>0.31080407065840898</v>
      </c>
      <c r="C82" s="101">
        <v>0.67467225094142402</v>
      </c>
      <c r="D82" s="97" t="s">
        <v>782</v>
      </c>
      <c r="E82" s="102">
        <v>1</v>
      </c>
      <c r="F82" s="102">
        <v>1</v>
      </c>
      <c r="G82" s="101">
        <v>1.489413658278E-3</v>
      </c>
      <c r="H82" s="101">
        <v>1.5497535922989699E-3</v>
      </c>
      <c r="I82" s="12">
        <v>1.31815024574166E-3</v>
      </c>
    </row>
    <row r="83" spans="1:9">
      <c r="A83" s="6" t="s">
        <v>250</v>
      </c>
      <c r="B83" s="101">
        <v>0.31080407065840898</v>
      </c>
      <c r="C83" s="101">
        <v>0.67467225094142402</v>
      </c>
      <c r="D83" s="97" t="s">
        <v>782</v>
      </c>
      <c r="E83" s="102">
        <v>1</v>
      </c>
      <c r="F83" s="102">
        <v>1</v>
      </c>
      <c r="G83" s="103">
        <v>5.4223939725296899E-5</v>
      </c>
      <c r="H83" s="103">
        <v>4.1510171467493301E-5</v>
      </c>
      <c r="I83" s="13">
        <v>6.6151176351156006E-5</v>
      </c>
    </row>
    <row r="84" spans="1:9">
      <c r="A84" s="6" t="s">
        <v>137</v>
      </c>
      <c r="B84" s="101">
        <v>0.324367865452315</v>
      </c>
      <c r="C84" s="101">
        <v>0.69563228976520597</v>
      </c>
      <c r="D84" s="97" t="s">
        <v>782</v>
      </c>
      <c r="E84" s="102">
        <v>1</v>
      </c>
      <c r="F84" s="102">
        <v>1</v>
      </c>
      <c r="G84" s="101">
        <v>1.19866066266252E-3</v>
      </c>
      <c r="H84" s="101">
        <v>1.1057587952222399E-3</v>
      </c>
      <c r="I84" s="12">
        <v>1.9541395150710099E-3</v>
      </c>
    </row>
    <row r="85" spans="1:9">
      <c r="A85" s="6" t="s">
        <v>118</v>
      </c>
      <c r="B85" s="101">
        <v>0.33830070495789799</v>
      </c>
      <c r="C85" s="101">
        <v>0.71687530336316496</v>
      </c>
      <c r="D85" s="97" t="s">
        <v>782</v>
      </c>
      <c r="E85" s="102">
        <v>1</v>
      </c>
      <c r="F85" s="102">
        <v>1</v>
      </c>
      <c r="G85" s="103">
        <v>9.8994347356218602E-6</v>
      </c>
      <c r="H85" s="103">
        <v>6.8354790033889001E-6</v>
      </c>
      <c r="I85" s="13">
        <v>9.1676836052643099E-5</v>
      </c>
    </row>
    <row r="86" spans="1:9">
      <c r="A86" s="6" t="s">
        <v>143</v>
      </c>
      <c r="B86" s="101">
        <v>0.35260156784019703</v>
      </c>
      <c r="C86" s="101">
        <v>0.72141470201787405</v>
      </c>
      <c r="D86" s="97" t="s">
        <v>782</v>
      </c>
      <c r="E86" s="102">
        <v>1</v>
      </c>
      <c r="F86" s="102">
        <v>1</v>
      </c>
      <c r="G86" s="103">
        <v>3.8684236350296503E-5</v>
      </c>
      <c r="H86" s="103">
        <v>3.3519350697556697E-5</v>
      </c>
      <c r="I86" s="12">
        <v>1.1278086469865099E-4</v>
      </c>
    </row>
    <row r="87" spans="1:9">
      <c r="A87" s="6" t="s">
        <v>192</v>
      </c>
      <c r="B87" s="101">
        <v>0.34753854334731399</v>
      </c>
      <c r="C87" s="101">
        <v>0.72141470201787405</v>
      </c>
      <c r="D87" s="97" t="s">
        <v>782</v>
      </c>
      <c r="E87" s="102">
        <v>0.89290000000000003</v>
      </c>
      <c r="F87" s="102">
        <v>0.84619999999999995</v>
      </c>
      <c r="G87" s="103">
        <v>3.32308637055036E-6</v>
      </c>
      <c r="H87" s="103">
        <v>3.7222242730707501E-6</v>
      </c>
      <c r="I87" s="13">
        <v>1.8816432332007899E-6</v>
      </c>
    </row>
    <row r="88" spans="1:9">
      <c r="A88" s="6" t="s">
        <v>214</v>
      </c>
      <c r="B88" s="101">
        <v>0.35260156784019703</v>
      </c>
      <c r="C88" s="101">
        <v>0.72141470201787405</v>
      </c>
      <c r="D88" s="97" t="s">
        <v>782</v>
      </c>
      <c r="E88" s="102">
        <v>1</v>
      </c>
      <c r="F88" s="102">
        <v>1</v>
      </c>
      <c r="G88" s="103">
        <v>1.9487167603784601E-6</v>
      </c>
      <c r="H88" s="103">
        <v>2.2171523840335901E-6</v>
      </c>
      <c r="I88" s="13">
        <v>1.2878644864288201E-6</v>
      </c>
    </row>
    <row r="89" spans="1:9">
      <c r="A89" s="6" t="s">
        <v>125</v>
      </c>
      <c r="B89" s="101">
        <v>0.36726863628643203</v>
      </c>
      <c r="C89" s="101">
        <v>0.73453727257286405</v>
      </c>
      <c r="D89" s="97" t="s">
        <v>782</v>
      </c>
      <c r="E89" s="102">
        <v>1</v>
      </c>
      <c r="F89" s="102">
        <v>1</v>
      </c>
      <c r="G89" s="101">
        <v>2.0899200058932099E-3</v>
      </c>
      <c r="H89" s="101">
        <v>2.25839303970439E-3</v>
      </c>
      <c r="I89" s="12">
        <v>1.2799382199640099E-3</v>
      </c>
    </row>
    <row r="90" spans="1:9">
      <c r="A90" s="6" t="s">
        <v>819</v>
      </c>
      <c r="B90" s="101">
        <v>0.36726863628643203</v>
      </c>
      <c r="C90" s="101">
        <v>0.73453727257286405</v>
      </c>
      <c r="D90" s="97" t="s">
        <v>782</v>
      </c>
      <c r="E90" s="102">
        <v>1</v>
      </c>
      <c r="F90" s="102">
        <v>1</v>
      </c>
      <c r="G90" s="103">
        <v>2.8697084370725999E-6</v>
      </c>
      <c r="H90" s="103">
        <v>2.6198018816541998E-6</v>
      </c>
      <c r="I90" s="13">
        <v>3.1794445037635699E-6</v>
      </c>
    </row>
    <row r="91" spans="1:9">
      <c r="A91" s="6" t="s">
        <v>187</v>
      </c>
      <c r="B91" s="101">
        <v>0.38229972619710001</v>
      </c>
      <c r="C91" s="101">
        <v>0.74779506882509705</v>
      </c>
      <c r="D91" s="97" t="s">
        <v>782</v>
      </c>
      <c r="E91" s="102">
        <v>1</v>
      </c>
      <c r="F91" s="102">
        <v>1</v>
      </c>
      <c r="G91" s="101">
        <v>2.72499214477963E-3</v>
      </c>
      <c r="H91" s="101">
        <v>3.2445035381368599E-3</v>
      </c>
      <c r="I91" s="12">
        <v>1.17698603214316E-3</v>
      </c>
    </row>
    <row r="92" spans="1:9">
      <c r="A92" s="6" t="s">
        <v>202</v>
      </c>
      <c r="B92" s="101">
        <v>0.38229972619710001</v>
      </c>
      <c r="C92" s="101">
        <v>0.74779506882509705</v>
      </c>
      <c r="D92" s="97" t="s">
        <v>782</v>
      </c>
      <c r="E92" s="102">
        <v>1</v>
      </c>
      <c r="F92" s="102">
        <v>1</v>
      </c>
      <c r="G92" s="103">
        <v>5.6197904362031901E-6</v>
      </c>
      <c r="H92" s="103">
        <v>5.1915247322604403E-6</v>
      </c>
      <c r="I92" s="13">
        <v>6.6457338260218596E-6</v>
      </c>
    </row>
    <row r="93" spans="1:9">
      <c r="A93" s="6" t="s">
        <v>119</v>
      </c>
      <c r="B93" s="101">
        <v>0.39769182986673501</v>
      </c>
      <c r="C93" s="101">
        <v>0.75307601825828496</v>
      </c>
      <c r="D93" s="97" t="s">
        <v>782</v>
      </c>
      <c r="E93" s="102">
        <v>1</v>
      </c>
      <c r="F93" s="102">
        <v>1</v>
      </c>
      <c r="G93" s="101">
        <v>1.2388460773376899E-2</v>
      </c>
      <c r="H93" s="101">
        <v>1.66211105083767E-2</v>
      </c>
      <c r="I93" s="12">
        <v>1.17682480415656E-2</v>
      </c>
    </row>
    <row r="94" spans="1:9">
      <c r="A94" s="6" t="s">
        <v>255</v>
      </c>
      <c r="B94" s="101">
        <v>0.39769182986673501</v>
      </c>
      <c r="C94" s="101">
        <v>0.75307601825828496</v>
      </c>
      <c r="D94" s="97" t="s">
        <v>782</v>
      </c>
      <c r="E94" s="102">
        <v>1</v>
      </c>
      <c r="F94" s="102">
        <v>1</v>
      </c>
      <c r="G94" s="101">
        <v>1.6067113236735699E-4</v>
      </c>
      <c r="H94" s="101">
        <v>1.7382826322087701E-4</v>
      </c>
      <c r="I94" s="12">
        <v>1.13373157498871E-4</v>
      </c>
    </row>
    <row r="95" spans="1:9">
      <c r="A95" s="6" t="s">
        <v>234</v>
      </c>
      <c r="B95" s="101">
        <v>0.39769182986673501</v>
      </c>
      <c r="C95" s="101">
        <v>0.75307601825828496</v>
      </c>
      <c r="D95" s="97" t="s">
        <v>782</v>
      </c>
      <c r="E95" s="102">
        <v>1</v>
      </c>
      <c r="F95" s="102">
        <v>1</v>
      </c>
      <c r="G95" s="101">
        <v>1.81335586744372E-4</v>
      </c>
      <c r="H95" s="101">
        <v>1.2424209302156299E-4</v>
      </c>
      <c r="I95" s="12">
        <v>2.2998663837142099E-4</v>
      </c>
    </row>
    <row r="96" spans="1:9">
      <c r="A96" s="6" t="s">
        <v>122</v>
      </c>
      <c r="B96" s="101">
        <v>0.41344155945530803</v>
      </c>
      <c r="C96" s="101">
        <v>0.77465892192678798</v>
      </c>
      <c r="D96" s="97" t="s">
        <v>782</v>
      </c>
      <c r="E96" s="102">
        <v>1</v>
      </c>
      <c r="F96" s="102">
        <v>1</v>
      </c>
      <c r="G96" s="101">
        <v>2.2871163472683499E-4</v>
      </c>
      <c r="H96" s="101">
        <v>2.3627196908868701E-4</v>
      </c>
      <c r="I96" s="12">
        <v>1.7593719658584399E-4</v>
      </c>
    </row>
    <row r="97" spans="1:9">
      <c r="A97" s="6" t="s">
        <v>237</v>
      </c>
      <c r="B97" s="101">
        <v>0.42954469443627302</v>
      </c>
      <c r="C97" s="101">
        <v>0.78019342458833296</v>
      </c>
      <c r="D97" s="97" t="s">
        <v>782</v>
      </c>
      <c r="E97" s="102">
        <v>1</v>
      </c>
      <c r="F97" s="102">
        <v>1</v>
      </c>
      <c r="G97" s="103">
        <v>4.5095440821232198E-6</v>
      </c>
      <c r="H97" s="103">
        <v>3.2453082082140899E-6</v>
      </c>
      <c r="I97" s="13">
        <v>7.9634553952286592E-6</v>
      </c>
    </row>
    <row r="98" spans="1:9">
      <c r="A98" s="6" t="s">
        <v>242</v>
      </c>
      <c r="B98" s="101">
        <v>0.42954469443627302</v>
      </c>
      <c r="C98" s="101">
        <v>0.78019342458833296</v>
      </c>
      <c r="D98" s="97" t="s">
        <v>782</v>
      </c>
      <c r="E98" s="102">
        <v>1</v>
      </c>
      <c r="F98" s="102">
        <v>1</v>
      </c>
      <c r="G98" s="103">
        <v>1.08043587495737E-5</v>
      </c>
      <c r="H98" s="103">
        <v>1.04071449688626E-5</v>
      </c>
      <c r="I98" s="13">
        <v>1.29735207095154E-5</v>
      </c>
    </row>
    <row r="99" spans="1:9">
      <c r="A99" s="6" t="s">
        <v>247</v>
      </c>
      <c r="B99" s="101">
        <v>0.42954469443627302</v>
      </c>
      <c r="C99" s="101">
        <v>0.78019342458833296</v>
      </c>
      <c r="D99" s="97" t="s">
        <v>782</v>
      </c>
      <c r="E99" s="102">
        <v>1</v>
      </c>
      <c r="F99" s="102">
        <v>1</v>
      </c>
      <c r="G99" s="103">
        <v>2.8007128257628899E-6</v>
      </c>
      <c r="H99" s="103">
        <v>2.67637583461625E-6</v>
      </c>
      <c r="I99" s="13">
        <v>4.2391596208458002E-6</v>
      </c>
    </row>
    <row r="100" spans="1:9">
      <c r="A100" s="6" t="s">
        <v>816</v>
      </c>
      <c r="B100" s="101">
        <v>0.44599662620304298</v>
      </c>
      <c r="C100" s="101">
        <v>0.80189292388021904</v>
      </c>
      <c r="D100" s="97" t="s">
        <v>782</v>
      </c>
      <c r="E100" s="102">
        <v>1</v>
      </c>
      <c r="F100" s="102">
        <v>1</v>
      </c>
      <c r="G100" s="103">
        <v>1.91191606412198E-5</v>
      </c>
      <c r="H100" s="103">
        <v>1.7624813835973899E-5</v>
      </c>
      <c r="I100" s="13">
        <v>2.8450800153989999E-5</v>
      </c>
    </row>
    <row r="101" spans="1:9">
      <c r="A101" s="6" t="s">
        <v>236</v>
      </c>
      <c r="B101" s="101">
        <v>0.46279190074974202</v>
      </c>
      <c r="C101" s="101">
        <v>0.81561344884608</v>
      </c>
      <c r="D101" s="97" t="s">
        <v>782</v>
      </c>
      <c r="E101" s="102">
        <v>1</v>
      </c>
      <c r="F101" s="102">
        <v>1</v>
      </c>
      <c r="G101" s="103">
        <v>1.3168288216876401E-6</v>
      </c>
      <c r="H101" s="103">
        <v>1.37025522402621E-6</v>
      </c>
      <c r="I101" s="13">
        <v>1.0835321775952101E-6</v>
      </c>
    </row>
    <row r="102" spans="1:9">
      <c r="A102" s="6" t="s">
        <v>245</v>
      </c>
      <c r="B102" s="101">
        <v>0.46279190074974202</v>
      </c>
      <c r="C102" s="101">
        <v>0.81561344884608</v>
      </c>
      <c r="D102" s="97" t="s">
        <v>782</v>
      </c>
      <c r="E102" s="102">
        <v>1</v>
      </c>
      <c r="F102" s="102">
        <v>1</v>
      </c>
      <c r="G102" s="103">
        <v>8.9859666718147997E-5</v>
      </c>
      <c r="H102" s="103">
        <v>7.8735911853630903E-5</v>
      </c>
      <c r="I102" s="12">
        <v>1.0617802502026001E-4</v>
      </c>
    </row>
    <row r="103" spans="1:9">
      <c r="A103" s="6" t="s">
        <v>166</v>
      </c>
      <c r="B103" s="101">
        <v>0.47992468654659098</v>
      </c>
      <c r="C103" s="101">
        <v>0.82938440976012795</v>
      </c>
      <c r="D103" s="97" t="s">
        <v>782</v>
      </c>
      <c r="E103" s="102">
        <v>1</v>
      </c>
      <c r="F103" s="102">
        <v>1</v>
      </c>
      <c r="G103" s="101">
        <v>1.4627637836188301E-4</v>
      </c>
      <c r="H103" s="101">
        <v>1.4909200772863799E-4</v>
      </c>
      <c r="I103" s="12">
        <v>1.4627637836188301E-4</v>
      </c>
    </row>
    <row r="104" spans="1:9">
      <c r="A104" s="6" t="s">
        <v>203</v>
      </c>
      <c r="B104" s="101">
        <v>0.47992468654659098</v>
      </c>
      <c r="C104" s="101">
        <v>0.82938440976012795</v>
      </c>
      <c r="D104" s="97" t="s">
        <v>782</v>
      </c>
      <c r="E104" s="102">
        <v>1</v>
      </c>
      <c r="F104" s="102">
        <v>1</v>
      </c>
      <c r="G104" s="103">
        <v>1.45091009536601E-5</v>
      </c>
      <c r="H104" s="103">
        <v>1.39755305940034E-5</v>
      </c>
      <c r="I104" s="13">
        <v>1.8850096231322401E-5</v>
      </c>
    </row>
    <row r="105" spans="1:9">
      <c r="A105" s="6" t="s">
        <v>163</v>
      </c>
      <c r="B105" s="101">
        <v>0.497388298719041</v>
      </c>
      <c r="C105" s="101">
        <v>0.84319159211418404</v>
      </c>
      <c r="D105" s="97" t="s">
        <v>782</v>
      </c>
      <c r="E105" s="102">
        <v>1</v>
      </c>
      <c r="F105" s="102">
        <v>1</v>
      </c>
      <c r="G105" s="101">
        <v>3.0999370512786598E-4</v>
      </c>
      <c r="H105" s="101">
        <v>2.8883962235591002E-4</v>
      </c>
      <c r="I105" s="12">
        <v>3.1768818845016199E-4</v>
      </c>
    </row>
    <row r="106" spans="1:9">
      <c r="A106" s="6" t="s">
        <v>182</v>
      </c>
      <c r="B106" s="101">
        <v>0.497388298719041</v>
      </c>
      <c r="C106" s="101">
        <v>0.84319159211418404</v>
      </c>
      <c r="D106" s="97" t="s">
        <v>782</v>
      </c>
      <c r="E106" s="102">
        <v>1</v>
      </c>
      <c r="F106" s="102">
        <v>1</v>
      </c>
      <c r="G106" s="103">
        <v>1.6260254272187199E-5</v>
      </c>
      <c r="H106" s="103">
        <v>1.9269512994098801E-5</v>
      </c>
      <c r="I106" s="13">
        <v>1.43951029388746E-5</v>
      </c>
    </row>
    <row r="107" spans="1:9">
      <c r="A107" s="6" t="s">
        <v>257</v>
      </c>
      <c r="B107" s="101">
        <v>0.51517568133853398</v>
      </c>
      <c r="C107" s="101">
        <v>0.84753259926929603</v>
      </c>
      <c r="D107" s="97" t="s">
        <v>782</v>
      </c>
      <c r="E107" s="102">
        <v>1</v>
      </c>
      <c r="F107" s="102">
        <v>1</v>
      </c>
      <c r="G107" s="101">
        <v>1.03744702841125E-4</v>
      </c>
      <c r="H107" s="101">
        <v>1.2017751027783299E-4</v>
      </c>
      <c r="I107" s="13">
        <v>7.3336271112378401E-5</v>
      </c>
    </row>
    <row r="108" spans="1:9">
      <c r="A108" s="6" t="s">
        <v>180</v>
      </c>
      <c r="B108" s="101">
        <v>0.53327893886607403</v>
      </c>
      <c r="C108" s="101">
        <v>0.84753259926929603</v>
      </c>
      <c r="D108" s="97" t="s">
        <v>782</v>
      </c>
      <c r="E108" s="102">
        <v>1</v>
      </c>
      <c r="F108" s="102">
        <v>1</v>
      </c>
      <c r="G108" s="101">
        <v>1.7995245011402799E-3</v>
      </c>
      <c r="H108" s="101">
        <v>2.02030614119041E-3</v>
      </c>
      <c r="I108" s="12">
        <v>1.7164503877948999E-3</v>
      </c>
    </row>
    <row r="109" spans="1:9">
      <c r="A109" s="6" t="s">
        <v>191</v>
      </c>
      <c r="B109" s="101">
        <v>0.51517568133853398</v>
      </c>
      <c r="C109" s="101">
        <v>0.84753259926929603</v>
      </c>
      <c r="D109" s="97" t="s">
        <v>782</v>
      </c>
      <c r="E109" s="102">
        <v>1</v>
      </c>
      <c r="F109" s="102">
        <v>1</v>
      </c>
      <c r="G109" s="101">
        <v>7.4545808066793298E-3</v>
      </c>
      <c r="H109" s="101">
        <v>8.0361032563167206E-3</v>
      </c>
      <c r="I109" s="12">
        <v>6.6731949463999501E-3</v>
      </c>
    </row>
    <row r="110" spans="1:9">
      <c r="A110" s="6" t="s">
        <v>211</v>
      </c>
      <c r="B110" s="101">
        <v>0.51517568133853398</v>
      </c>
      <c r="C110" s="101">
        <v>0.84753259926929603</v>
      </c>
      <c r="D110" s="97" t="s">
        <v>782</v>
      </c>
      <c r="E110" s="102">
        <v>1</v>
      </c>
      <c r="F110" s="102">
        <v>1</v>
      </c>
      <c r="G110" s="101">
        <v>4.3675366957555903E-3</v>
      </c>
      <c r="H110" s="101">
        <v>4.7424603119027003E-3</v>
      </c>
      <c r="I110" s="12">
        <v>4.0080397079687103E-3</v>
      </c>
    </row>
    <row r="111" spans="1:9">
      <c r="A111" s="6" t="s">
        <v>229</v>
      </c>
      <c r="B111" s="101">
        <v>0.53327893886607403</v>
      </c>
      <c r="C111" s="101">
        <v>0.84753259926929603</v>
      </c>
      <c r="D111" s="97" t="s">
        <v>782</v>
      </c>
      <c r="E111" s="102">
        <v>1</v>
      </c>
      <c r="F111" s="102">
        <v>1</v>
      </c>
      <c r="G111" s="101">
        <v>1.21108645725142E-3</v>
      </c>
      <c r="H111" s="101">
        <v>1.55971600862844E-3</v>
      </c>
      <c r="I111" s="12">
        <v>1.15455063617677E-3</v>
      </c>
    </row>
    <row r="112" spans="1:9">
      <c r="A112" s="6" t="s">
        <v>230</v>
      </c>
      <c r="B112" s="101">
        <v>0.53327893886607403</v>
      </c>
      <c r="C112" s="101">
        <v>0.84753259926929603</v>
      </c>
      <c r="D112" s="97" t="s">
        <v>782</v>
      </c>
      <c r="E112" s="102">
        <v>0.96430000000000005</v>
      </c>
      <c r="F112" s="102">
        <v>1</v>
      </c>
      <c r="G112" s="103">
        <v>9.24812136762186E-6</v>
      </c>
      <c r="H112" s="103">
        <v>7.3190098008307103E-6</v>
      </c>
      <c r="I112" s="13">
        <v>9.9112515711630598E-6</v>
      </c>
    </row>
    <row r="113" spans="1:9">
      <c r="A113" s="6" t="s">
        <v>263</v>
      </c>
      <c r="B113" s="101">
        <v>0.53327893886607403</v>
      </c>
      <c r="C113" s="101">
        <v>0.84753259926929603</v>
      </c>
      <c r="D113" s="97" t="s">
        <v>782</v>
      </c>
      <c r="E113" s="102">
        <v>1</v>
      </c>
      <c r="F113" s="102">
        <v>1</v>
      </c>
      <c r="G113" s="103">
        <v>3.7945115244504E-5</v>
      </c>
      <c r="H113" s="103">
        <v>4.6430384286412202E-5</v>
      </c>
      <c r="I113" s="13">
        <v>3.7945115244504E-5</v>
      </c>
    </row>
    <row r="114" spans="1:9">
      <c r="A114" s="6" t="s">
        <v>148</v>
      </c>
      <c r="B114" s="101">
        <v>0.57039922601107296</v>
      </c>
      <c r="C114" s="101">
        <v>0.87374339213978303</v>
      </c>
      <c r="D114" s="97" t="s">
        <v>782</v>
      </c>
      <c r="E114" s="102">
        <v>1</v>
      </c>
      <c r="F114" s="102">
        <v>1</v>
      </c>
      <c r="G114" s="103">
        <v>5.58072935055995E-5</v>
      </c>
      <c r="H114" s="103">
        <v>6.0124247983852097E-5</v>
      </c>
      <c r="I114" s="13">
        <v>3.9992082257619498E-5</v>
      </c>
    </row>
    <row r="115" spans="1:9">
      <c r="A115" s="6" t="s">
        <v>264</v>
      </c>
      <c r="B115" s="101">
        <v>0.58939775468714295</v>
      </c>
      <c r="C115" s="101">
        <v>0.87374339213978303</v>
      </c>
      <c r="D115" s="97" t="s">
        <v>782</v>
      </c>
      <c r="E115" s="102">
        <v>1</v>
      </c>
      <c r="F115" s="102">
        <v>1</v>
      </c>
      <c r="G115" s="101">
        <v>6.9558393472416802E-4</v>
      </c>
      <c r="H115" s="101">
        <v>6.8467100069485095E-4</v>
      </c>
      <c r="I115" s="12">
        <v>6.9558393472416802E-4</v>
      </c>
    </row>
    <row r="116" spans="1:9">
      <c r="A116" s="6" t="s">
        <v>169</v>
      </c>
      <c r="B116" s="101">
        <v>0.60867517205243304</v>
      </c>
      <c r="C116" s="101">
        <v>0.87374339213978303</v>
      </c>
      <c r="D116" s="97" t="s">
        <v>782</v>
      </c>
      <c r="E116" s="102">
        <v>1</v>
      </c>
      <c r="F116" s="102">
        <v>1</v>
      </c>
      <c r="G116" s="101">
        <v>2.6573976295174098E-4</v>
      </c>
      <c r="H116" s="101">
        <v>2.27525870438381E-4</v>
      </c>
      <c r="I116" s="12">
        <v>2.7036103852395599E-4</v>
      </c>
    </row>
    <row r="117" spans="1:9">
      <c r="A117" s="6" t="s">
        <v>178</v>
      </c>
      <c r="B117" s="101">
        <v>0.57039922601107296</v>
      </c>
      <c r="C117" s="101">
        <v>0.87374339213978303</v>
      </c>
      <c r="D117" s="97" t="s">
        <v>782</v>
      </c>
      <c r="E117" s="102">
        <v>1</v>
      </c>
      <c r="F117" s="102">
        <v>1</v>
      </c>
      <c r="G117" s="103">
        <v>2.5896159209346001E-5</v>
      </c>
      <c r="H117" s="103">
        <v>2.46860778292766E-5</v>
      </c>
      <c r="I117" s="13">
        <v>2.6600880687874301E-5</v>
      </c>
    </row>
    <row r="118" spans="1:9">
      <c r="A118" s="6" t="s">
        <v>188</v>
      </c>
      <c r="B118" s="101">
        <v>0.60867517205243304</v>
      </c>
      <c r="C118" s="101">
        <v>0.87374339213978303</v>
      </c>
      <c r="D118" s="97" t="s">
        <v>782</v>
      </c>
      <c r="E118" s="102">
        <v>1</v>
      </c>
      <c r="F118" s="102">
        <v>1</v>
      </c>
      <c r="G118" s="103">
        <v>1.7481738813044099E-6</v>
      </c>
      <c r="H118" s="103">
        <v>1.71949565830338E-6</v>
      </c>
      <c r="I118" s="13">
        <v>1.7481738813044099E-6</v>
      </c>
    </row>
    <row r="119" spans="1:9">
      <c r="A119" s="6" t="s">
        <v>190</v>
      </c>
      <c r="B119" s="101">
        <v>0.60867517205243304</v>
      </c>
      <c r="C119" s="101">
        <v>0.87374339213978303</v>
      </c>
      <c r="D119" s="97" t="s">
        <v>782</v>
      </c>
      <c r="E119" s="102">
        <v>1</v>
      </c>
      <c r="F119" s="102">
        <v>1</v>
      </c>
      <c r="G119" s="101">
        <v>3.3442176821307698E-4</v>
      </c>
      <c r="H119" s="101">
        <v>3.5303514471356001E-4</v>
      </c>
      <c r="I119" s="12">
        <v>2.1918453932486901E-4</v>
      </c>
    </row>
    <row r="120" spans="1:9">
      <c r="A120" s="6" t="s">
        <v>206</v>
      </c>
      <c r="B120" s="101">
        <v>0.56572074659324401</v>
      </c>
      <c r="C120" s="101">
        <v>0.87374339213978303</v>
      </c>
      <c r="D120" s="97" t="s">
        <v>782</v>
      </c>
      <c r="E120" s="102">
        <v>0.92859999999999998</v>
      </c>
      <c r="F120" s="102">
        <v>1</v>
      </c>
      <c r="G120" s="103">
        <v>1.24067237535295E-6</v>
      </c>
      <c r="H120" s="103">
        <v>1.2107456244628099E-6</v>
      </c>
      <c r="I120" s="13">
        <v>1.24067237535295E-6</v>
      </c>
    </row>
    <row r="121" spans="1:9">
      <c r="A121" s="6" t="s">
        <v>224</v>
      </c>
      <c r="B121" s="101">
        <v>0.60867517205243304</v>
      </c>
      <c r="C121" s="101">
        <v>0.87374339213978303</v>
      </c>
      <c r="D121" s="97" t="s">
        <v>782</v>
      </c>
      <c r="E121" s="102">
        <v>1</v>
      </c>
      <c r="F121" s="102">
        <v>1</v>
      </c>
      <c r="G121" s="103">
        <v>4.5771925056576002E-6</v>
      </c>
      <c r="H121" s="103">
        <v>4.5163275793402502E-6</v>
      </c>
      <c r="I121" s="13">
        <v>4.6814740875367297E-6</v>
      </c>
    </row>
    <row r="122" spans="1:9">
      <c r="A122" s="6" t="s">
        <v>273</v>
      </c>
      <c r="B122" s="101">
        <v>0.58939775468714295</v>
      </c>
      <c r="C122" s="101">
        <v>0.87374339213978303</v>
      </c>
      <c r="D122" s="97" t="s">
        <v>782</v>
      </c>
      <c r="E122" s="102">
        <v>1</v>
      </c>
      <c r="F122" s="102">
        <v>1</v>
      </c>
      <c r="G122" s="101">
        <v>1.09577672475267E-4</v>
      </c>
      <c r="H122" s="101">
        <v>1.0612964127948301E-4</v>
      </c>
      <c r="I122" s="12">
        <v>1.09577672475267E-4</v>
      </c>
    </row>
    <row r="123" spans="1:9">
      <c r="A123" s="6" t="s">
        <v>240</v>
      </c>
      <c r="B123" s="101">
        <v>0.58939775468714295</v>
      </c>
      <c r="C123" s="101">
        <v>0.87374339213978303</v>
      </c>
      <c r="D123" s="97" t="s">
        <v>782</v>
      </c>
      <c r="E123" s="102">
        <v>1</v>
      </c>
      <c r="F123" s="102">
        <v>1</v>
      </c>
      <c r="G123" s="103">
        <v>4.5738248331254802E-6</v>
      </c>
      <c r="H123" s="103">
        <v>3.0771791020431599E-6</v>
      </c>
      <c r="I123" s="13">
        <v>6.6160784901051597E-6</v>
      </c>
    </row>
    <row r="124" spans="1:9">
      <c r="A124" s="6" t="s">
        <v>243</v>
      </c>
      <c r="B124" s="101">
        <v>0.58939775468714295</v>
      </c>
      <c r="C124" s="101">
        <v>0.87374339213978303</v>
      </c>
      <c r="D124" s="97" t="s">
        <v>782</v>
      </c>
      <c r="E124" s="102">
        <v>1</v>
      </c>
      <c r="F124" s="102">
        <v>1</v>
      </c>
      <c r="G124" s="103">
        <v>3.1089077492384602E-6</v>
      </c>
      <c r="H124" s="103">
        <v>2.8419334784930799E-6</v>
      </c>
      <c r="I124" s="13">
        <v>3.93772387651636E-6</v>
      </c>
    </row>
    <row r="125" spans="1:9">
      <c r="A125" s="6" t="s">
        <v>249</v>
      </c>
      <c r="B125" s="101">
        <v>0.60867517205243304</v>
      </c>
      <c r="C125" s="101">
        <v>0.87374339213978303</v>
      </c>
      <c r="D125" s="97" t="s">
        <v>782</v>
      </c>
      <c r="E125" s="102">
        <v>1</v>
      </c>
      <c r="F125" s="102">
        <v>1</v>
      </c>
      <c r="G125" s="103">
        <v>5.1786496632236397E-6</v>
      </c>
      <c r="H125" s="103">
        <v>4.7394701337119397E-6</v>
      </c>
      <c r="I125" s="13">
        <v>6.6908981922309003E-6</v>
      </c>
    </row>
    <row r="126" spans="1:9">
      <c r="A126" s="6" t="s">
        <v>147</v>
      </c>
      <c r="B126" s="101">
        <v>0.62386801449525797</v>
      </c>
      <c r="C126" s="101">
        <v>0.88049865003916095</v>
      </c>
      <c r="D126" s="97" t="s">
        <v>782</v>
      </c>
      <c r="E126" s="102">
        <v>0.92859999999999998</v>
      </c>
      <c r="F126" s="102">
        <v>0.92310000000000003</v>
      </c>
      <c r="G126" s="103">
        <v>1.4417785486424E-6</v>
      </c>
      <c r="H126" s="103">
        <v>1.37491845618987E-6</v>
      </c>
      <c r="I126" s="13">
        <v>3.0110315087286199E-6</v>
      </c>
    </row>
    <row r="127" spans="1:9">
      <c r="A127" s="6" t="s">
        <v>227</v>
      </c>
      <c r="B127" s="101">
        <v>0.62822094693805297</v>
      </c>
      <c r="C127" s="101">
        <v>0.88049865003916095</v>
      </c>
      <c r="D127" s="97" t="s">
        <v>782</v>
      </c>
      <c r="E127" s="102">
        <v>1</v>
      </c>
      <c r="F127" s="102">
        <v>1</v>
      </c>
      <c r="G127" s="101">
        <v>3.5907096232309102E-4</v>
      </c>
      <c r="H127" s="101">
        <v>3.89011799684098E-4</v>
      </c>
      <c r="I127" s="12">
        <v>1.9092220001109501E-4</v>
      </c>
    </row>
    <row r="128" spans="1:9">
      <c r="A128" s="6" t="s">
        <v>823</v>
      </c>
      <c r="B128" s="101">
        <v>0.62822094693805297</v>
      </c>
      <c r="C128" s="101">
        <v>0.88049865003916095</v>
      </c>
      <c r="D128" s="97" t="s">
        <v>782</v>
      </c>
      <c r="E128" s="102">
        <v>1</v>
      </c>
      <c r="F128" s="102">
        <v>1</v>
      </c>
      <c r="G128" s="101">
        <v>1.7936676741074999E-4</v>
      </c>
      <c r="H128" s="101">
        <v>2.13156826238537E-4</v>
      </c>
      <c r="I128" s="12">
        <v>1.6384974340811101E-4</v>
      </c>
    </row>
    <row r="129" spans="1:9">
      <c r="A129" s="6" t="s">
        <v>194</v>
      </c>
      <c r="B129" s="101">
        <v>0.64802376747475099</v>
      </c>
      <c r="C129" s="101">
        <v>0.89417233031399701</v>
      </c>
      <c r="D129" s="97" t="s">
        <v>782</v>
      </c>
      <c r="E129" s="102">
        <v>1</v>
      </c>
      <c r="F129" s="102">
        <v>1</v>
      </c>
      <c r="G129" s="103">
        <v>1.4348452078649299E-6</v>
      </c>
      <c r="H129" s="103">
        <v>1.31992075262379E-6</v>
      </c>
      <c r="I129" s="13">
        <v>1.50673763778698E-6</v>
      </c>
    </row>
    <row r="130" spans="1:9">
      <c r="A130" s="6" t="s">
        <v>824</v>
      </c>
      <c r="B130" s="101">
        <v>0.64802376747475099</v>
      </c>
      <c r="C130" s="101">
        <v>0.89417233031399701</v>
      </c>
      <c r="D130" s="97" t="s">
        <v>782</v>
      </c>
      <c r="E130" s="102">
        <v>1</v>
      </c>
      <c r="F130" s="102">
        <v>1</v>
      </c>
      <c r="G130" s="103">
        <v>1.8729862811291901E-6</v>
      </c>
      <c r="H130" s="103">
        <v>1.56786915242613E-6</v>
      </c>
      <c r="I130" s="13">
        <v>2.07391231412339E-6</v>
      </c>
    </row>
    <row r="131" spans="1:9">
      <c r="A131" s="6" t="s">
        <v>154</v>
      </c>
      <c r="B131" s="101">
        <v>0.66807205357650301</v>
      </c>
      <c r="C131" s="101">
        <v>0.90776202699707997</v>
      </c>
      <c r="D131" s="97" t="s">
        <v>782</v>
      </c>
      <c r="E131" s="102">
        <v>1</v>
      </c>
      <c r="F131" s="102">
        <v>1</v>
      </c>
      <c r="G131" s="103">
        <v>9.0604159866672501E-5</v>
      </c>
      <c r="H131" s="103">
        <v>9.3046421679666001E-5</v>
      </c>
      <c r="I131" s="13">
        <v>9.0604159866672501E-5</v>
      </c>
    </row>
    <row r="132" spans="1:9">
      <c r="A132" s="6" t="s">
        <v>248</v>
      </c>
      <c r="B132" s="101">
        <v>0.66807205357650301</v>
      </c>
      <c r="C132" s="101">
        <v>0.90776202699707997</v>
      </c>
      <c r="D132" s="97" t="s">
        <v>782</v>
      </c>
      <c r="E132" s="102">
        <v>1</v>
      </c>
      <c r="F132" s="102">
        <v>1</v>
      </c>
      <c r="G132" s="103">
        <v>7.1078210367186503E-6</v>
      </c>
      <c r="H132" s="103">
        <v>6.9025363628371302E-6</v>
      </c>
      <c r="I132" s="13">
        <v>7.2469409451438497E-6</v>
      </c>
    </row>
    <row r="133" spans="1:9">
      <c r="A133" s="6" t="s">
        <v>151</v>
      </c>
      <c r="B133" s="101">
        <v>0.68835347544430303</v>
      </c>
      <c r="C133" s="101">
        <v>0.92099472010386096</v>
      </c>
      <c r="D133" s="97" t="s">
        <v>782</v>
      </c>
      <c r="E133" s="102">
        <v>1</v>
      </c>
      <c r="F133" s="102">
        <v>1</v>
      </c>
      <c r="G133" s="103">
        <v>9.68538465648931E-5</v>
      </c>
      <c r="H133" s="103">
        <v>9.4153024656488295E-5</v>
      </c>
      <c r="I133" s="13">
        <v>9.68538465648931E-5</v>
      </c>
    </row>
    <row r="134" spans="1:9">
      <c r="A134" s="6" t="s">
        <v>183</v>
      </c>
      <c r="B134" s="101">
        <v>0.708855486821511</v>
      </c>
      <c r="C134" s="101">
        <v>0.92099472010386096</v>
      </c>
      <c r="D134" s="97" t="s">
        <v>782</v>
      </c>
      <c r="E134" s="102">
        <v>1</v>
      </c>
      <c r="F134" s="102">
        <v>1</v>
      </c>
      <c r="G134" s="103">
        <v>2.2036615407075299E-5</v>
      </c>
      <c r="H134" s="103">
        <v>2.1613244704136601E-5</v>
      </c>
      <c r="I134" s="13">
        <v>2.2036615407075299E-5</v>
      </c>
    </row>
    <row r="135" spans="1:9">
      <c r="A135" s="6" t="s">
        <v>208</v>
      </c>
      <c r="B135" s="101">
        <v>0.708855486821511</v>
      </c>
      <c r="C135" s="101">
        <v>0.92099472010386096</v>
      </c>
      <c r="D135" s="97" t="s">
        <v>782</v>
      </c>
      <c r="E135" s="102">
        <v>1</v>
      </c>
      <c r="F135" s="102">
        <v>1</v>
      </c>
      <c r="G135" s="103">
        <v>2.0615174624914601E-6</v>
      </c>
      <c r="H135" s="103">
        <v>2.1742738606843202E-6</v>
      </c>
      <c r="I135" s="13">
        <v>1.76085811851135E-6</v>
      </c>
    </row>
    <row r="136" spans="1:9">
      <c r="A136" s="6" t="s">
        <v>220</v>
      </c>
      <c r="B136" s="101">
        <v>0.708855486821511</v>
      </c>
      <c r="C136" s="101">
        <v>0.92099472010386096</v>
      </c>
      <c r="D136" s="97" t="s">
        <v>782</v>
      </c>
      <c r="E136" s="102">
        <v>1</v>
      </c>
      <c r="F136" s="102">
        <v>1</v>
      </c>
      <c r="G136" s="103">
        <v>1.09229930159214E-5</v>
      </c>
      <c r="H136" s="103">
        <v>1.08079457772778E-5</v>
      </c>
      <c r="I136" s="13">
        <v>1.6598184372952099E-5</v>
      </c>
    </row>
    <row r="137" spans="1:9">
      <c r="A137" s="6" t="s">
        <v>223</v>
      </c>
      <c r="B137" s="101">
        <v>0.68835347544430303</v>
      </c>
      <c r="C137" s="101">
        <v>0.92099472010386096</v>
      </c>
      <c r="D137" s="97" t="s">
        <v>782</v>
      </c>
      <c r="E137" s="102">
        <v>1</v>
      </c>
      <c r="F137" s="102">
        <v>1</v>
      </c>
      <c r="G137" s="103">
        <v>2.6941145243337199E-5</v>
      </c>
      <c r="H137" s="103">
        <v>2.2916743013603801E-5</v>
      </c>
      <c r="I137" s="13">
        <v>3.20246258372326E-5</v>
      </c>
    </row>
    <row r="138" spans="1:9">
      <c r="A138" s="6" t="s">
        <v>235</v>
      </c>
      <c r="B138" s="101">
        <v>0.708855486821511</v>
      </c>
      <c r="C138" s="101">
        <v>0.92099472010386096</v>
      </c>
      <c r="D138" s="97" t="s">
        <v>782</v>
      </c>
      <c r="E138" s="102">
        <v>1</v>
      </c>
      <c r="F138" s="102">
        <v>1</v>
      </c>
      <c r="G138" s="103">
        <v>4.8262819289353602E-6</v>
      </c>
      <c r="H138" s="103">
        <v>4.8708024981812697E-6</v>
      </c>
      <c r="I138" s="13">
        <v>4.0316220006119998E-6</v>
      </c>
    </row>
    <row r="139" spans="1:9">
      <c r="A139" s="6" t="s">
        <v>812</v>
      </c>
      <c r="B139" s="101">
        <v>0.81419920407200796</v>
      </c>
      <c r="C139" s="101">
        <v>0.94270441892599999</v>
      </c>
      <c r="D139" s="97" t="s">
        <v>782</v>
      </c>
      <c r="E139" s="102">
        <v>1</v>
      </c>
      <c r="F139" s="102">
        <v>1</v>
      </c>
      <c r="G139" s="101">
        <v>5.7514968476983898E-4</v>
      </c>
      <c r="H139" s="101">
        <v>5.5747989993061402E-4</v>
      </c>
      <c r="I139" s="12">
        <v>6.9372675607793797E-4</v>
      </c>
    </row>
    <row r="140" spans="1:9">
      <c r="A140" s="6" t="s">
        <v>126</v>
      </c>
      <c r="B140" s="101">
        <v>0.857390396689518</v>
      </c>
      <c r="C140" s="101">
        <v>0.94270441892599999</v>
      </c>
      <c r="D140" s="97" t="s">
        <v>782</v>
      </c>
      <c r="E140" s="102">
        <v>1</v>
      </c>
      <c r="F140" s="102">
        <v>1</v>
      </c>
      <c r="G140" s="101">
        <v>9.05045983185736E-4</v>
      </c>
      <c r="H140" s="101">
        <v>9.7629867838689398E-4</v>
      </c>
      <c r="I140" s="12">
        <v>9.05045983185736E-4</v>
      </c>
    </row>
    <row r="141" spans="1:9">
      <c r="A141" s="6" t="s">
        <v>146</v>
      </c>
      <c r="B141" s="101">
        <v>0.77155111647881602</v>
      </c>
      <c r="C141" s="101">
        <v>0.94270441892599999</v>
      </c>
      <c r="D141" s="97" t="s">
        <v>782</v>
      </c>
      <c r="E141" s="102">
        <v>1</v>
      </c>
      <c r="F141" s="102">
        <v>0.92310000000000003</v>
      </c>
      <c r="G141" s="103">
        <v>1.1385281055177099E-6</v>
      </c>
      <c r="H141" s="103">
        <v>1.0343611216510599E-6</v>
      </c>
      <c r="I141" s="13">
        <v>2.0617513944771298E-6</v>
      </c>
    </row>
    <row r="142" spans="1:9">
      <c r="A142" s="6" t="s">
        <v>813</v>
      </c>
      <c r="B142" s="101">
        <v>0.81419920407200796</v>
      </c>
      <c r="C142" s="101">
        <v>0.94270441892599999</v>
      </c>
      <c r="D142" s="97" t="s">
        <v>782</v>
      </c>
      <c r="E142" s="102">
        <v>1</v>
      </c>
      <c r="F142" s="102">
        <v>1</v>
      </c>
      <c r="G142" s="101">
        <v>1.5303121382947399E-4</v>
      </c>
      <c r="H142" s="101">
        <v>1.4888913466906299E-4</v>
      </c>
      <c r="I142" s="12">
        <v>5.4594080478303098E-4</v>
      </c>
    </row>
    <row r="143" spans="1:9">
      <c r="A143" s="6" t="s">
        <v>157</v>
      </c>
      <c r="B143" s="101">
        <v>0.857390396689518</v>
      </c>
      <c r="C143" s="101">
        <v>0.94270441892599999</v>
      </c>
      <c r="D143" s="97" t="s">
        <v>782</v>
      </c>
      <c r="E143" s="102">
        <v>1</v>
      </c>
      <c r="F143" s="102">
        <v>0.92310000000000003</v>
      </c>
      <c r="G143" s="103">
        <v>4.5733065749694998E-6</v>
      </c>
      <c r="H143" s="103">
        <v>4.7854464730253596E-6</v>
      </c>
      <c r="I143" s="13">
        <v>4.2361245101850904E-6</v>
      </c>
    </row>
    <row r="144" spans="1:9">
      <c r="A144" s="6" t="s">
        <v>477</v>
      </c>
      <c r="B144" s="101">
        <v>0.81419920407200796</v>
      </c>
      <c r="C144" s="101">
        <v>0.94270441892599999</v>
      </c>
      <c r="D144" s="97" t="s">
        <v>782</v>
      </c>
      <c r="E144" s="102">
        <v>1</v>
      </c>
      <c r="F144" s="102">
        <v>1</v>
      </c>
      <c r="G144" s="103">
        <v>7.9596565036340699E-6</v>
      </c>
      <c r="H144" s="103">
        <v>8.8922234340188595E-6</v>
      </c>
      <c r="I144" s="13">
        <v>5.3548595574331802E-6</v>
      </c>
    </row>
    <row r="145" spans="1:9">
      <c r="A145" s="6" t="s">
        <v>256</v>
      </c>
      <c r="B145" s="101">
        <v>0.81419920407200796</v>
      </c>
      <c r="C145" s="101">
        <v>0.94270441892599999</v>
      </c>
      <c r="D145" s="97" t="s">
        <v>782</v>
      </c>
      <c r="E145" s="102">
        <v>1</v>
      </c>
      <c r="F145" s="102">
        <v>1</v>
      </c>
      <c r="G145" s="103">
        <v>2.2271947618342201E-5</v>
      </c>
      <c r="H145" s="103">
        <v>2.4198235390205999E-5</v>
      </c>
      <c r="I145" s="13">
        <v>2.0727213525346801E-5</v>
      </c>
    </row>
    <row r="146" spans="1:9">
      <c r="A146" s="6" t="s">
        <v>159</v>
      </c>
      <c r="B146" s="101">
        <v>0.77155111647881602</v>
      </c>
      <c r="C146" s="101">
        <v>0.94270441892599999</v>
      </c>
      <c r="D146" s="97" t="s">
        <v>782</v>
      </c>
      <c r="E146" s="102">
        <v>1</v>
      </c>
      <c r="F146" s="102">
        <v>1</v>
      </c>
      <c r="G146" s="103">
        <v>7.8184655706952503E-5</v>
      </c>
      <c r="H146" s="103">
        <v>7.7920101871929904E-5</v>
      </c>
      <c r="I146" s="13">
        <v>8.2137238916318996E-5</v>
      </c>
    </row>
    <row r="147" spans="1:9">
      <c r="A147" s="6" t="s">
        <v>820</v>
      </c>
      <c r="B147" s="101">
        <v>0.87915131203211205</v>
      </c>
      <c r="C147" s="101">
        <v>0.94270441892599999</v>
      </c>
      <c r="D147" s="97" t="s">
        <v>782</v>
      </c>
      <c r="E147" s="102">
        <v>1</v>
      </c>
      <c r="F147" s="102">
        <v>1</v>
      </c>
      <c r="G147" s="103">
        <v>4.7003547569253798E-5</v>
      </c>
      <c r="H147" s="103">
        <v>4.4544874379538601E-5</v>
      </c>
      <c r="I147" s="13">
        <v>6.2443013166589901E-5</v>
      </c>
    </row>
    <row r="148" spans="1:9">
      <c r="A148" s="6" t="s">
        <v>177</v>
      </c>
      <c r="B148" s="101">
        <v>0.857390396689518</v>
      </c>
      <c r="C148" s="101">
        <v>0.94270441892599999</v>
      </c>
      <c r="D148" s="97" t="s">
        <v>782</v>
      </c>
      <c r="E148" s="102">
        <v>1</v>
      </c>
      <c r="F148" s="102">
        <v>1</v>
      </c>
      <c r="G148" s="103">
        <v>4.87580737602053E-6</v>
      </c>
      <c r="H148" s="103">
        <v>4.2232948691974703E-6</v>
      </c>
      <c r="I148" s="13">
        <v>5.9148251970540597E-6</v>
      </c>
    </row>
    <row r="149" spans="1:9">
      <c r="A149" s="6" t="s">
        <v>266</v>
      </c>
      <c r="B149" s="101">
        <v>0.87915131203211205</v>
      </c>
      <c r="C149" s="101">
        <v>0.94270441892599999</v>
      </c>
      <c r="D149" s="97" t="s">
        <v>782</v>
      </c>
      <c r="E149" s="102">
        <v>1</v>
      </c>
      <c r="F149" s="102">
        <v>1</v>
      </c>
      <c r="G149" s="103">
        <v>4.6476969791608902E-5</v>
      </c>
      <c r="H149" s="103">
        <v>4.68259858481462E-5</v>
      </c>
      <c r="I149" s="13">
        <v>4.1020677171037997E-5</v>
      </c>
    </row>
    <row r="150" spans="1:9">
      <c r="A150" s="6" t="s">
        <v>267</v>
      </c>
      <c r="B150" s="101">
        <v>0.857390396689518</v>
      </c>
      <c r="C150" s="101">
        <v>0.94270441892599999</v>
      </c>
      <c r="D150" s="97" t="s">
        <v>782</v>
      </c>
      <c r="E150" s="102">
        <v>1</v>
      </c>
      <c r="F150" s="102">
        <v>1</v>
      </c>
      <c r="G150" s="103">
        <v>5.0367790397074797E-5</v>
      </c>
      <c r="H150" s="103">
        <v>5.38232727327132E-5</v>
      </c>
      <c r="I150" s="13">
        <v>4.8161349570662803E-5</v>
      </c>
    </row>
    <row r="151" spans="1:9">
      <c r="A151" s="6" t="s">
        <v>185</v>
      </c>
      <c r="B151" s="101">
        <v>0.857390396689518</v>
      </c>
      <c r="C151" s="101">
        <v>0.94270441892599999</v>
      </c>
      <c r="D151" s="97" t="s">
        <v>782</v>
      </c>
      <c r="E151" s="102">
        <v>1</v>
      </c>
      <c r="F151" s="102">
        <v>1</v>
      </c>
      <c r="G151" s="103">
        <v>8.9039732202926205E-5</v>
      </c>
      <c r="H151" s="103">
        <v>9.1392229195257901E-5</v>
      </c>
      <c r="I151" s="13">
        <v>6.6175471322729999E-5</v>
      </c>
    </row>
    <row r="152" spans="1:9">
      <c r="A152" s="6" t="s">
        <v>189</v>
      </c>
      <c r="B152" s="101">
        <v>0.79279976809362696</v>
      </c>
      <c r="C152" s="101">
        <v>0.94270441892599999</v>
      </c>
      <c r="D152" s="97" t="s">
        <v>782</v>
      </c>
      <c r="E152" s="102">
        <v>1</v>
      </c>
      <c r="F152" s="102">
        <v>1</v>
      </c>
      <c r="G152" s="103">
        <v>9.9777775884224494E-5</v>
      </c>
      <c r="H152" s="103">
        <v>9.9951725558924294E-5</v>
      </c>
      <c r="I152" s="13">
        <v>9.1885191285198095E-5</v>
      </c>
    </row>
    <row r="153" spans="1:9">
      <c r="A153" s="6" t="s">
        <v>200</v>
      </c>
      <c r="B153" s="101">
        <v>0.87915131203211205</v>
      </c>
      <c r="C153" s="101">
        <v>0.94270441892599999</v>
      </c>
      <c r="D153" s="97" t="s">
        <v>782</v>
      </c>
      <c r="E153" s="102">
        <v>1</v>
      </c>
      <c r="F153" s="102">
        <v>1</v>
      </c>
      <c r="G153" s="103">
        <v>2.4184188305741599E-6</v>
      </c>
      <c r="H153" s="103">
        <v>2.09574986143164E-6</v>
      </c>
      <c r="I153" s="13">
        <v>5.7021665271479297E-6</v>
      </c>
    </row>
    <row r="154" spans="1:9">
      <c r="A154" s="6" t="s">
        <v>201</v>
      </c>
      <c r="B154" s="101">
        <v>0.79279976809362696</v>
      </c>
      <c r="C154" s="101">
        <v>0.94270441892599999</v>
      </c>
      <c r="D154" s="97" t="s">
        <v>782</v>
      </c>
      <c r="E154" s="102">
        <v>1</v>
      </c>
      <c r="F154" s="102">
        <v>1</v>
      </c>
      <c r="G154" s="103">
        <v>3.12306429389532E-5</v>
      </c>
      <c r="H154" s="103">
        <v>3.8456369543245701E-5</v>
      </c>
      <c r="I154" s="13">
        <v>2.6840333240830001E-5</v>
      </c>
    </row>
    <row r="155" spans="1:9">
      <c r="A155" s="6" t="s">
        <v>478</v>
      </c>
      <c r="B155" s="101">
        <v>0.835734554898376</v>
      </c>
      <c r="C155" s="101">
        <v>0.94270441892599999</v>
      </c>
      <c r="D155" s="97" t="s">
        <v>782</v>
      </c>
      <c r="E155" s="102">
        <v>1</v>
      </c>
      <c r="F155" s="102">
        <v>1</v>
      </c>
      <c r="G155" s="103">
        <v>1.3372776006575699E-5</v>
      </c>
      <c r="H155" s="103">
        <v>1.3412130450561501E-5</v>
      </c>
      <c r="I155" s="13">
        <v>1.3372776006575699E-5</v>
      </c>
    </row>
    <row r="156" spans="1:9">
      <c r="A156" s="6" t="s">
        <v>821</v>
      </c>
      <c r="B156" s="101">
        <v>0.75046806664349797</v>
      </c>
      <c r="C156" s="101">
        <v>0.94270441892599999</v>
      </c>
      <c r="D156" s="97" t="s">
        <v>782</v>
      </c>
      <c r="E156" s="102">
        <v>1</v>
      </c>
      <c r="F156" s="102">
        <v>1</v>
      </c>
      <c r="G156" s="103">
        <v>1.39267329895641E-6</v>
      </c>
      <c r="H156" s="103">
        <v>1.4421720005630101E-6</v>
      </c>
      <c r="I156" s="13">
        <v>1.3071769101928199E-6</v>
      </c>
    </row>
    <row r="157" spans="1:9">
      <c r="A157" s="6" t="s">
        <v>207</v>
      </c>
      <c r="B157" s="101">
        <v>0.835734554898376</v>
      </c>
      <c r="C157" s="101">
        <v>0.94270441892599999</v>
      </c>
      <c r="D157" s="97" t="s">
        <v>782</v>
      </c>
      <c r="E157" s="102">
        <v>1</v>
      </c>
      <c r="F157" s="102">
        <v>1</v>
      </c>
      <c r="G157" s="101">
        <v>2.8652772330489801E-3</v>
      </c>
      <c r="H157" s="101">
        <v>2.7607339797825802E-3</v>
      </c>
      <c r="I157" s="12">
        <v>3.5678490215903802E-3</v>
      </c>
    </row>
    <row r="158" spans="1:9">
      <c r="A158" s="6" t="s">
        <v>209</v>
      </c>
      <c r="B158" s="101">
        <v>0.81419920407200796</v>
      </c>
      <c r="C158" s="101">
        <v>0.94270441892599999</v>
      </c>
      <c r="D158" s="97" t="s">
        <v>782</v>
      </c>
      <c r="E158" s="102">
        <v>1</v>
      </c>
      <c r="F158" s="102">
        <v>1</v>
      </c>
      <c r="G158" s="103">
        <v>1.1828188709922799E-5</v>
      </c>
      <c r="H158" s="103">
        <v>8.5762127027147203E-6</v>
      </c>
      <c r="I158" s="13">
        <v>3.1228372727641198E-5</v>
      </c>
    </row>
    <row r="159" spans="1:9">
      <c r="A159" s="6" t="s">
        <v>215</v>
      </c>
      <c r="B159" s="101">
        <v>0.81419920407200796</v>
      </c>
      <c r="C159" s="101">
        <v>0.94270441892599999</v>
      </c>
      <c r="D159" s="97" t="s">
        <v>782</v>
      </c>
      <c r="E159" s="102">
        <v>1</v>
      </c>
      <c r="F159" s="102">
        <v>1</v>
      </c>
      <c r="G159" s="103">
        <v>1.8938280857341599E-5</v>
      </c>
      <c r="H159" s="103">
        <v>1.90229636737074E-5</v>
      </c>
      <c r="I159" s="13">
        <v>1.4972756723454701E-5</v>
      </c>
    </row>
    <row r="160" spans="1:9">
      <c r="A160" s="6" t="s">
        <v>226</v>
      </c>
      <c r="B160" s="101">
        <v>0.75046806664349797</v>
      </c>
      <c r="C160" s="101">
        <v>0.94270441892599999</v>
      </c>
      <c r="D160" s="97" t="s">
        <v>782</v>
      </c>
      <c r="E160" s="102">
        <v>1</v>
      </c>
      <c r="F160" s="102">
        <v>1</v>
      </c>
      <c r="G160" s="103">
        <v>5.6967388846104199E-5</v>
      </c>
      <c r="H160" s="103">
        <v>4.6474641776511101E-5</v>
      </c>
      <c r="I160" s="13">
        <v>6.3742481550034698E-5</v>
      </c>
    </row>
    <row r="161" spans="1:9">
      <c r="A161" s="6" t="s">
        <v>231</v>
      </c>
      <c r="B161" s="101">
        <v>0.79279976809362696</v>
      </c>
      <c r="C161" s="101">
        <v>0.94270441892599999</v>
      </c>
      <c r="D161" s="97" t="s">
        <v>782</v>
      </c>
      <c r="E161" s="102">
        <v>1</v>
      </c>
      <c r="F161" s="102">
        <v>1</v>
      </c>
      <c r="G161" s="101">
        <v>6.0014033198243697E-4</v>
      </c>
      <c r="H161" s="101">
        <v>5.5000356333825503E-4</v>
      </c>
      <c r="I161" s="12">
        <v>7.8109790524053002E-4</v>
      </c>
    </row>
    <row r="162" spans="1:9">
      <c r="A162" s="6" t="s">
        <v>241</v>
      </c>
      <c r="B162" s="101">
        <v>0.77155111647881602</v>
      </c>
      <c r="C162" s="101">
        <v>0.94270441892599999</v>
      </c>
      <c r="D162" s="97" t="s">
        <v>782</v>
      </c>
      <c r="E162" s="102">
        <v>1</v>
      </c>
      <c r="F162" s="102">
        <v>1</v>
      </c>
      <c r="G162" s="103">
        <v>1.40817720355026E-6</v>
      </c>
      <c r="H162" s="103">
        <v>1.3415121655564301E-6</v>
      </c>
      <c r="I162" s="13">
        <v>1.8564949928585699E-6</v>
      </c>
    </row>
    <row r="163" spans="1:9">
      <c r="A163" s="6" t="s">
        <v>244</v>
      </c>
      <c r="B163" s="101">
        <v>0.77155111647881602</v>
      </c>
      <c r="C163" s="101">
        <v>0.94270441892599999</v>
      </c>
      <c r="D163" s="97" t="s">
        <v>782</v>
      </c>
      <c r="E163" s="102">
        <v>0.96430000000000005</v>
      </c>
      <c r="F163" s="102">
        <v>1</v>
      </c>
      <c r="G163" s="103">
        <v>1.92839573501845E-6</v>
      </c>
      <c r="H163" s="103">
        <v>2.25532939400678E-6</v>
      </c>
      <c r="I163" s="13">
        <v>1.2826695327919301E-6</v>
      </c>
    </row>
    <row r="164" spans="1:9">
      <c r="A164" s="6" t="s">
        <v>825</v>
      </c>
      <c r="B164" s="101">
        <v>0.835734554898376</v>
      </c>
      <c r="C164" s="101">
        <v>0.94270441892599999</v>
      </c>
      <c r="D164" s="97" t="s">
        <v>782</v>
      </c>
      <c r="E164" s="102">
        <v>1</v>
      </c>
      <c r="F164" s="102">
        <v>1</v>
      </c>
      <c r="G164" s="103">
        <v>1.7824461734809201E-6</v>
      </c>
      <c r="H164" s="103">
        <v>1.7687110271814899E-6</v>
      </c>
      <c r="I164" s="13">
        <v>2.7695330398162899E-6</v>
      </c>
    </row>
    <row r="165" spans="1:9">
      <c r="A165" s="6" t="s">
        <v>261</v>
      </c>
      <c r="B165" s="101">
        <v>0.87915131203211205</v>
      </c>
      <c r="C165" s="101">
        <v>0.94270441892599999</v>
      </c>
      <c r="D165" s="97" t="s">
        <v>782</v>
      </c>
      <c r="E165" s="102">
        <v>1</v>
      </c>
      <c r="F165" s="102">
        <v>1</v>
      </c>
      <c r="G165" s="103">
        <v>7.2241946191534598E-6</v>
      </c>
      <c r="H165" s="103">
        <v>8.4638758928372707E-6</v>
      </c>
      <c r="I165" s="13">
        <v>2.9944095035726899E-6</v>
      </c>
    </row>
    <row r="166" spans="1:9">
      <c r="A166" s="6" t="s">
        <v>262</v>
      </c>
      <c r="B166" s="101">
        <v>0.79279976809362696</v>
      </c>
      <c r="C166" s="101">
        <v>0.94270441892599999</v>
      </c>
      <c r="D166" s="97" t="s">
        <v>782</v>
      </c>
      <c r="E166" s="102">
        <v>1</v>
      </c>
      <c r="F166" s="102">
        <v>1</v>
      </c>
      <c r="G166" s="103">
        <v>1.1201342515101E-5</v>
      </c>
      <c r="H166" s="103">
        <v>1.6147011995779298E-5</v>
      </c>
      <c r="I166" s="13">
        <v>5.7302945242102997E-6</v>
      </c>
    </row>
    <row r="167" spans="1:9">
      <c r="A167" s="6" t="s">
        <v>826</v>
      </c>
      <c r="B167" s="10">
        <v>0.87915131203211205</v>
      </c>
      <c r="C167" s="10">
        <v>0.94270441892599999</v>
      </c>
      <c r="D167" s="97" t="s">
        <v>782</v>
      </c>
      <c r="E167" s="11">
        <v>1</v>
      </c>
      <c r="F167" s="11">
        <v>1</v>
      </c>
      <c r="G167" s="33">
        <v>1.9538878318941302E-5</v>
      </c>
      <c r="H167" s="33">
        <v>2.2151877907597999E-5</v>
      </c>
      <c r="I167" s="13">
        <v>1.24192855681083E-5</v>
      </c>
    </row>
    <row r="168" spans="1:9">
      <c r="A168" s="6" t="s">
        <v>172</v>
      </c>
      <c r="B168" s="101">
        <v>0.90100140008700802</v>
      </c>
      <c r="C168" s="101">
        <v>0.96034879769752901</v>
      </c>
      <c r="D168" s="97" t="s">
        <v>782</v>
      </c>
      <c r="E168" s="102">
        <v>1</v>
      </c>
      <c r="F168" s="102">
        <v>1</v>
      </c>
      <c r="G168" s="101">
        <v>2.3016874923665901E-4</v>
      </c>
      <c r="H168" s="101">
        <v>2.1285905079399301E-4</v>
      </c>
      <c r="I168" s="12">
        <v>2.39334263962506E-4</v>
      </c>
    </row>
    <row r="169" spans="1:9">
      <c r="A169" s="6" t="s">
        <v>120</v>
      </c>
      <c r="B169" s="101">
        <v>0.94490534614232502</v>
      </c>
      <c r="C169" s="101">
        <v>0.98350273334229699</v>
      </c>
      <c r="D169" s="97" t="s">
        <v>782</v>
      </c>
      <c r="E169" s="102">
        <v>1</v>
      </c>
      <c r="F169" s="102">
        <v>1</v>
      </c>
      <c r="G169" s="101">
        <v>1.8145212663063801E-3</v>
      </c>
      <c r="H169" s="101">
        <v>2.02179507491647E-3</v>
      </c>
      <c r="I169" s="12">
        <v>1.3081446209382199E-3</v>
      </c>
    </row>
    <row r="170" spans="1:9">
      <c r="A170" s="6" t="s">
        <v>168</v>
      </c>
      <c r="B170" s="101">
        <v>0.96692684457810096</v>
      </c>
      <c r="C170" s="101">
        <v>0.98350273334229699</v>
      </c>
      <c r="D170" s="97" t="s">
        <v>782</v>
      </c>
      <c r="E170" s="102">
        <v>1</v>
      </c>
      <c r="F170" s="102">
        <v>1</v>
      </c>
      <c r="G170" s="101">
        <v>1.6015757228686299E-4</v>
      </c>
      <c r="H170" s="101">
        <v>1.3809549376446001E-4</v>
      </c>
      <c r="I170" s="12">
        <v>1.6015757228686299E-4</v>
      </c>
    </row>
    <row r="171" spans="1:9">
      <c r="A171" s="6" t="s">
        <v>175</v>
      </c>
      <c r="B171" s="101">
        <v>0.96692684457810096</v>
      </c>
      <c r="C171" s="101">
        <v>0.98350273334229699</v>
      </c>
      <c r="D171" s="97" t="s">
        <v>782</v>
      </c>
      <c r="E171" s="102">
        <v>0.96430000000000005</v>
      </c>
      <c r="F171" s="102">
        <v>1</v>
      </c>
      <c r="G171" s="103">
        <v>1.34086698598437E-6</v>
      </c>
      <c r="H171" s="103">
        <v>1.3827614140317501E-6</v>
      </c>
      <c r="I171" s="13">
        <v>1.3035132533324299E-6</v>
      </c>
    </row>
    <row r="172" spans="1:9">
      <c r="A172" s="6" t="s">
        <v>176</v>
      </c>
      <c r="B172" s="101">
        <v>0.96692684457810096</v>
      </c>
      <c r="C172" s="101">
        <v>0.98350273334229699</v>
      </c>
      <c r="D172" s="97" t="s">
        <v>782</v>
      </c>
      <c r="E172" s="102">
        <v>1</v>
      </c>
      <c r="F172" s="102">
        <v>1</v>
      </c>
      <c r="G172" s="103">
        <v>6.5854990511661497E-6</v>
      </c>
      <c r="H172" s="103">
        <v>5.6137654214727699E-6</v>
      </c>
      <c r="I172" s="13">
        <v>8.0668663780671803E-6</v>
      </c>
    </row>
    <row r="173" spans="1:9">
      <c r="A173" s="6" t="s">
        <v>204</v>
      </c>
      <c r="B173" s="101">
        <v>0.94490534614232502</v>
      </c>
      <c r="C173" s="101">
        <v>0.98350273334229699</v>
      </c>
      <c r="D173" s="97" t="s">
        <v>782</v>
      </c>
      <c r="E173" s="102">
        <v>1</v>
      </c>
      <c r="F173" s="102">
        <v>1</v>
      </c>
      <c r="G173" s="103">
        <v>1.7504012903155001E-6</v>
      </c>
      <c r="H173" s="103">
        <v>1.7095726380355099E-6</v>
      </c>
      <c r="I173" s="13">
        <v>1.9361386475193702E-6</v>
      </c>
    </row>
    <row r="174" spans="1:9">
      <c r="A174" s="6" t="s">
        <v>238</v>
      </c>
      <c r="B174" s="101">
        <v>0.94490534614232502</v>
      </c>
      <c r="C174" s="101">
        <v>0.98350273334229699</v>
      </c>
      <c r="D174" s="97" t="s">
        <v>782</v>
      </c>
      <c r="E174" s="102">
        <v>1</v>
      </c>
      <c r="F174" s="102">
        <v>1</v>
      </c>
      <c r="G174" s="103">
        <v>2.8101155020017599E-5</v>
      </c>
      <c r="H174" s="103">
        <v>2.9504018204201598E-5</v>
      </c>
      <c r="I174" s="13">
        <v>2.47680741598489E-5</v>
      </c>
    </row>
    <row r="175" spans="1:9">
      <c r="A175" s="6" t="s">
        <v>246</v>
      </c>
      <c r="B175" s="101">
        <v>0.96692684457810096</v>
      </c>
      <c r="C175" s="101">
        <v>0.98350273334229699</v>
      </c>
      <c r="D175" s="97" t="s">
        <v>782</v>
      </c>
      <c r="E175" s="102">
        <v>1</v>
      </c>
      <c r="F175" s="102">
        <v>1</v>
      </c>
      <c r="G175" s="103">
        <v>1.3008181467393E-6</v>
      </c>
      <c r="H175" s="103">
        <v>1.4225301802717101E-6</v>
      </c>
      <c r="I175" s="13">
        <v>1.3008181467393E-6</v>
      </c>
    </row>
    <row r="176" spans="1:9">
      <c r="A176" s="6" t="s">
        <v>253</v>
      </c>
      <c r="B176" s="101">
        <v>0.96692684457810096</v>
      </c>
      <c r="C176" s="101">
        <v>0.98350273334229699</v>
      </c>
      <c r="D176" s="97" t="s">
        <v>782</v>
      </c>
      <c r="E176" s="102">
        <v>1</v>
      </c>
      <c r="F176" s="102">
        <v>1</v>
      </c>
      <c r="G176" s="103">
        <v>1.32496658378972E-6</v>
      </c>
      <c r="H176" s="103">
        <v>1.3578352517285801E-6</v>
      </c>
      <c r="I176" s="13">
        <v>1.3116015123779099E-6</v>
      </c>
    </row>
    <row r="177" spans="1:9">
      <c r="A177" s="6" t="s">
        <v>127</v>
      </c>
      <c r="B177" s="101">
        <v>0.97764794556048595</v>
      </c>
      <c r="C177" s="101">
        <v>0.98875758130549196</v>
      </c>
      <c r="D177" s="97" t="s">
        <v>782</v>
      </c>
      <c r="E177" s="102">
        <v>0.96430000000000005</v>
      </c>
      <c r="F177" s="102">
        <v>0.92310000000000003</v>
      </c>
      <c r="G177" s="103">
        <v>1.69432126749278E-6</v>
      </c>
      <c r="H177" s="103">
        <v>1.6401728669184499E-6</v>
      </c>
      <c r="I177" s="13">
        <v>1.9782257770104898E-6</v>
      </c>
    </row>
    <row r="178" spans="1:9">
      <c r="A178" s="6" t="s">
        <v>259</v>
      </c>
      <c r="B178" s="101">
        <v>0.98897285982022898</v>
      </c>
      <c r="C178" s="101">
        <v>0.99456027710734896</v>
      </c>
      <c r="D178" s="97" t="s">
        <v>782</v>
      </c>
      <c r="E178" s="102">
        <v>1</v>
      </c>
      <c r="F178" s="102">
        <v>1</v>
      </c>
      <c r="G178" s="101">
        <v>4.6649501929584399E-4</v>
      </c>
      <c r="H178" s="101">
        <v>4.4450494958987101E-4</v>
      </c>
      <c r="I178" s="12">
        <v>5.4785107293179995E-4</v>
      </c>
    </row>
    <row r="179" spans="1:9" ht="15.75" thickBot="1">
      <c r="A179" s="7" t="s">
        <v>251</v>
      </c>
      <c r="B179" s="14">
        <v>1</v>
      </c>
      <c r="C179" s="14">
        <v>1</v>
      </c>
      <c r="D179" s="14" t="s">
        <v>782</v>
      </c>
      <c r="E179" s="15">
        <v>1</v>
      </c>
      <c r="F179" s="15">
        <v>1</v>
      </c>
      <c r="G179" s="34">
        <v>1.4045077219264799E-5</v>
      </c>
      <c r="H179" s="34">
        <v>1.41466847948254E-5</v>
      </c>
      <c r="I179" s="31">
        <v>9.1407410950308601E-6</v>
      </c>
    </row>
  </sheetData>
  <autoFilter ref="A2:J2">
    <sortState ref="A3:J179">
      <sortCondition ref="C2:C179"/>
    </sortState>
  </autoFilter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A2" sqref="A2:XFD2"/>
    </sheetView>
  </sheetViews>
  <sheetFormatPr defaultColWidth="8.85546875" defaultRowHeight="15"/>
  <cols>
    <col min="1" max="1" width="16.42578125" customWidth="1"/>
    <col min="2" max="2" width="20.85546875" customWidth="1"/>
    <col min="3" max="4" width="19.85546875" customWidth="1"/>
    <col min="5" max="5" width="39.140625" customWidth="1"/>
    <col min="6" max="6" width="43.42578125" customWidth="1"/>
  </cols>
  <sheetData>
    <row r="1" spans="1:6" ht="15.75" thickBot="1">
      <c r="A1" s="110" t="s">
        <v>801</v>
      </c>
      <c r="B1" s="110"/>
      <c r="C1" s="110"/>
      <c r="D1" s="110"/>
      <c r="E1" s="110"/>
      <c r="F1" s="110"/>
    </row>
    <row r="2" spans="1:6" s="32" customFormat="1" ht="26.25" thickBot="1">
      <c r="A2" s="57" t="s">
        <v>479</v>
      </c>
      <c r="B2" s="59" t="s">
        <v>480</v>
      </c>
      <c r="C2" s="60" t="s">
        <v>481</v>
      </c>
      <c r="D2" s="60" t="s">
        <v>482</v>
      </c>
      <c r="E2" s="57" t="s">
        <v>483</v>
      </c>
      <c r="F2" s="61" t="s">
        <v>484</v>
      </c>
    </row>
    <row r="3" spans="1:6">
      <c r="A3" s="17" t="s">
        <v>503</v>
      </c>
      <c r="B3" s="37">
        <v>-3.2285214051509001</v>
      </c>
      <c r="C3" s="38">
        <v>0.86046511627906996</v>
      </c>
      <c r="D3" s="39">
        <v>0.88372093023255804</v>
      </c>
      <c r="E3" s="40" t="s">
        <v>493</v>
      </c>
      <c r="F3" s="41" t="s">
        <v>504</v>
      </c>
    </row>
    <row r="4" spans="1:6">
      <c r="A4" s="6" t="s">
        <v>507</v>
      </c>
      <c r="B4" s="42">
        <v>-2.8481093185009998</v>
      </c>
      <c r="C4" s="43">
        <v>0.89393939393939403</v>
      </c>
      <c r="D4" s="44">
        <v>0.89393939393939403</v>
      </c>
      <c r="E4" s="45" t="s">
        <v>493</v>
      </c>
      <c r="F4" s="46" t="s">
        <v>508</v>
      </c>
    </row>
    <row r="5" spans="1:6">
      <c r="A5" s="6" t="s">
        <v>505</v>
      </c>
      <c r="B5" s="42">
        <v>-2.2321326993913799</v>
      </c>
      <c r="C5" s="43">
        <v>0.89130434782608703</v>
      </c>
      <c r="D5" s="44">
        <v>0.91304347826086996</v>
      </c>
      <c r="E5" s="45" t="s">
        <v>493</v>
      </c>
      <c r="F5" s="46" t="s">
        <v>506</v>
      </c>
    </row>
    <row r="6" spans="1:6">
      <c r="A6" s="6" t="s">
        <v>492</v>
      </c>
      <c r="B6" s="42">
        <v>-2.34134614361917</v>
      </c>
      <c r="C6" s="43">
        <v>0.65517241379310298</v>
      </c>
      <c r="D6" s="44">
        <v>0.62068965517241403</v>
      </c>
      <c r="E6" s="45" t="s">
        <v>493</v>
      </c>
      <c r="F6" s="46" t="s">
        <v>494</v>
      </c>
    </row>
    <row r="7" spans="1:6">
      <c r="A7" s="6" t="s">
        <v>526</v>
      </c>
      <c r="B7" s="42">
        <v>-2.6658390094447602</v>
      </c>
      <c r="C7" s="43">
        <v>1</v>
      </c>
      <c r="D7" s="44">
        <v>1</v>
      </c>
      <c r="E7" s="45" t="s">
        <v>527</v>
      </c>
      <c r="F7" s="46" t="s">
        <v>528</v>
      </c>
    </row>
    <row r="8" spans="1:6">
      <c r="A8" s="6" t="s">
        <v>546</v>
      </c>
      <c r="B8" s="42">
        <v>2.8259373946090101</v>
      </c>
      <c r="C8" s="43">
        <v>0.56190476190476202</v>
      </c>
      <c r="D8" s="44">
        <v>0.68571428571428605</v>
      </c>
      <c r="E8" s="45" t="s">
        <v>547</v>
      </c>
      <c r="F8" s="46" t="s">
        <v>548</v>
      </c>
    </row>
    <row r="9" spans="1:6">
      <c r="A9" s="6" t="s">
        <v>485</v>
      </c>
      <c r="B9" s="42">
        <v>-1.9922487401255999</v>
      </c>
      <c r="C9" s="43">
        <v>0.52272727272727304</v>
      </c>
      <c r="D9" s="44">
        <v>0.5</v>
      </c>
      <c r="E9" s="45" t="s">
        <v>486</v>
      </c>
      <c r="F9" s="46" t="s">
        <v>487</v>
      </c>
    </row>
    <row r="10" spans="1:6">
      <c r="A10" s="6" t="s">
        <v>490</v>
      </c>
      <c r="B10" s="42">
        <v>-2.8114013961481201</v>
      </c>
      <c r="C10" s="43">
        <v>0.87878787878787901</v>
      </c>
      <c r="D10" s="44">
        <v>0.87878787878787901</v>
      </c>
      <c r="E10" s="45" t="s">
        <v>486</v>
      </c>
      <c r="F10" s="46" t="s">
        <v>491</v>
      </c>
    </row>
    <row r="11" spans="1:6">
      <c r="A11" s="6" t="s">
        <v>552</v>
      </c>
      <c r="B11" s="42">
        <v>-2.5653200373268699</v>
      </c>
      <c r="C11" s="43">
        <v>0.75</v>
      </c>
      <c r="D11" s="44">
        <v>0.75</v>
      </c>
      <c r="E11" s="45" t="s">
        <v>553</v>
      </c>
      <c r="F11" s="46" t="s">
        <v>554</v>
      </c>
    </row>
    <row r="12" spans="1:6">
      <c r="A12" s="6" t="s">
        <v>488</v>
      </c>
      <c r="B12" s="42">
        <v>2.0525831880337302</v>
      </c>
      <c r="C12" s="43">
        <v>0.68852459016393397</v>
      </c>
      <c r="D12" s="44">
        <v>0.70491803278688503</v>
      </c>
      <c r="E12" s="45" t="s">
        <v>486</v>
      </c>
      <c r="F12" s="46" t="s">
        <v>489</v>
      </c>
    </row>
    <row r="13" spans="1:6">
      <c r="A13" s="6" t="s">
        <v>522</v>
      </c>
      <c r="B13" s="42">
        <v>-3.8798547345987999</v>
      </c>
      <c r="C13" s="43">
        <v>0.84615384615384603</v>
      </c>
      <c r="D13" s="44">
        <v>0.92307692307692302</v>
      </c>
      <c r="E13" s="45" t="s">
        <v>520</v>
      </c>
      <c r="F13" s="46" t="s">
        <v>523</v>
      </c>
    </row>
    <row r="14" spans="1:6">
      <c r="A14" s="6" t="s">
        <v>499</v>
      </c>
      <c r="B14" s="42">
        <v>-2.9185954939676702</v>
      </c>
      <c r="C14" s="43">
        <v>0.80434782608695699</v>
      </c>
      <c r="D14" s="44">
        <v>0.83695652173913004</v>
      </c>
      <c r="E14" s="45" t="s">
        <v>493</v>
      </c>
      <c r="F14" s="46" t="s">
        <v>500</v>
      </c>
    </row>
    <row r="15" spans="1:6">
      <c r="A15" s="6" t="s">
        <v>519</v>
      </c>
      <c r="B15" s="42">
        <v>-5.3598893583303502</v>
      </c>
      <c r="C15" s="43">
        <v>0.84615384615384603</v>
      </c>
      <c r="D15" s="44">
        <v>0.84615384615384603</v>
      </c>
      <c r="E15" s="45" t="s">
        <v>520</v>
      </c>
      <c r="F15" s="46" t="s">
        <v>521</v>
      </c>
    </row>
    <row r="16" spans="1:6">
      <c r="A16" s="6" t="s">
        <v>524</v>
      </c>
      <c r="B16" s="42">
        <v>2.3057527848727002</v>
      </c>
      <c r="C16" s="43">
        <v>0.94594594594594605</v>
      </c>
      <c r="D16" s="44">
        <v>0.891891891891892</v>
      </c>
      <c r="E16" s="45" t="s">
        <v>520</v>
      </c>
      <c r="F16" s="46" t="s">
        <v>525</v>
      </c>
    </row>
    <row r="17" spans="1:6">
      <c r="A17" s="6" t="s">
        <v>509</v>
      </c>
      <c r="B17" s="42">
        <v>-3.4972908174745299</v>
      </c>
      <c r="C17" s="43">
        <v>0.94285714285714295</v>
      </c>
      <c r="D17" s="44">
        <v>0.97142857142857097</v>
      </c>
      <c r="E17" s="45" t="s">
        <v>493</v>
      </c>
      <c r="F17" s="46" t="s">
        <v>510</v>
      </c>
    </row>
    <row r="18" spans="1:6">
      <c r="A18" s="6" t="s">
        <v>555</v>
      </c>
      <c r="B18" s="42">
        <v>-2.3616671268441398</v>
      </c>
      <c r="C18" s="43">
        <v>0.77272727272727304</v>
      </c>
      <c r="D18" s="44">
        <v>0.77272727272727304</v>
      </c>
      <c r="E18" s="45" t="s">
        <v>553</v>
      </c>
      <c r="F18" s="46" t="s">
        <v>556</v>
      </c>
    </row>
    <row r="19" spans="1:6">
      <c r="A19" s="6" t="s">
        <v>495</v>
      </c>
      <c r="B19" s="42">
        <v>-2.39189604659519</v>
      </c>
      <c r="C19" s="43">
        <v>0.77777777777777801</v>
      </c>
      <c r="D19" s="44">
        <v>0.80952380952380998</v>
      </c>
      <c r="E19" s="45" t="s">
        <v>493</v>
      </c>
      <c r="F19" s="46" t="s">
        <v>496</v>
      </c>
    </row>
    <row r="20" spans="1:6">
      <c r="A20" s="6" t="s">
        <v>497</v>
      </c>
      <c r="B20" s="42">
        <v>-2.1033707269599802</v>
      </c>
      <c r="C20" s="43">
        <v>0.78125</v>
      </c>
      <c r="D20" s="44">
        <v>0.8125</v>
      </c>
      <c r="E20" s="45" t="s">
        <v>493</v>
      </c>
      <c r="F20" s="46" t="s">
        <v>498</v>
      </c>
    </row>
    <row r="21" spans="1:6">
      <c r="A21" s="6" t="s">
        <v>501</v>
      </c>
      <c r="B21" s="42">
        <v>-2.2947154122126698</v>
      </c>
      <c r="C21" s="43">
        <v>0.88235294117647101</v>
      </c>
      <c r="D21" s="44">
        <v>0.85294117647058798</v>
      </c>
      <c r="E21" s="45" t="s">
        <v>493</v>
      </c>
      <c r="F21" s="46" t="s">
        <v>502</v>
      </c>
    </row>
    <row r="22" spans="1:6">
      <c r="A22" s="6" t="s">
        <v>514</v>
      </c>
      <c r="B22" s="42">
        <v>2.6531401959526999</v>
      </c>
      <c r="C22" s="43">
        <v>0.53886010362694303</v>
      </c>
      <c r="D22" s="44">
        <v>0.66321243523316098</v>
      </c>
      <c r="E22" s="45" t="s">
        <v>515</v>
      </c>
      <c r="F22" s="46" t="s">
        <v>516</v>
      </c>
    </row>
    <row r="23" spans="1:6">
      <c r="A23" s="6" t="s">
        <v>539</v>
      </c>
      <c r="B23" s="42">
        <v>-3.2098178256666898</v>
      </c>
      <c r="C23" s="43">
        <v>0.88888888888888895</v>
      </c>
      <c r="D23" s="44">
        <v>0.88888888888888895</v>
      </c>
      <c r="E23" s="45" t="s">
        <v>537</v>
      </c>
      <c r="F23" s="46" t="s">
        <v>540</v>
      </c>
    </row>
    <row r="24" spans="1:6">
      <c r="A24" s="6" t="s">
        <v>541</v>
      </c>
      <c r="B24" s="42">
        <v>-3.8933820747285801</v>
      </c>
      <c r="C24" s="43">
        <v>1</v>
      </c>
      <c r="D24" s="44">
        <v>1</v>
      </c>
      <c r="E24" s="45" t="s">
        <v>537</v>
      </c>
      <c r="F24" s="46" t="s">
        <v>542</v>
      </c>
    </row>
    <row r="25" spans="1:6">
      <c r="A25" s="6" t="s">
        <v>536</v>
      </c>
      <c r="B25" s="42">
        <v>-5.3874313313819204</v>
      </c>
      <c r="C25" s="43">
        <v>0.67391304347826098</v>
      </c>
      <c r="D25" s="44">
        <v>0.67391304347826098</v>
      </c>
      <c r="E25" s="45" t="s">
        <v>537</v>
      </c>
      <c r="F25" s="46" t="s">
        <v>538</v>
      </c>
    </row>
    <row r="26" spans="1:6">
      <c r="A26" s="6" t="s">
        <v>543</v>
      </c>
      <c r="B26" s="42">
        <v>2.9700166748988401</v>
      </c>
      <c r="C26" s="43">
        <v>0.70967741935483897</v>
      </c>
      <c r="D26" s="44">
        <v>0.77419354838709697</v>
      </c>
      <c r="E26" s="45" t="s">
        <v>544</v>
      </c>
      <c r="F26" s="46" t="s">
        <v>545</v>
      </c>
    </row>
    <row r="27" spans="1:6">
      <c r="A27" s="6" t="s">
        <v>517</v>
      </c>
      <c r="B27" s="42">
        <v>-3.2413480652007398</v>
      </c>
      <c r="C27" s="43">
        <v>0.73913043478260898</v>
      </c>
      <c r="D27" s="44">
        <v>0.72463768115941996</v>
      </c>
      <c r="E27" s="45" t="s">
        <v>515</v>
      </c>
      <c r="F27" s="46" t="s">
        <v>518</v>
      </c>
    </row>
    <row r="28" spans="1:6">
      <c r="A28" s="6" t="s">
        <v>529</v>
      </c>
      <c r="B28" s="42">
        <v>-4.5058048617013</v>
      </c>
      <c r="C28" s="43">
        <v>0.758278145695364</v>
      </c>
      <c r="D28" s="44">
        <v>0.77152317880794696</v>
      </c>
      <c r="E28" s="45" t="s">
        <v>530</v>
      </c>
      <c r="F28" s="46" t="s">
        <v>531</v>
      </c>
    </row>
    <row r="29" spans="1:6">
      <c r="A29" s="6" t="s">
        <v>549</v>
      </c>
      <c r="B29" s="42">
        <v>-6.0367124856406402</v>
      </c>
      <c r="C29" s="43">
        <v>0.83437499999999998</v>
      </c>
      <c r="D29" s="44">
        <v>0.84375</v>
      </c>
      <c r="E29" s="45" t="s">
        <v>550</v>
      </c>
      <c r="F29" s="46" t="s">
        <v>551</v>
      </c>
    </row>
    <row r="30" spans="1:6">
      <c r="A30" s="6" t="s">
        <v>511</v>
      </c>
      <c r="B30" s="42">
        <v>-2.2815930673698901</v>
      </c>
      <c r="C30" s="43">
        <v>1</v>
      </c>
      <c r="D30" s="44">
        <v>1</v>
      </c>
      <c r="E30" s="45" t="s">
        <v>512</v>
      </c>
      <c r="F30" s="46" t="s">
        <v>513</v>
      </c>
    </row>
    <row r="31" spans="1:6">
      <c r="A31" s="6" t="s">
        <v>532</v>
      </c>
      <c r="B31" s="42">
        <v>-3.5194245688916599</v>
      </c>
      <c r="C31" s="43">
        <v>0.85074626865671599</v>
      </c>
      <c r="D31" s="44">
        <v>0.83582089552238803</v>
      </c>
      <c r="E31" s="45" t="s">
        <v>530</v>
      </c>
      <c r="F31" s="46" t="s">
        <v>533</v>
      </c>
    </row>
    <row r="32" spans="1:6" ht="15.75" thickBot="1">
      <c r="A32" s="7" t="s">
        <v>534</v>
      </c>
      <c r="B32" s="47">
        <v>-2.0993337643397099</v>
      </c>
      <c r="C32" s="48">
        <v>0.94594594594594605</v>
      </c>
      <c r="D32" s="49">
        <v>0.94594594594594605</v>
      </c>
      <c r="E32" s="50" t="s">
        <v>530</v>
      </c>
      <c r="F32" s="51" t="s">
        <v>535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8"/>
  <sheetViews>
    <sheetView workbookViewId="0">
      <selection activeCell="D11" sqref="D11"/>
    </sheetView>
  </sheetViews>
  <sheetFormatPr defaultColWidth="8.85546875" defaultRowHeight="15"/>
  <cols>
    <col min="1" max="1" width="41.42578125" customWidth="1"/>
    <col min="2" max="2" width="14.42578125" customWidth="1"/>
    <col min="3" max="4" width="23.7109375" customWidth="1"/>
    <col min="5" max="5" width="15.7109375" customWidth="1"/>
    <col min="6" max="10" width="18.7109375" customWidth="1"/>
  </cols>
  <sheetData>
    <row r="1" spans="1:10" ht="15.75" thickBot="1">
      <c r="A1" s="110" t="s">
        <v>808</v>
      </c>
      <c r="B1" s="109"/>
      <c r="C1" s="109"/>
      <c r="D1" s="109"/>
      <c r="E1" s="109"/>
      <c r="F1" s="109"/>
      <c r="G1" s="109"/>
      <c r="H1" s="109"/>
      <c r="I1" s="109"/>
      <c r="J1" s="109"/>
    </row>
    <row r="2" spans="1:10" s="32" customFormat="1" ht="27" thickBot="1">
      <c r="A2" s="55" t="s">
        <v>476</v>
      </c>
      <c r="B2" s="117" t="s">
        <v>686</v>
      </c>
      <c r="C2" s="118" t="s">
        <v>766</v>
      </c>
      <c r="D2" s="119" t="s">
        <v>771</v>
      </c>
      <c r="E2" s="120" t="s">
        <v>468</v>
      </c>
      <c r="F2" s="121" t="s">
        <v>565</v>
      </c>
      <c r="G2" s="121" t="s">
        <v>566</v>
      </c>
      <c r="H2" s="118" t="s">
        <v>471</v>
      </c>
      <c r="I2" s="118" t="s">
        <v>570</v>
      </c>
      <c r="J2" s="122" t="s">
        <v>571</v>
      </c>
    </row>
    <row r="3" spans="1:10">
      <c r="A3" s="53" t="s">
        <v>125</v>
      </c>
      <c r="B3" s="53" t="s">
        <v>3</v>
      </c>
      <c r="C3" s="10">
        <v>1.7886914312839501E-2</v>
      </c>
      <c r="D3" s="10">
        <v>0.61228238046169203</v>
      </c>
      <c r="E3" s="97" t="s">
        <v>782</v>
      </c>
      <c r="F3" s="11">
        <v>1</v>
      </c>
      <c r="G3" s="11">
        <v>1</v>
      </c>
      <c r="H3" s="10">
        <v>2.0599944709185601E-3</v>
      </c>
      <c r="I3" s="10">
        <v>2.25839303970439E-3</v>
      </c>
      <c r="J3" s="12">
        <v>1.81435746420892E-3</v>
      </c>
    </row>
    <row r="4" spans="1:10">
      <c r="A4" s="53" t="s">
        <v>187</v>
      </c>
      <c r="B4" s="53" t="s">
        <v>3</v>
      </c>
      <c r="C4" s="10">
        <v>7.6291859149933E-3</v>
      </c>
      <c r="D4" s="10">
        <v>0.61228238046169203</v>
      </c>
      <c r="E4" s="97" t="s">
        <v>782</v>
      </c>
      <c r="F4" s="11">
        <v>1</v>
      </c>
      <c r="G4" s="11">
        <v>1</v>
      </c>
      <c r="H4" s="10">
        <v>3.74801293028254E-3</v>
      </c>
      <c r="I4" s="10">
        <v>3.2445035381368599E-3</v>
      </c>
      <c r="J4" s="12">
        <v>4.70958080838332E-3</v>
      </c>
    </row>
    <row r="5" spans="1:10">
      <c r="A5" s="53" t="s">
        <v>221</v>
      </c>
      <c r="B5" s="53" t="s">
        <v>3</v>
      </c>
      <c r="C5" s="10">
        <v>5.1764026284217904E-3</v>
      </c>
      <c r="D5" s="10">
        <v>0.61228238046169203</v>
      </c>
      <c r="E5" s="97" t="s">
        <v>782</v>
      </c>
      <c r="F5" s="11">
        <v>1</v>
      </c>
      <c r="G5" s="11">
        <v>1</v>
      </c>
      <c r="H5" s="10">
        <v>1.4122902411465099E-4</v>
      </c>
      <c r="I5" s="10">
        <v>1.2713197458904499E-4</v>
      </c>
      <c r="J5" s="12">
        <v>1.4852462162983E-4</v>
      </c>
    </row>
    <row r="6" spans="1:10">
      <c r="A6" s="53" t="s">
        <v>234</v>
      </c>
      <c r="B6" s="53" t="s">
        <v>3</v>
      </c>
      <c r="C6" s="10">
        <v>1.45988687872887E-2</v>
      </c>
      <c r="D6" s="10">
        <v>0.61228238046169203</v>
      </c>
      <c r="E6" s="97" t="s">
        <v>782</v>
      </c>
      <c r="F6" s="11">
        <v>1</v>
      </c>
      <c r="G6" s="11">
        <v>1</v>
      </c>
      <c r="H6" s="10">
        <v>1.6805075597567899E-4</v>
      </c>
      <c r="I6" s="10">
        <v>1.2424209302156299E-4</v>
      </c>
      <c r="J6" s="12">
        <v>1.71414141271492E-4</v>
      </c>
    </row>
    <row r="7" spans="1:10">
      <c r="A7" s="53" t="s">
        <v>783</v>
      </c>
      <c r="B7" s="53" t="s">
        <v>3</v>
      </c>
      <c r="C7" s="10">
        <v>2.0409412682056399E-2</v>
      </c>
      <c r="D7" s="10">
        <v>0.61228238046169203</v>
      </c>
      <c r="E7" s="97" t="s">
        <v>782</v>
      </c>
      <c r="F7" s="11">
        <v>1</v>
      </c>
      <c r="G7" s="11">
        <v>1</v>
      </c>
      <c r="H7" s="10">
        <v>5.9356219709568695E-4</v>
      </c>
      <c r="I7" s="10">
        <v>5.5747989993061402E-4</v>
      </c>
      <c r="J7" s="12">
        <v>6.2758826576607895E-4</v>
      </c>
    </row>
    <row r="8" spans="1:10">
      <c r="A8" s="53" t="s">
        <v>263</v>
      </c>
      <c r="B8" s="53" t="s">
        <v>3</v>
      </c>
      <c r="C8" s="10">
        <v>1.9113145768642401E-2</v>
      </c>
      <c r="D8" s="10">
        <v>0.61228238046169203</v>
      </c>
      <c r="E8" s="97" t="s">
        <v>782</v>
      </c>
      <c r="F8" s="11">
        <v>1</v>
      </c>
      <c r="G8" s="11">
        <v>1</v>
      </c>
      <c r="H8" s="33">
        <v>2.3373106228391898E-5</v>
      </c>
      <c r="I8" s="33">
        <v>4.6430384286412202E-5</v>
      </c>
      <c r="J8" s="13">
        <v>1.52482109386686E-5</v>
      </c>
    </row>
    <row r="9" spans="1:10">
      <c r="A9" s="53" t="s">
        <v>174</v>
      </c>
      <c r="B9" s="53" t="s">
        <v>3</v>
      </c>
      <c r="C9" s="10">
        <v>2.8050199151039099E-2</v>
      </c>
      <c r="D9" s="10">
        <v>0.72129083531243399</v>
      </c>
      <c r="E9" s="97" t="s">
        <v>782</v>
      </c>
      <c r="F9" s="11">
        <v>1</v>
      </c>
      <c r="G9" s="11">
        <v>1</v>
      </c>
      <c r="H9" s="33">
        <v>1.6196029837761899E-5</v>
      </c>
      <c r="I9" s="33">
        <v>1.3000582589814601E-5</v>
      </c>
      <c r="J9" s="13">
        <v>2.80773559504293E-5</v>
      </c>
    </row>
    <row r="10" spans="1:10">
      <c r="A10" s="53" t="s">
        <v>137</v>
      </c>
      <c r="B10" s="53" t="s">
        <v>3</v>
      </c>
      <c r="C10" s="10">
        <v>3.3681392669677797E-2</v>
      </c>
      <c r="D10" s="10">
        <v>0.75783133506775002</v>
      </c>
      <c r="E10" s="97" t="s">
        <v>782</v>
      </c>
      <c r="F10" s="11">
        <v>1</v>
      </c>
      <c r="G10" s="11">
        <v>1</v>
      </c>
      <c r="H10" s="10">
        <v>1.1489712150590001E-3</v>
      </c>
      <c r="I10" s="10">
        <v>1.1057587952222399E-3</v>
      </c>
      <c r="J10" s="12">
        <v>1.1774598947036201E-3</v>
      </c>
    </row>
    <row r="11" spans="1:10">
      <c r="A11" s="53" t="s">
        <v>215</v>
      </c>
      <c r="B11" s="53" t="s">
        <v>3</v>
      </c>
      <c r="C11" s="10">
        <v>4.2608387768268599E-2</v>
      </c>
      <c r="D11" s="10">
        <v>0.85216775536537204</v>
      </c>
      <c r="E11" s="97" t="s">
        <v>782</v>
      </c>
      <c r="F11" s="11">
        <v>1</v>
      </c>
      <c r="G11" s="11">
        <v>1</v>
      </c>
      <c r="H11" s="33">
        <v>2.2002096939284701E-5</v>
      </c>
      <c r="I11" s="33">
        <v>1.90229636737074E-5</v>
      </c>
      <c r="J11" s="13">
        <v>2.3272923972094999E-5</v>
      </c>
    </row>
    <row r="12" spans="1:10">
      <c r="A12" s="53" t="s">
        <v>139</v>
      </c>
      <c r="B12" s="53" t="s">
        <v>3</v>
      </c>
      <c r="C12" s="10">
        <v>4.7747150063514703E-2</v>
      </c>
      <c r="D12" s="10">
        <v>0.85944870114326499</v>
      </c>
      <c r="E12" s="97" t="s">
        <v>782</v>
      </c>
      <c r="F12" s="11">
        <v>1</v>
      </c>
      <c r="G12" s="11">
        <v>1</v>
      </c>
      <c r="H12" s="10">
        <v>1.6742484864143099E-2</v>
      </c>
      <c r="I12" s="10">
        <v>2.3463663605894899E-2</v>
      </c>
      <c r="J12" s="12">
        <v>1.5998247336225301E-2</v>
      </c>
    </row>
    <row r="13" spans="1:10">
      <c r="A13" s="53" t="s">
        <v>573</v>
      </c>
      <c r="B13" s="53" t="s">
        <v>3</v>
      </c>
      <c r="C13" s="10">
        <v>5.3377434611320503E-2</v>
      </c>
      <c r="D13" s="10">
        <v>0.87344893000342605</v>
      </c>
      <c r="E13" s="97" t="s">
        <v>782</v>
      </c>
      <c r="F13" s="11">
        <v>1</v>
      </c>
      <c r="G13" s="11">
        <v>0.96430000000000005</v>
      </c>
      <c r="H13" s="33">
        <v>1.16567990979046E-6</v>
      </c>
      <c r="I13" s="33">
        <v>8.0748511323250895E-7</v>
      </c>
      <c r="J13" s="13">
        <v>1.61297676564139E-6</v>
      </c>
    </row>
    <row r="14" spans="1:10">
      <c r="A14" s="53" t="s">
        <v>201</v>
      </c>
      <c r="B14" s="53" t="s">
        <v>3</v>
      </c>
      <c r="C14" s="10">
        <v>6.2813945114612593E-2</v>
      </c>
      <c r="D14" s="10">
        <v>0.94220917671918902</v>
      </c>
      <c r="E14" s="97" t="s">
        <v>782</v>
      </c>
      <c r="F14" s="11">
        <v>1</v>
      </c>
      <c r="G14" s="11">
        <v>1</v>
      </c>
      <c r="H14" s="33">
        <v>5.4574136506570502E-5</v>
      </c>
      <c r="I14" s="33">
        <v>3.8456369543245701E-5</v>
      </c>
      <c r="J14" s="13">
        <v>7.5751660755854695E-5</v>
      </c>
    </row>
    <row r="15" spans="1:10">
      <c r="A15" s="53" t="s">
        <v>129</v>
      </c>
      <c r="B15" s="53" t="s">
        <v>3</v>
      </c>
      <c r="C15" s="10">
        <v>6.9812737405300196E-2</v>
      </c>
      <c r="D15" s="10">
        <v>0.94547149326120095</v>
      </c>
      <c r="E15" s="97" t="s">
        <v>782</v>
      </c>
      <c r="F15" s="11">
        <v>1</v>
      </c>
      <c r="G15" s="11">
        <v>1</v>
      </c>
      <c r="H15" s="10">
        <v>7.9344864591612094E-2</v>
      </c>
      <c r="I15" s="10">
        <v>8.29348820020087E-2</v>
      </c>
      <c r="J15" s="12">
        <v>6.0195876856550201E-2</v>
      </c>
    </row>
    <row r="16" spans="1:10">
      <c r="A16" s="53" t="s">
        <v>164</v>
      </c>
      <c r="B16" s="53" t="s">
        <v>3</v>
      </c>
      <c r="C16" s="10">
        <v>7.35366716980934E-2</v>
      </c>
      <c r="D16" s="10">
        <v>0.94547149326120095</v>
      </c>
      <c r="E16" s="97" t="s">
        <v>782</v>
      </c>
      <c r="F16" s="11">
        <v>1</v>
      </c>
      <c r="G16" s="11">
        <v>1</v>
      </c>
      <c r="H16" s="33">
        <v>2.8708779016320602E-5</v>
      </c>
      <c r="I16" s="33">
        <v>2.57061467912815E-5</v>
      </c>
      <c r="J16" s="13">
        <v>3.0910647098870101E-5</v>
      </c>
    </row>
    <row r="17" spans="1:10">
      <c r="A17" s="53" t="s">
        <v>256</v>
      </c>
      <c r="B17" s="53" t="s">
        <v>3</v>
      </c>
      <c r="C17" s="10">
        <v>0.411733739078045</v>
      </c>
      <c r="D17" s="10">
        <v>0.96288904828845401</v>
      </c>
      <c r="E17" s="97" t="s">
        <v>782</v>
      </c>
      <c r="F17" s="11">
        <v>1</v>
      </c>
      <c r="G17" s="11">
        <v>1</v>
      </c>
      <c r="H17" s="33">
        <v>2.85481012166861E-5</v>
      </c>
      <c r="I17" s="33">
        <v>2.4198235390205999E-5</v>
      </c>
      <c r="J17" s="13">
        <v>3.1030842638229001E-5</v>
      </c>
    </row>
    <row r="18" spans="1:10">
      <c r="A18" s="53" t="s">
        <v>259</v>
      </c>
      <c r="B18" s="53" t="s">
        <v>3</v>
      </c>
      <c r="C18" s="10">
        <v>0.49323366582393702</v>
      </c>
      <c r="D18" s="10">
        <v>0.96288904828845401</v>
      </c>
      <c r="E18" s="97" t="s">
        <v>782</v>
      </c>
      <c r="F18" s="11">
        <v>1</v>
      </c>
      <c r="G18" s="11">
        <v>1</v>
      </c>
      <c r="H18" s="10">
        <v>4.9798896163521502E-4</v>
      </c>
      <c r="I18" s="10">
        <v>4.4450494958987101E-4</v>
      </c>
      <c r="J18" s="12">
        <v>5.5357338904690203E-4</v>
      </c>
    </row>
    <row r="19" spans="1:10">
      <c r="A19" s="53" t="s">
        <v>116</v>
      </c>
      <c r="B19" s="53" t="s">
        <v>3</v>
      </c>
      <c r="C19" s="10">
        <v>0.47909638285636902</v>
      </c>
      <c r="D19" s="10">
        <v>0.96288904828845401</v>
      </c>
      <c r="E19" s="97" t="s">
        <v>782</v>
      </c>
      <c r="F19" s="11">
        <v>0.96430000000000005</v>
      </c>
      <c r="G19" s="11">
        <v>1</v>
      </c>
      <c r="H19" s="33">
        <v>3.4916826918711899E-6</v>
      </c>
      <c r="I19" s="33">
        <v>3.4052329076619398E-6</v>
      </c>
      <c r="J19" s="13">
        <v>3.7672185291824402E-6</v>
      </c>
    </row>
    <row r="20" spans="1:10">
      <c r="A20" s="53" t="s">
        <v>572</v>
      </c>
      <c r="B20" s="53" t="s">
        <v>3</v>
      </c>
      <c r="C20" s="10">
        <v>0.20719629817229801</v>
      </c>
      <c r="D20" s="10">
        <v>0.96288904828845401</v>
      </c>
      <c r="E20" s="97" t="s">
        <v>782</v>
      </c>
      <c r="F20" s="11">
        <v>0.85709999999999997</v>
      </c>
      <c r="G20" s="11">
        <v>0.89290000000000003</v>
      </c>
      <c r="H20" s="33">
        <v>1.0106002835092499E-6</v>
      </c>
      <c r="I20" s="33">
        <v>6.4074739397297503E-7</v>
      </c>
      <c r="J20" s="13">
        <v>1.6884229501053701E-6</v>
      </c>
    </row>
    <row r="21" spans="1:10">
      <c r="A21" s="53" t="s">
        <v>117</v>
      </c>
      <c r="B21" s="53" t="s">
        <v>3</v>
      </c>
      <c r="C21" s="10">
        <v>0.21827305853366899</v>
      </c>
      <c r="D21" s="10">
        <v>0.96288904828845401</v>
      </c>
      <c r="E21" s="97" t="s">
        <v>782</v>
      </c>
      <c r="F21" s="11">
        <v>1</v>
      </c>
      <c r="G21" s="11">
        <v>0.92859999999999998</v>
      </c>
      <c r="H21" s="33">
        <v>1.5633738967421799E-6</v>
      </c>
      <c r="I21" s="33">
        <v>9.30576593607037E-7</v>
      </c>
      <c r="J21" s="13">
        <v>2.1591661130767198E-6</v>
      </c>
    </row>
    <row r="22" spans="1:10">
      <c r="A22" s="53" t="s">
        <v>118</v>
      </c>
      <c r="B22" s="53" t="s">
        <v>3</v>
      </c>
      <c r="C22" s="10">
        <v>0.46517620980739599</v>
      </c>
      <c r="D22" s="10">
        <v>0.96288904828845401</v>
      </c>
      <c r="E22" s="97" t="s">
        <v>782</v>
      </c>
      <c r="F22" s="11">
        <v>1</v>
      </c>
      <c r="G22" s="11">
        <v>1</v>
      </c>
      <c r="H22" s="33">
        <v>8.3218475388186006E-6</v>
      </c>
      <c r="I22" s="33">
        <v>6.8354790033889001E-6</v>
      </c>
      <c r="J22" s="13">
        <v>1.48067352280532E-5</v>
      </c>
    </row>
    <row r="23" spans="1:10">
      <c r="A23" s="53" t="s">
        <v>122</v>
      </c>
      <c r="B23" s="53" t="s">
        <v>3</v>
      </c>
      <c r="C23" s="10">
        <v>0.27407141774892801</v>
      </c>
      <c r="D23" s="10">
        <v>0.96288904828845401</v>
      </c>
      <c r="E23" s="97" t="s">
        <v>782</v>
      </c>
      <c r="F23" s="11">
        <v>1</v>
      </c>
      <c r="G23" s="11">
        <v>1</v>
      </c>
      <c r="H23" s="10">
        <v>2.41886072214649E-4</v>
      </c>
      <c r="I23" s="10">
        <v>2.3627196908868701E-4</v>
      </c>
      <c r="J23" s="12">
        <v>2.5049701385002001E-4</v>
      </c>
    </row>
    <row r="24" spans="1:10">
      <c r="A24" s="53" t="s">
        <v>123</v>
      </c>
      <c r="B24" s="53" t="s">
        <v>3</v>
      </c>
      <c r="C24" s="10">
        <v>0.39894704520702401</v>
      </c>
      <c r="D24" s="10">
        <v>0.96288904828845401</v>
      </c>
      <c r="E24" s="97" t="s">
        <v>782</v>
      </c>
      <c r="F24" s="11">
        <v>1</v>
      </c>
      <c r="G24" s="11">
        <v>1</v>
      </c>
      <c r="H24" s="10">
        <v>4.3984888414931702E-3</v>
      </c>
      <c r="I24" s="10">
        <v>3.96705165832023E-3</v>
      </c>
      <c r="J24" s="12">
        <v>4.5462284504460002E-3</v>
      </c>
    </row>
    <row r="25" spans="1:10">
      <c r="A25" s="53" t="s">
        <v>124</v>
      </c>
      <c r="B25" s="53" t="s">
        <v>3</v>
      </c>
      <c r="C25" s="10">
        <v>0.35016296058893198</v>
      </c>
      <c r="D25" s="10">
        <v>0.96288904828845401</v>
      </c>
      <c r="E25" s="97" t="s">
        <v>782</v>
      </c>
      <c r="F25" s="11">
        <v>1</v>
      </c>
      <c r="G25" s="11">
        <v>1</v>
      </c>
      <c r="H25" s="10">
        <v>5.6675358462871905E-4</v>
      </c>
      <c r="I25" s="10">
        <v>6.2905031974428804E-4</v>
      </c>
      <c r="J25" s="12">
        <v>5.6675358462871905E-4</v>
      </c>
    </row>
    <row r="26" spans="1:10">
      <c r="A26" s="53" t="s">
        <v>128</v>
      </c>
      <c r="B26" s="53" t="s">
        <v>3</v>
      </c>
      <c r="C26" s="10">
        <v>0.13146880269050601</v>
      </c>
      <c r="D26" s="10">
        <v>0.96288904828845401</v>
      </c>
      <c r="E26" s="97" t="s">
        <v>782</v>
      </c>
      <c r="F26" s="11">
        <v>1</v>
      </c>
      <c r="G26" s="11">
        <v>1</v>
      </c>
      <c r="H26" s="10">
        <v>5.3357880375174097E-2</v>
      </c>
      <c r="I26" s="10">
        <v>5.4255416887672998E-2</v>
      </c>
      <c r="J26" s="12">
        <v>4.5646183673209398E-2</v>
      </c>
    </row>
    <row r="27" spans="1:10">
      <c r="A27" s="53" t="s">
        <v>130</v>
      </c>
      <c r="B27" s="53" t="s">
        <v>3</v>
      </c>
      <c r="C27" s="10">
        <v>0.39894704520702401</v>
      </c>
      <c r="D27" s="10">
        <v>0.96288904828845401</v>
      </c>
      <c r="E27" s="97" t="s">
        <v>782</v>
      </c>
      <c r="F27" s="11">
        <v>1</v>
      </c>
      <c r="G27" s="11">
        <v>1</v>
      </c>
      <c r="H27" s="10">
        <v>1.8541051839427E-3</v>
      </c>
      <c r="I27" s="10">
        <v>2.0492968111443599E-3</v>
      </c>
      <c r="J27" s="12">
        <v>1.57197854920884E-3</v>
      </c>
    </row>
    <row r="28" spans="1:10">
      <c r="A28" s="53" t="s">
        <v>132</v>
      </c>
      <c r="B28" s="53" t="s">
        <v>3</v>
      </c>
      <c r="C28" s="10">
        <v>0.56703466176986705</v>
      </c>
      <c r="D28" s="10">
        <v>0.96288904828845401</v>
      </c>
      <c r="E28" s="97" t="s">
        <v>782</v>
      </c>
      <c r="F28" s="11">
        <v>1</v>
      </c>
      <c r="G28" s="11">
        <v>1</v>
      </c>
      <c r="H28" s="10">
        <v>3.34529531547276E-4</v>
      </c>
      <c r="I28" s="10">
        <v>3.3024066963975601E-4</v>
      </c>
      <c r="J28" s="12">
        <v>3.39875001173088E-4</v>
      </c>
    </row>
    <row r="29" spans="1:10">
      <c r="A29" s="53" t="s">
        <v>134</v>
      </c>
      <c r="B29" s="53" t="s">
        <v>3</v>
      </c>
      <c r="C29" s="10">
        <v>0.56703466176986705</v>
      </c>
      <c r="D29" s="10">
        <v>0.96288904828845401</v>
      </c>
      <c r="E29" s="97" t="s">
        <v>782</v>
      </c>
      <c r="F29" s="11">
        <v>1</v>
      </c>
      <c r="G29" s="11">
        <v>1</v>
      </c>
      <c r="H29" s="33">
        <v>2.8706436653961499E-5</v>
      </c>
      <c r="I29" s="33">
        <v>2.8706436653961499E-5</v>
      </c>
      <c r="J29" s="13">
        <v>2.8480938488900601E-5</v>
      </c>
    </row>
    <row r="30" spans="1:10">
      <c r="A30" s="53" t="s">
        <v>138</v>
      </c>
      <c r="B30" s="53" t="s">
        <v>3</v>
      </c>
      <c r="C30" s="10">
        <v>0.411733739078045</v>
      </c>
      <c r="D30" s="10">
        <v>0.96288904828845401</v>
      </c>
      <c r="E30" s="97" t="s">
        <v>782</v>
      </c>
      <c r="F30" s="11">
        <v>1</v>
      </c>
      <c r="G30" s="11">
        <v>1</v>
      </c>
      <c r="H30" s="10">
        <v>2.8893530022179099E-4</v>
      </c>
      <c r="I30" s="10">
        <v>3.0991580564308801E-4</v>
      </c>
      <c r="J30" s="12">
        <v>2.6425570023869501E-4</v>
      </c>
    </row>
    <row r="31" spans="1:10">
      <c r="A31" s="53" t="s">
        <v>143</v>
      </c>
      <c r="B31" s="53" t="s">
        <v>3</v>
      </c>
      <c r="C31" s="10">
        <v>0.411733739078045</v>
      </c>
      <c r="D31" s="10">
        <v>0.96288904828845401</v>
      </c>
      <c r="E31" s="97" t="s">
        <v>782</v>
      </c>
      <c r="F31" s="11">
        <v>1</v>
      </c>
      <c r="G31" s="11">
        <v>1</v>
      </c>
      <c r="H31" s="33">
        <v>3.3519350697556697E-5</v>
      </c>
      <c r="I31" s="33">
        <v>3.3519350697556697E-5</v>
      </c>
      <c r="J31" s="13">
        <v>3.1891665027401898E-5</v>
      </c>
    </row>
    <row r="32" spans="1:10">
      <c r="A32" s="53" t="s">
        <v>144</v>
      </c>
      <c r="B32" s="53" t="s">
        <v>3</v>
      </c>
      <c r="C32" s="10">
        <v>0.53690886497497603</v>
      </c>
      <c r="D32" s="10">
        <v>0.96288904828845401</v>
      </c>
      <c r="E32" s="97" t="s">
        <v>782</v>
      </c>
      <c r="F32" s="11">
        <v>0.96430000000000005</v>
      </c>
      <c r="G32" s="11">
        <v>1</v>
      </c>
      <c r="H32" s="33">
        <v>2.0780080698268801E-6</v>
      </c>
      <c r="I32" s="33">
        <v>2.12322567549278E-6</v>
      </c>
      <c r="J32" s="13">
        <v>2.0753739460372798E-6</v>
      </c>
    </row>
    <row r="33" spans="1:10">
      <c r="A33" s="53" t="s">
        <v>145</v>
      </c>
      <c r="B33" s="53" t="s">
        <v>3</v>
      </c>
      <c r="C33" s="10">
        <v>0.424752578139305</v>
      </c>
      <c r="D33" s="10">
        <v>0.96288904828845401</v>
      </c>
      <c r="E33" s="97" t="s">
        <v>782</v>
      </c>
      <c r="F33" s="11">
        <v>0.96430000000000005</v>
      </c>
      <c r="G33" s="11">
        <v>1</v>
      </c>
      <c r="H33" s="33">
        <v>2.4512623058015402E-6</v>
      </c>
      <c r="I33" s="33">
        <v>3.1691129778345899E-6</v>
      </c>
      <c r="J33" s="13">
        <v>1.9989855544558301E-6</v>
      </c>
    </row>
    <row r="34" spans="1:10">
      <c r="A34" s="53" t="s">
        <v>146</v>
      </c>
      <c r="B34" s="53" t="s">
        <v>3</v>
      </c>
      <c r="C34" s="10">
        <v>0.33856552094221098</v>
      </c>
      <c r="D34" s="10">
        <v>0.96288904828845401</v>
      </c>
      <c r="E34" s="97" t="s">
        <v>782</v>
      </c>
      <c r="F34" s="11">
        <v>1</v>
      </c>
      <c r="G34" s="11">
        <v>1</v>
      </c>
      <c r="H34" s="33">
        <v>1.9126748303710101E-6</v>
      </c>
      <c r="I34" s="33">
        <v>1.0343611216510599E-6</v>
      </c>
      <c r="J34" s="13">
        <v>2.4974563680680802E-6</v>
      </c>
    </row>
    <row r="35" spans="1:10">
      <c r="A35" s="53" t="s">
        <v>147</v>
      </c>
      <c r="B35" s="53" t="s">
        <v>3</v>
      </c>
      <c r="C35" s="10">
        <v>0.35016296058893198</v>
      </c>
      <c r="D35" s="10">
        <v>0.96288904828845401</v>
      </c>
      <c r="E35" s="97" t="s">
        <v>782</v>
      </c>
      <c r="F35" s="11">
        <v>0.92859999999999998</v>
      </c>
      <c r="G35" s="11">
        <v>0.92859999999999998</v>
      </c>
      <c r="H35" s="33">
        <v>2.0638227894331498E-6</v>
      </c>
      <c r="I35" s="33">
        <v>1.37491845618987E-6</v>
      </c>
      <c r="J35" s="13">
        <v>2.3390615128001699E-6</v>
      </c>
    </row>
    <row r="36" spans="1:10">
      <c r="A36" s="53" t="s">
        <v>153</v>
      </c>
      <c r="B36" s="53" t="s">
        <v>3</v>
      </c>
      <c r="C36" s="10">
        <v>0.50758421421051003</v>
      </c>
      <c r="D36" s="10">
        <v>0.96288904828845401</v>
      </c>
      <c r="E36" s="97" t="s">
        <v>782</v>
      </c>
      <c r="F36" s="11">
        <v>1</v>
      </c>
      <c r="G36" s="11">
        <v>1</v>
      </c>
      <c r="H36" s="10">
        <v>6.8135774479163305E-4</v>
      </c>
      <c r="I36" s="10">
        <v>6.0180256331469699E-4</v>
      </c>
      <c r="J36" s="12">
        <v>8.4473889417633805E-4</v>
      </c>
    </row>
    <row r="37" spans="1:10">
      <c r="A37" s="53" t="s">
        <v>363</v>
      </c>
      <c r="B37" s="53" t="s">
        <v>3</v>
      </c>
      <c r="C37" s="10">
        <v>0.39894704520702401</v>
      </c>
      <c r="D37" s="10">
        <v>0.96288904828845401</v>
      </c>
      <c r="E37" s="97" t="s">
        <v>782</v>
      </c>
      <c r="F37" s="11">
        <v>1</v>
      </c>
      <c r="G37" s="11">
        <v>1</v>
      </c>
      <c r="H37" s="33">
        <v>6.9529857064255901E-5</v>
      </c>
      <c r="I37" s="33">
        <v>6.6070516073155804E-5</v>
      </c>
      <c r="J37" s="13">
        <v>8.77315419640036E-5</v>
      </c>
    </row>
    <row r="38" spans="1:10">
      <c r="A38" s="53" t="s">
        <v>154</v>
      </c>
      <c r="B38" s="53" t="s">
        <v>3</v>
      </c>
      <c r="C38" s="10">
        <v>0.27407141774892801</v>
      </c>
      <c r="D38" s="10">
        <v>0.96288904828845401</v>
      </c>
      <c r="E38" s="97" t="s">
        <v>782</v>
      </c>
      <c r="F38" s="11">
        <v>1</v>
      </c>
      <c r="G38" s="11">
        <v>1</v>
      </c>
      <c r="H38" s="10">
        <v>1.13545182175736E-4</v>
      </c>
      <c r="I38" s="33">
        <v>9.3046421679666001E-5</v>
      </c>
      <c r="J38" s="12">
        <v>1.2859953279871299E-4</v>
      </c>
    </row>
    <row r="39" spans="1:10">
      <c r="A39" s="53" t="s">
        <v>157</v>
      </c>
      <c r="B39" s="53" t="s">
        <v>3</v>
      </c>
      <c r="C39" s="10">
        <v>0.36200118809938397</v>
      </c>
      <c r="D39" s="10">
        <v>0.96288904828845401</v>
      </c>
      <c r="E39" s="97" t="s">
        <v>782</v>
      </c>
      <c r="F39" s="11">
        <v>1</v>
      </c>
      <c r="G39" s="11">
        <v>1</v>
      </c>
      <c r="H39" s="33">
        <v>4.2952811101861504E-6</v>
      </c>
      <c r="I39" s="33">
        <v>4.7854464730253596E-6</v>
      </c>
      <c r="J39" s="13">
        <v>3.9851455600819202E-6</v>
      </c>
    </row>
    <row r="40" spans="1:10">
      <c r="A40" s="53" t="s">
        <v>158</v>
      </c>
      <c r="B40" s="53" t="s">
        <v>3</v>
      </c>
      <c r="C40" s="10">
        <v>0.49323366582393702</v>
      </c>
      <c r="D40" s="10">
        <v>0.96288904828845401</v>
      </c>
      <c r="E40" s="97" t="s">
        <v>782</v>
      </c>
      <c r="F40" s="11">
        <v>1</v>
      </c>
      <c r="G40" s="11">
        <v>1</v>
      </c>
      <c r="H40" s="10">
        <v>1.88977257722593E-4</v>
      </c>
      <c r="I40" s="10">
        <v>2.5265258957251903E-4</v>
      </c>
      <c r="J40" s="12">
        <v>1.5599729179040299E-4</v>
      </c>
    </row>
    <row r="41" spans="1:10">
      <c r="A41" s="53" t="s">
        <v>159</v>
      </c>
      <c r="B41" s="53" t="s">
        <v>3</v>
      </c>
      <c r="C41" s="10">
        <v>0.53690886497497603</v>
      </c>
      <c r="D41" s="10">
        <v>0.96288904828845401</v>
      </c>
      <c r="E41" s="97" t="s">
        <v>782</v>
      </c>
      <c r="F41" s="11">
        <v>1</v>
      </c>
      <c r="G41" s="11">
        <v>1</v>
      </c>
      <c r="H41" s="33">
        <v>7.8817639652973995E-5</v>
      </c>
      <c r="I41" s="33">
        <v>7.7920101871929904E-5</v>
      </c>
      <c r="J41" s="13">
        <v>8.5727039793308406E-5</v>
      </c>
    </row>
    <row r="42" spans="1:10">
      <c r="A42" s="53" t="s">
        <v>160</v>
      </c>
      <c r="B42" s="53" t="s">
        <v>3</v>
      </c>
      <c r="C42" s="10">
        <v>8.5655428469181102E-2</v>
      </c>
      <c r="D42" s="10">
        <v>0.96288904828845401</v>
      </c>
      <c r="E42" s="97" t="s">
        <v>782</v>
      </c>
      <c r="F42" s="11">
        <v>1</v>
      </c>
      <c r="G42" s="11">
        <v>1</v>
      </c>
      <c r="H42" s="33">
        <v>2.2756563045874698E-5</v>
      </c>
      <c r="I42" s="33">
        <v>2.19472024020562E-5</v>
      </c>
      <c r="J42" s="13">
        <v>2.8828968336702698E-5</v>
      </c>
    </row>
    <row r="43" spans="1:10">
      <c r="A43" s="53" t="s">
        <v>163</v>
      </c>
      <c r="B43" s="53" t="s">
        <v>3</v>
      </c>
      <c r="C43" s="10">
        <v>0.33856552094221098</v>
      </c>
      <c r="D43" s="10">
        <v>0.96288904828845401</v>
      </c>
      <c r="E43" s="97" t="s">
        <v>782</v>
      </c>
      <c r="F43" s="11">
        <v>1</v>
      </c>
      <c r="G43" s="11">
        <v>1</v>
      </c>
      <c r="H43" s="10">
        <v>3.1487509654247301E-4</v>
      </c>
      <c r="I43" s="10">
        <v>2.8883962235591002E-4</v>
      </c>
      <c r="J43" s="12">
        <v>3.54654152426449E-4</v>
      </c>
    </row>
    <row r="44" spans="1:10">
      <c r="A44" s="53" t="s">
        <v>165</v>
      </c>
      <c r="B44" s="53" t="s">
        <v>3</v>
      </c>
      <c r="C44" s="10">
        <v>0.46517620980739599</v>
      </c>
      <c r="D44" s="10">
        <v>0.96288904828845401</v>
      </c>
      <c r="E44" s="97" t="s">
        <v>782</v>
      </c>
      <c r="F44" s="11">
        <v>1</v>
      </c>
      <c r="G44" s="11">
        <v>1</v>
      </c>
      <c r="H44" s="33">
        <v>3.0330041038038501E-6</v>
      </c>
      <c r="I44" s="33">
        <v>3.1435505267507602E-6</v>
      </c>
      <c r="J44" s="13">
        <v>2.7624279006204698E-6</v>
      </c>
    </row>
    <row r="45" spans="1:10">
      <c r="A45" s="53" t="s">
        <v>166</v>
      </c>
      <c r="B45" s="53" t="s">
        <v>3</v>
      </c>
      <c r="C45" s="10">
        <v>0.36200118809938397</v>
      </c>
      <c r="D45" s="10">
        <v>0.96288904828845401</v>
      </c>
      <c r="E45" s="97" t="s">
        <v>782</v>
      </c>
      <c r="F45" s="11">
        <v>1</v>
      </c>
      <c r="G45" s="11">
        <v>1</v>
      </c>
      <c r="H45" s="10">
        <v>1.8847060280125299E-4</v>
      </c>
      <c r="I45" s="10">
        <v>1.4909200772863799E-4</v>
      </c>
      <c r="J45" s="12">
        <v>2.0474354514559901E-4</v>
      </c>
    </row>
    <row r="46" spans="1:10">
      <c r="A46" s="53" t="s">
        <v>168</v>
      </c>
      <c r="B46" s="53" t="s">
        <v>3</v>
      </c>
      <c r="C46" s="10">
        <v>0.52214407175779398</v>
      </c>
      <c r="D46" s="10">
        <v>0.96288904828845401</v>
      </c>
      <c r="E46" s="97" t="s">
        <v>782</v>
      </c>
      <c r="F46" s="11">
        <v>1</v>
      </c>
      <c r="G46" s="11">
        <v>1</v>
      </c>
      <c r="H46" s="10">
        <v>1.74354641780643E-4</v>
      </c>
      <c r="I46" s="10">
        <v>1.3809549376446001E-4</v>
      </c>
      <c r="J46" s="12">
        <v>1.7976776387159101E-4</v>
      </c>
    </row>
    <row r="47" spans="1:10">
      <c r="A47" s="53" t="s">
        <v>169</v>
      </c>
      <c r="B47" s="53" t="s">
        <v>3</v>
      </c>
      <c r="C47" s="10">
        <v>0.52214407175779398</v>
      </c>
      <c r="D47" s="10">
        <v>0.96288904828845401</v>
      </c>
      <c r="E47" s="97" t="s">
        <v>782</v>
      </c>
      <c r="F47" s="11">
        <v>1</v>
      </c>
      <c r="G47" s="11">
        <v>1</v>
      </c>
      <c r="H47" s="10">
        <v>3.3096138360546901E-4</v>
      </c>
      <c r="I47" s="10">
        <v>2.27525870438381E-4</v>
      </c>
      <c r="J47" s="12">
        <v>3.5858220607198698E-4</v>
      </c>
    </row>
    <row r="48" spans="1:10">
      <c r="A48" s="53" t="s">
        <v>171</v>
      </c>
      <c r="B48" s="53" t="s">
        <v>3</v>
      </c>
      <c r="C48" s="10">
        <v>0.46517620980739599</v>
      </c>
      <c r="D48" s="10">
        <v>0.96288904828845401</v>
      </c>
      <c r="E48" s="97" t="s">
        <v>782</v>
      </c>
      <c r="F48" s="11">
        <v>1</v>
      </c>
      <c r="G48" s="11">
        <v>1</v>
      </c>
      <c r="H48" s="33">
        <v>3.3650066880701802E-6</v>
      </c>
      <c r="I48" s="33">
        <v>3.3650066880701802E-6</v>
      </c>
      <c r="J48" s="13">
        <v>3.3980605694360502E-6</v>
      </c>
    </row>
    <row r="49" spans="1:10">
      <c r="A49" s="53" t="s">
        <v>175</v>
      </c>
      <c r="B49" s="53" t="s">
        <v>3</v>
      </c>
      <c r="C49" s="10">
        <v>0.114516153931618</v>
      </c>
      <c r="D49" s="10">
        <v>0.96288904828845401</v>
      </c>
      <c r="E49" s="97" t="s">
        <v>782</v>
      </c>
      <c r="F49" s="11">
        <v>0.96430000000000005</v>
      </c>
      <c r="G49" s="11">
        <v>1</v>
      </c>
      <c r="H49" s="33">
        <v>1.46712218067648E-6</v>
      </c>
      <c r="I49" s="33">
        <v>1.3827614140317501E-6</v>
      </c>
      <c r="J49" s="13">
        <v>2.0078028574855999E-6</v>
      </c>
    </row>
    <row r="50" spans="1:10">
      <c r="A50" s="53" t="s">
        <v>176</v>
      </c>
      <c r="B50" s="53" t="s">
        <v>3</v>
      </c>
      <c r="C50" s="10">
        <v>0.53690886497497603</v>
      </c>
      <c r="D50" s="10">
        <v>0.96288904828845401</v>
      </c>
      <c r="E50" s="97" t="s">
        <v>782</v>
      </c>
      <c r="F50" s="11">
        <v>1</v>
      </c>
      <c r="G50" s="11">
        <v>1</v>
      </c>
      <c r="H50" s="33">
        <v>6.1157769735862003E-6</v>
      </c>
      <c r="I50" s="33">
        <v>5.6137654214727699E-6</v>
      </c>
      <c r="J50" s="13">
        <v>6.1157769735862003E-6</v>
      </c>
    </row>
    <row r="51" spans="1:10">
      <c r="A51" s="53" t="s">
        <v>177</v>
      </c>
      <c r="B51" s="53" t="s">
        <v>3</v>
      </c>
      <c r="C51" s="10">
        <v>0.27407141774892801</v>
      </c>
      <c r="D51" s="10">
        <v>0.96288904828845401</v>
      </c>
      <c r="E51" s="97" t="s">
        <v>782</v>
      </c>
      <c r="F51" s="11">
        <v>1</v>
      </c>
      <c r="G51" s="11">
        <v>1</v>
      </c>
      <c r="H51" s="33">
        <v>5.7265455265153699E-6</v>
      </c>
      <c r="I51" s="33">
        <v>4.2232948691974703E-6</v>
      </c>
      <c r="J51" s="13">
        <v>6.5542300939056803E-6</v>
      </c>
    </row>
    <row r="52" spans="1:10">
      <c r="A52" s="53" t="s">
        <v>179</v>
      </c>
      <c r="B52" s="53" t="s">
        <v>3</v>
      </c>
      <c r="C52" s="10">
        <v>0.35016296058893198</v>
      </c>
      <c r="D52" s="10">
        <v>0.96288904828845401</v>
      </c>
      <c r="E52" s="97" t="s">
        <v>782</v>
      </c>
      <c r="F52" s="11">
        <v>1</v>
      </c>
      <c r="G52" s="11">
        <v>1</v>
      </c>
      <c r="H52" s="33">
        <v>4.8311259664761202E-5</v>
      </c>
      <c r="I52" s="33">
        <v>4.3624745790502001E-5</v>
      </c>
      <c r="J52" s="13">
        <v>5.64432582192698E-5</v>
      </c>
    </row>
    <row r="53" spans="1:10">
      <c r="A53" s="53" t="s">
        <v>180</v>
      </c>
      <c r="B53" s="53" t="s">
        <v>3</v>
      </c>
      <c r="C53" s="10">
        <v>0.38639477640390402</v>
      </c>
      <c r="D53" s="10">
        <v>0.96288904828845401</v>
      </c>
      <c r="E53" s="97" t="s">
        <v>782</v>
      </c>
      <c r="F53" s="11">
        <v>1</v>
      </c>
      <c r="G53" s="11">
        <v>1</v>
      </c>
      <c r="H53" s="10">
        <v>2.9053899813325699E-3</v>
      </c>
      <c r="I53" s="10">
        <v>2.02030614119041E-3</v>
      </c>
      <c r="J53" s="12">
        <v>3.3162972710994699E-3</v>
      </c>
    </row>
    <row r="54" spans="1:10">
      <c r="A54" s="53" t="s">
        <v>181</v>
      </c>
      <c r="B54" s="53" t="s">
        <v>3</v>
      </c>
      <c r="C54" s="10">
        <v>0.26417163759470003</v>
      </c>
      <c r="D54" s="10">
        <v>0.96288904828845401</v>
      </c>
      <c r="E54" s="97" t="s">
        <v>782</v>
      </c>
      <c r="F54" s="11">
        <v>1</v>
      </c>
      <c r="G54" s="11">
        <v>1</v>
      </c>
      <c r="H54" s="33">
        <v>2.36145145320889E-5</v>
      </c>
      <c r="I54" s="33">
        <v>2.2803614371499599E-5</v>
      </c>
      <c r="J54" s="13">
        <v>2.36145145320889E-5</v>
      </c>
    </row>
    <row r="55" spans="1:10">
      <c r="A55" s="53" t="s">
        <v>183</v>
      </c>
      <c r="B55" s="53" t="s">
        <v>3</v>
      </c>
      <c r="C55" s="10">
        <v>0.25451332330703702</v>
      </c>
      <c r="D55" s="10">
        <v>0.96288904828845401</v>
      </c>
      <c r="E55" s="97" t="s">
        <v>782</v>
      </c>
      <c r="F55" s="11">
        <v>1</v>
      </c>
      <c r="G55" s="11">
        <v>1</v>
      </c>
      <c r="H55" s="33">
        <v>2.4106447078278701E-5</v>
      </c>
      <c r="I55" s="33">
        <v>2.1613244704136601E-5</v>
      </c>
      <c r="J55" s="13">
        <v>2.4453793735272802E-5</v>
      </c>
    </row>
    <row r="56" spans="1:10">
      <c r="A56" s="53" t="s">
        <v>184</v>
      </c>
      <c r="B56" s="53" t="s">
        <v>3</v>
      </c>
      <c r="C56" s="10">
        <v>0.56703466176986705</v>
      </c>
      <c r="D56" s="10">
        <v>0.96288904828845401</v>
      </c>
      <c r="E56" s="97" t="s">
        <v>782</v>
      </c>
      <c r="F56" s="11">
        <v>1</v>
      </c>
      <c r="G56" s="11">
        <v>1</v>
      </c>
      <c r="H56" s="10">
        <v>7.4802063848986998E-4</v>
      </c>
      <c r="I56" s="10">
        <v>6.9311062054054802E-4</v>
      </c>
      <c r="J56" s="12">
        <v>8.6869585906043103E-4</v>
      </c>
    </row>
    <row r="57" spans="1:10">
      <c r="A57" s="53" t="s">
        <v>185</v>
      </c>
      <c r="B57" s="53" t="s">
        <v>3</v>
      </c>
      <c r="C57" s="10">
        <v>0.316096261143684</v>
      </c>
      <c r="D57" s="10">
        <v>0.96288904828845401</v>
      </c>
      <c r="E57" s="97" t="s">
        <v>782</v>
      </c>
      <c r="F57" s="11">
        <v>1</v>
      </c>
      <c r="G57" s="11">
        <v>1</v>
      </c>
      <c r="H57" s="10">
        <v>1.07757540813203E-4</v>
      </c>
      <c r="I57" s="33">
        <v>9.1392229195257901E-5</v>
      </c>
      <c r="J57" s="12">
        <v>1.20721577098918E-4</v>
      </c>
    </row>
    <row r="58" spans="1:10">
      <c r="A58" s="53" t="s">
        <v>186</v>
      </c>
      <c r="B58" s="53" t="s">
        <v>3</v>
      </c>
      <c r="C58" s="10">
        <v>0.26417163759470003</v>
      </c>
      <c r="D58" s="10">
        <v>0.96288904828845401</v>
      </c>
      <c r="E58" s="97" t="s">
        <v>782</v>
      </c>
      <c r="F58" s="11">
        <v>1</v>
      </c>
      <c r="G58" s="11">
        <v>1</v>
      </c>
      <c r="H58" s="33">
        <v>7.9022918432376206E-6</v>
      </c>
      <c r="I58" s="33">
        <v>7.2658627483818697E-6</v>
      </c>
      <c r="J58" s="13">
        <v>8.4551604690621303E-6</v>
      </c>
    </row>
    <row r="59" spans="1:10">
      <c r="A59" s="53" t="s">
        <v>188</v>
      </c>
      <c r="B59" s="53" t="s">
        <v>3</v>
      </c>
      <c r="C59" s="10">
        <v>0.55187396705150604</v>
      </c>
      <c r="D59" s="10">
        <v>0.96288904828845401</v>
      </c>
      <c r="E59" s="97" t="s">
        <v>782</v>
      </c>
      <c r="F59" s="11">
        <v>1</v>
      </c>
      <c r="G59" s="11">
        <v>0.96430000000000005</v>
      </c>
      <c r="H59" s="33">
        <v>2.6232117484870702E-6</v>
      </c>
      <c r="I59" s="33">
        <v>1.71949565830338E-6</v>
      </c>
      <c r="J59" s="13">
        <v>2.9246454747798301E-6</v>
      </c>
    </row>
    <row r="60" spans="1:10">
      <c r="A60" s="53" t="s">
        <v>190</v>
      </c>
      <c r="B60" s="53" t="s">
        <v>3</v>
      </c>
      <c r="C60" s="10">
        <v>0.17823376506567001</v>
      </c>
      <c r="D60" s="10">
        <v>0.96288904828845401</v>
      </c>
      <c r="E60" s="97" t="s">
        <v>782</v>
      </c>
      <c r="F60" s="11">
        <v>1</v>
      </c>
      <c r="G60" s="11">
        <v>1</v>
      </c>
      <c r="H60" s="10">
        <v>4.2427240043294798E-4</v>
      </c>
      <c r="I60" s="10">
        <v>3.5303514471356001E-4</v>
      </c>
      <c r="J60" s="12">
        <v>6.6124236313952901E-4</v>
      </c>
    </row>
    <row r="61" spans="1:10">
      <c r="A61" s="53" t="s">
        <v>193</v>
      </c>
      <c r="B61" s="53" t="s">
        <v>3</v>
      </c>
      <c r="C61" s="10">
        <v>0.38639477640390402</v>
      </c>
      <c r="D61" s="10">
        <v>0.96288904828845401</v>
      </c>
      <c r="E61" s="97" t="s">
        <v>782</v>
      </c>
      <c r="F61" s="11">
        <v>1</v>
      </c>
      <c r="G61" s="11">
        <v>1</v>
      </c>
      <c r="H61" s="33">
        <v>1.7279196447512201E-6</v>
      </c>
      <c r="I61" s="33">
        <v>1.7640371178857699E-6</v>
      </c>
      <c r="J61" s="13">
        <v>1.7100923863119401E-6</v>
      </c>
    </row>
    <row r="62" spans="1:10">
      <c r="A62" s="53" t="s">
        <v>574</v>
      </c>
      <c r="B62" s="53" t="s">
        <v>3</v>
      </c>
      <c r="C62" s="10">
        <v>0.16714449994964001</v>
      </c>
      <c r="D62" s="10">
        <v>0.96288904828845401</v>
      </c>
      <c r="E62" s="97" t="s">
        <v>782</v>
      </c>
      <c r="F62" s="11">
        <v>0.89290000000000003</v>
      </c>
      <c r="G62" s="11">
        <v>0.92859999999999998</v>
      </c>
      <c r="H62" s="33">
        <v>1.3136508311959601E-6</v>
      </c>
      <c r="I62" s="33">
        <v>1.03185964750345E-6</v>
      </c>
      <c r="J62" s="13">
        <v>1.94385713978341E-6</v>
      </c>
    </row>
    <row r="63" spans="1:10">
      <c r="A63" s="53" t="s">
        <v>575</v>
      </c>
      <c r="B63" s="53" t="s">
        <v>3</v>
      </c>
      <c r="C63" s="10">
        <v>0.215980385845401</v>
      </c>
      <c r="D63" s="10">
        <v>0.96288904828845401</v>
      </c>
      <c r="E63" s="97" t="s">
        <v>782</v>
      </c>
      <c r="F63" s="11">
        <v>0.82140000000000002</v>
      </c>
      <c r="G63" s="11">
        <v>0.89290000000000003</v>
      </c>
      <c r="H63" s="33">
        <v>1.17926310598116E-6</v>
      </c>
      <c r="I63" s="33">
        <v>8.3792606406920402E-7</v>
      </c>
      <c r="J63" s="13">
        <v>1.9313180191810299E-6</v>
      </c>
    </row>
    <row r="64" spans="1:10">
      <c r="A64" s="53" t="s">
        <v>202</v>
      </c>
      <c r="B64" s="53" t="s">
        <v>3</v>
      </c>
      <c r="C64" s="10">
        <v>0.26417163759470003</v>
      </c>
      <c r="D64" s="10">
        <v>0.96288904828845401</v>
      </c>
      <c r="E64" s="97" t="s">
        <v>782</v>
      </c>
      <c r="F64" s="11">
        <v>1</v>
      </c>
      <c r="G64" s="11">
        <v>1</v>
      </c>
      <c r="H64" s="33">
        <v>5.2931898271945101E-6</v>
      </c>
      <c r="I64" s="33">
        <v>5.1915247322604403E-6</v>
      </c>
      <c r="J64" s="13">
        <v>5.2931898271945101E-6</v>
      </c>
    </row>
    <row r="65" spans="1:10">
      <c r="A65" s="53" t="s">
        <v>203</v>
      </c>
      <c r="B65" s="53" t="s">
        <v>3</v>
      </c>
      <c r="C65" s="10">
        <v>0.16379901021719001</v>
      </c>
      <c r="D65" s="10">
        <v>0.96288904828845401</v>
      </c>
      <c r="E65" s="97" t="s">
        <v>782</v>
      </c>
      <c r="F65" s="11">
        <v>1</v>
      </c>
      <c r="G65" s="11">
        <v>1</v>
      </c>
      <c r="H65" s="33">
        <v>1.81159118331298E-5</v>
      </c>
      <c r="I65" s="33">
        <v>1.39755305940034E-5</v>
      </c>
      <c r="J65" s="13">
        <v>2.2037236330191401E-5</v>
      </c>
    </row>
    <row r="66" spans="1:10">
      <c r="A66" s="53" t="s">
        <v>204</v>
      </c>
      <c r="B66" s="53" t="s">
        <v>3</v>
      </c>
      <c r="C66" s="10">
        <v>0.46517620980739599</v>
      </c>
      <c r="D66" s="10">
        <v>0.96288904828845401</v>
      </c>
      <c r="E66" s="97" t="s">
        <v>782</v>
      </c>
      <c r="F66" s="11">
        <v>1</v>
      </c>
      <c r="G66" s="11">
        <v>1</v>
      </c>
      <c r="H66" s="33">
        <v>1.71945223375645E-6</v>
      </c>
      <c r="I66" s="33">
        <v>1.7095726380355099E-6</v>
      </c>
      <c r="J66" s="13">
        <v>1.7919495300833E-6</v>
      </c>
    </row>
    <row r="67" spans="1:10">
      <c r="A67" s="53" t="s">
        <v>209</v>
      </c>
      <c r="B67" s="53" t="s">
        <v>3</v>
      </c>
      <c r="C67" s="10">
        <v>0.26417163759470003</v>
      </c>
      <c r="D67" s="10">
        <v>0.96288904828845401</v>
      </c>
      <c r="E67" s="97" t="s">
        <v>782</v>
      </c>
      <c r="F67" s="11">
        <v>1</v>
      </c>
      <c r="G67" s="11">
        <v>1</v>
      </c>
      <c r="H67" s="33">
        <v>1.0539062345753199E-5</v>
      </c>
      <c r="I67" s="33">
        <v>8.5762127027147203E-6</v>
      </c>
      <c r="J67" s="13">
        <v>1.2177454751379901E-5</v>
      </c>
    </row>
    <row r="68" spans="1:10">
      <c r="A68" s="53" t="s">
        <v>214</v>
      </c>
      <c r="B68" s="53" t="s">
        <v>3</v>
      </c>
      <c r="C68" s="10">
        <v>0.24509560316801099</v>
      </c>
      <c r="D68" s="10">
        <v>0.96288904828845401</v>
      </c>
      <c r="E68" s="97" t="s">
        <v>782</v>
      </c>
      <c r="F68" s="11">
        <v>1</v>
      </c>
      <c r="G68" s="11">
        <v>1</v>
      </c>
      <c r="H68" s="33">
        <v>2.7016860732538999E-6</v>
      </c>
      <c r="I68" s="33">
        <v>2.2171523840335901E-6</v>
      </c>
      <c r="J68" s="13">
        <v>2.92688663694134E-6</v>
      </c>
    </row>
    <row r="69" spans="1:10">
      <c r="A69" s="53" t="s">
        <v>218</v>
      </c>
      <c r="B69" s="53" t="s">
        <v>3</v>
      </c>
      <c r="C69" s="10">
        <v>0.25451332330703702</v>
      </c>
      <c r="D69" s="10">
        <v>0.96288904828845401</v>
      </c>
      <c r="E69" s="97" t="s">
        <v>782</v>
      </c>
      <c r="F69" s="11">
        <v>1</v>
      </c>
      <c r="G69" s="11">
        <v>1</v>
      </c>
      <c r="H69" s="33">
        <v>2.7726593196453199E-5</v>
      </c>
      <c r="I69" s="33">
        <v>2.4589786676932598E-5</v>
      </c>
      <c r="J69" s="13">
        <v>2.8394761724062799E-5</v>
      </c>
    </row>
    <row r="70" spans="1:10">
      <c r="A70" s="53" t="s">
        <v>222</v>
      </c>
      <c r="B70" s="53" t="s">
        <v>3</v>
      </c>
      <c r="C70" s="10">
        <v>0.53690886497497603</v>
      </c>
      <c r="D70" s="10">
        <v>0.96288904828845401</v>
      </c>
      <c r="E70" s="97" t="s">
        <v>782</v>
      </c>
      <c r="F70" s="11">
        <v>1</v>
      </c>
      <c r="G70" s="11">
        <v>1</v>
      </c>
      <c r="H70" s="33">
        <v>7.7597524568370305E-5</v>
      </c>
      <c r="I70" s="33">
        <v>8.4587013428642294E-5</v>
      </c>
      <c r="J70" s="13">
        <v>6.5317112302484205E-5</v>
      </c>
    </row>
    <row r="71" spans="1:10">
      <c r="A71" s="53" t="s">
        <v>225</v>
      </c>
      <c r="B71" s="53" t="s">
        <v>3</v>
      </c>
      <c r="C71" s="10">
        <v>0.53690886497497603</v>
      </c>
      <c r="D71" s="10">
        <v>0.96288904828845401</v>
      </c>
      <c r="E71" s="97" t="s">
        <v>782</v>
      </c>
      <c r="F71" s="11">
        <v>1</v>
      </c>
      <c r="G71" s="11">
        <v>1</v>
      </c>
      <c r="H71" s="33">
        <v>5.3404274847790102E-5</v>
      </c>
      <c r="I71" s="33">
        <v>6.2186026277738195E-5</v>
      </c>
      <c r="J71" s="13">
        <v>4.4028639541825198E-5</v>
      </c>
    </row>
    <row r="72" spans="1:10">
      <c r="A72" s="53" t="s">
        <v>226</v>
      </c>
      <c r="B72" s="53" t="s">
        <v>3</v>
      </c>
      <c r="C72" s="10">
        <v>0.16379901021719001</v>
      </c>
      <c r="D72" s="10">
        <v>0.96288904828845401</v>
      </c>
      <c r="E72" s="97" t="s">
        <v>782</v>
      </c>
      <c r="F72" s="11">
        <v>1</v>
      </c>
      <c r="G72" s="11">
        <v>1</v>
      </c>
      <c r="H72" s="33">
        <v>5.5486851720560898E-5</v>
      </c>
      <c r="I72" s="33">
        <v>4.6474641776511101E-5</v>
      </c>
      <c r="J72" s="13">
        <v>6.3198978759878403E-5</v>
      </c>
    </row>
    <row r="73" spans="1:10">
      <c r="A73" s="53" t="s">
        <v>227</v>
      </c>
      <c r="B73" s="53" t="s">
        <v>3</v>
      </c>
      <c r="C73" s="10">
        <v>0.47909638285636902</v>
      </c>
      <c r="D73" s="10">
        <v>0.96288904828845401</v>
      </c>
      <c r="E73" s="97" t="s">
        <v>782</v>
      </c>
      <c r="F73" s="11">
        <v>1</v>
      </c>
      <c r="G73" s="11">
        <v>1</v>
      </c>
      <c r="H73" s="10">
        <v>4.2557551624149701E-4</v>
      </c>
      <c r="I73" s="10">
        <v>3.89011799684098E-4</v>
      </c>
      <c r="J73" s="12">
        <v>4.3948826261858099E-4</v>
      </c>
    </row>
    <row r="74" spans="1:10">
      <c r="A74" s="53" t="s">
        <v>228</v>
      </c>
      <c r="B74" s="53" t="s">
        <v>3</v>
      </c>
      <c r="C74" s="10">
        <v>0.109251603484154</v>
      </c>
      <c r="D74" s="10">
        <v>0.96288904828845401</v>
      </c>
      <c r="E74" s="97" t="s">
        <v>782</v>
      </c>
      <c r="F74" s="11">
        <v>1</v>
      </c>
      <c r="G74" s="11">
        <v>1</v>
      </c>
      <c r="H74" s="10">
        <v>1.45135460660122E-3</v>
      </c>
      <c r="I74" s="10">
        <v>1.5497535922989699E-3</v>
      </c>
      <c r="J74" s="12">
        <v>1.20880418631562E-3</v>
      </c>
    </row>
    <row r="75" spans="1:10">
      <c r="A75" s="53" t="s">
        <v>229</v>
      </c>
      <c r="B75" s="53" t="s">
        <v>3</v>
      </c>
      <c r="C75" s="10">
        <v>0.33856552094221098</v>
      </c>
      <c r="D75" s="10">
        <v>0.96288904828845401</v>
      </c>
      <c r="E75" s="97" t="s">
        <v>782</v>
      </c>
      <c r="F75" s="11">
        <v>1</v>
      </c>
      <c r="G75" s="11">
        <v>1</v>
      </c>
      <c r="H75" s="10">
        <v>1.72751590682854E-3</v>
      </c>
      <c r="I75" s="10">
        <v>1.55971600862844E-3</v>
      </c>
      <c r="J75" s="12">
        <v>1.84906916898461E-3</v>
      </c>
    </row>
    <row r="76" spans="1:10">
      <c r="A76" s="53" t="s">
        <v>230</v>
      </c>
      <c r="B76" s="53" t="s">
        <v>3</v>
      </c>
      <c r="C76" s="10">
        <v>8.5655428469181102E-2</v>
      </c>
      <c r="D76" s="10">
        <v>0.96288904828845401</v>
      </c>
      <c r="E76" s="97" t="s">
        <v>782</v>
      </c>
      <c r="F76" s="11">
        <v>0.96430000000000005</v>
      </c>
      <c r="G76" s="11">
        <v>1</v>
      </c>
      <c r="H76" s="33">
        <v>7.6659986881848E-6</v>
      </c>
      <c r="I76" s="33">
        <v>7.3190098008307103E-6</v>
      </c>
      <c r="J76" s="13">
        <v>7.6659986881848E-6</v>
      </c>
    </row>
    <row r="77" spans="1:10">
      <c r="A77" s="53" t="s">
        <v>231</v>
      </c>
      <c r="B77" s="53" t="s">
        <v>3</v>
      </c>
      <c r="C77" s="10">
        <v>0.11997137218713801</v>
      </c>
      <c r="D77" s="10">
        <v>0.96288904828845401</v>
      </c>
      <c r="E77" s="97" t="s">
        <v>782</v>
      </c>
      <c r="F77" s="11">
        <v>1</v>
      </c>
      <c r="G77" s="11">
        <v>1</v>
      </c>
      <c r="H77" s="10">
        <v>9.0325132564848495E-4</v>
      </c>
      <c r="I77" s="10">
        <v>5.5000356333825503E-4</v>
      </c>
      <c r="J77" s="12">
        <v>1.6012498073145901E-3</v>
      </c>
    </row>
    <row r="78" spans="1:10">
      <c r="A78" s="53" t="s">
        <v>232</v>
      </c>
      <c r="B78" s="53" t="s">
        <v>3</v>
      </c>
      <c r="C78" s="10">
        <v>0.411733739078045</v>
      </c>
      <c r="D78" s="10">
        <v>0.96288904828845401</v>
      </c>
      <c r="E78" s="97" t="s">
        <v>782</v>
      </c>
      <c r="F78" s="11">
        <v>1</v>
      </c>
      <c r="G78" s="11">
        <v>1</v>
      </c>
      <c r="H78" s="33">
        <v>2.01701216435458E-5</v>
      </c>
      <c r="I78" s="33">
        <v>2.1292091810579801E-5</v>
      </c>
      <c r="J78" s="13">
        <v>2.01701216435458E-5</v>
      </c>
    </row>
    <row r="79" spans="1:10">
      <c r="A79" s="53" t="s">
        <v>233</v>
      </c>
      <c r="B79" s="53" t="s">
        <v>3</v>
      </c>
      <c r="C79" s="10">
        <v>0.56703466176986705</v>
      </c>
      <c r="D79" s="10">
        <v>0.96288904828845401</v>
      </c>
      <c r="E79" s="97" t="s">
        <v>782</v>
      </c>
      <c r="F79" s="11">
        <v>0.85709999999999997</v>
      </c>
      <c r="G79" s="11">
        <v>0.92859999999999998</v>
      </c>
      <c r="H79" s="33">
        <v>1.7532863685276999E-6</v>
      </c>
      <c r="I79" s="33">
        <v>2.0003706258018399E-6</v>
      </c>
      <c r="J79" s="13">
        <v>1.6462493127889099E-6</v>
      </c>
    </row>
    <row r="80" spans="1:10">
      <c r="A80" s="53" t="s">
        <v>235</v>
      </c>
      <c r="B80" s="53" t="s">
        <v>3</v>
      </c>
      <c r="C80" s="10">
        <v>0.32720971107482899</v>
      </c>
      <c r="D80" s="10">
        <v>0.96288904828845401</v>
      </c>
      <c r="E80" s="97" t="s">
        <v>782</v>
      </c>
      <c r="F80" s="11">
        <v>1</v>
      </c>
      <c r="G80" s="11">
        <v>1</v>
      </c>
      <c r="H80" s="33">
        <v>5.2876330478406803E-6</v>
      </c>
      <c r="I80" s="33">
        <v>4.8708024981812697E-6</v>
      </c>
      <c r="J80" s="13">
        <v>6.3188459225188296E-6</v>
      </c>
    </row>
    <row r="81" spans="1:10">
      <c r="A81" s="53" t="s">
        <v>239</v>
      </c>
      <c r="B81" s="53" t="s">
        <v>3</v>
      </c>
      <c r="C81" s="10">
        <v>0.24509560316801099</v>
      </c>
      <c r="D81" s="10">
        <v>0.96288904828845401</v>
      </c>
      <c r="E81" s="97" t="s">
        <v>782</v>
      </c>
      <c r="F81" s="11">
        <v>1</v>
      </c>
      <c r="G81" s="11">
        <v>1</v>
      </c>
      <c r="H81" s="33">
        <v>3.69201328195973E-6</v>
      </c>
      <c r="I81" s="33">
        <v>3.4542320797987202E-6</v>
      </c>
      <c r="J81" s="13">
        <v>3.9818825178410596E-6</v>
      </c>
    </row>
    <row r="82" spans="1:10">
      <c r="A82" s="53" t="s">
        <v>241</v>
      </c>
      <c r="B82" s="53" t="s">
        <v>3</v>
      </c>
      <c r="C82" s="10">
        <v>0.55187396705150604</v>
      </c>
      <c r="D82" s="10">
        <v>0.96288904828845401</v>
      </c>
      <c r="E82" s="97" t="s">
        <v>782</v>
      </c>
      <c r="F82" s="11">
        <v>1</v>
      </c>
      <c r="G82" s="11">
        <v>1</v>
      </c>
      <c r="H82" s="33">
        <v>1.3951800517590601E-6</v>
      </c>
      <c r="I82" s="33">
        <v>1.3415121655564301E-6</v>
      </c>
      <c r="J82" s="13">
        <v>1.5357603666644601E-6</v>
      </c>
    </row>
    <row r="83" spans="1:10">
      <c r="A83" s="53" t="s">
        <v>242</v>
      </c>
      <c r="B83" s="53" t="s">
        <v>3</v>
      </c>
      <c r="C83" s="10">
        <v>0.56703466176986705</v>
      </c>
      <c r="D83" s="10">
        <v>0.96288904828845401</v>
      </c>
      <c r="E83" s="97" t="s">
        <v>782</v>
      </c>
      <c r="F83" s="11">
        <v>1</v>
      </c>
      <c r="G83" s="11">
        <v>1</v>
      </c>
      <c r="H83" s="33">
        <v>9.4616839730153692E-6</v>
      </c>
      <c r="I83" s="33">
        <v>1.04071449688626E-5</v>
      </c>
      <c r="J83" s="13">
        <v>7.2681783314107504E-6</v>
      </c>
    </row>
    <row r="84" spans="1:10">
      <c r="A84" s="53" t="s">
        <v>245</v>
      </c>
      <c r="B84" s="53" t="s">
        <v>3</v>
      </c>
      <c r="C84" s="10">
        <v>0.47909638285636902</v>
      </c>
      <c r="D84" s="10">
        <v>0.96288904828845401</v>
      </c>
      <c r="E84" s="97" t="s">
        <v>782</v>
      </c>
      <c r="F84" s="11">
        <v>1</v>
      </c>
      <c r="G84" s="11">
        <v>1</v>
      </c>
      <c r="H84" s="33">
        <v>6.0742293117714903E-5</v>
      </c>
      <c r="I84" s="33">
        <v>7.8735911853630903E-5</v>
      </c>
      <c r="J84" s="13">
        <v>5.5702639579782198E-5</v>
      </c>
    </row>
    <row r="85" spans="1:10">
      <c r="A85" s="53" t="s">
        <v>246</v>
      </c>
      <c r="B85" s="53" t="s">
        <v>3</v>
      </c>
      <c r="C85" s="10">
        <v>0.49323366582393702</v>
      </c>
      <c r="D85" s="10">
        <v>0.96288904828845401</v>
      </c>
      <c r="E85" s="97" t="s">
        <v>782</v>
      </c>
      <c r="F85" s="11">
        <v>1</v>
      </c>
      <c r="G85" s="11">
        <v>1</v>
      </c>
      <c r="H85" s="33">
        <v>1.5798525569415499E-6</v>
      </c>
      <c r="I85" s="33">
        <v>1.4225301802717101E-6</v>
      </c>
      <c r="J85" s="13">
        <v>1.5798525569415499E-6</v>
      </c>
    </row>
    <row r="86" spans="1:10">
      <c r="A86" s="53" t="s">
        <v>249</v>
      </c>
      <c r="B86" s="53" t="s">
        <v>3</v>
      </c>
      <c r="C86" s="10">
        <v>0.46517620980739599</v>
      </c>
      <c r="D86" s="10">
        <v>0.96288904828845401</v>
      </c>
      <c r="E86" s="97" t="s">
        <v>782</v>
      </c>
      <c r="F86" s="11">
        <v>1</v>
      </c>
      <c r="G86" s="11">
        <v>1</v>
      </c>
      <c r="H86" s="33">
        <v>5.02131129736972E-6</v>
      </c>
      <c r="I86" s="33">
        <v>4.7394701337119397E-6</v>
      </c>
      <c r="J86" s="13">
        <v>5.0777164099360699E-6</v>
      </c>
    </row>
    <row r="87" spans="1:10">
      <c r="A87" s="53" t="s">
        <v>252</v>
      </c>
      <c r="B87" s="53" t="s">
        <v>3</v>
      </c>
      <c r="C87" s="10">
        <v>0.36200118809938397</v>
      </c>
      <c r="D87" s="10">
        <v>0.96288904828845401</v>
      </c>
      <c r="E87" s="97" t="s">
        <v>782</v>
      </c>
      <c r="F87" s="11">
        <v>1</v>
      </c>
      <c r="G87" s="11">
        <v>1</v>
      </c>
      <c r="H87" s="33">
        <v>1.28272658526184E-5</v>
      </c>
      <c r="I87" s="33">
        <v>1.2026411363424399E-5</v>
      </c>
      <c r="J87" s="13">
        <v>1.43042664154952E-5</v>
      </c>
    </row>
    <row r="88" spans="1:10">
      <c r="A88" s="53" t="s">
        <v>254</v>
      </c>
      <c r="B88" s="53" t="s">
        <v>3</v>
      </c>
      <c r="C88" s="10">
        <v>0.152864182145033</v>
      </c>
      <c r="D88" s="10">
        <v>0.96288904828845401</v>
      </c>
      <c r="E88" s="97" t="s">
        <v>782</v>
      </c>
      <c r="F88" s="11">
        <v>0.92859999999999998</v>
      </c>
      <c r="G88" s="11">
        <v>0.85709999999999997</v>
      </c>
      <c r="H88" s="33">
        <v>1.1888215517275601E-6</v>
      </c>
      <c r="I88" s="33">
        <v>1.9334017917735501E-6</v>
      </c>
      <c r="J88" s="13">
        <v>8.0475517320464499E-7</v>
      </c>
    </row>
    <row r="89" spans="1:10">
      <c r="A89" s="53" t="s">
        <v>264</v>
      </c>
      <c r="B89" s="53" t="s">
        <v>3</v>
      </c>
      <c r="C89" s="10">
        <v>0.36200118809938397</v>
      </c>
      <c r="D89" s="10">
        <v>0.96288904828845401</v>
      </c>
      <c r="E89" s="97" t="s">
        <v>782</v>
      </c>
      <c r="F89" s="11">
        <v>1</v>
      </c>
      <c r="G89" s="11">
        <v>1</v>
      </c>
      <c r="H89" s="10">
        <v>7.3527507630807701E-4</v>
      </c>
      <c r="I89" s="10">
        <v>6.8467100069485095E-4</v>
      </c>
      <c r="J89" s="12">
        <v>7.6512819203411898E-4</v>
      </c>
    </row>
    <row r="90" spans="1:10">
      <c r="A90" s="53" t="s">
        <v>784</v>
      </c>
      <c r="B90" s="53" t="s">
        <v>3</v>
      </c>
      <c r="C90" s="10">
        <v>0.38639477640390402</v>
      </c>
      <c r="D90" s="10">
        <v>0.96288904828845401</v>
      </c>
      <c r="E90" s="97" t="s">
        <v>782</v>
      </c>
      <c r="F90" s="11">
        <v>1</v>
      </c>
      <c r="G90" s="11">
        <v>1</v>
      </c>
      <c r="H90" s="10">
        <v>1.3172883431053199E-4</v>
      </c>
      <c r="I90" s="10">
        <v>1.4888913466906299E-4</v>
      </c>
      <c r="J90" s="12">
        <v>1.08052126666638E-4</v>
      </c>
    </row>
    <row r="91" spans="1:10">
      <c r="A91" s="53" t="s">
        <v>785</v>
      </c>
      <c r="B91" s="53" t="s">
        <v>3</v>
      </c>
      <c r="C91" s="10">
        <v>0.23591722548008001</v>
      </c>
      <c r="D91" s="10">
        <v>0.96288904828845401</v>
      </c>
      <c r="E91" s="97" t="s">
        <v>782</v>
      </c>
      <c r="F91" s="11">
        <v>1</v>
      </c>
      <c r="G91" s="11">
        <v>1</v>
      </c>
      <c r="H91" s="33">
        <v>1.1518306278070201E-5</v>
      </c>
      <c r="I91" s="33">
        <v>8.8922234340188595E-6</v>
      </c>
      <c r="J91" s="13">
        <v>3.1308677774446897E-5</v>
      </c>
    </row>
    <row r="92" spans="1:10">
      <c r="A92" s="53" t="s">
        <v>265</v>
      </c>
      <c r="B92" s="53" t="s">
        <v>3</v>
      </c>
      <c r="C92" s="10">
        <v>0.24509560316801099</v>
      </c>
      <c r="D92" s="10">
        <v>0.96288904828845401</v>
      </c>
      <c r="E92" s="97" t="s">
        <v>782</v>
      </c>
      <c r="F92" s="11">
        <v>1</v>
      </c>
      <c r="G92" s="11">
        <v>1</v>
      </c>
      <c r="H92" s="33">
        <v>7.0932088758315603E-5</v>
      </c>
      <c r="I92" s="33">
        <v>7.0207803299433998E-5</v>
      </c>
      <c r="J92" s="13">
        <v>8.4252006376231905E-5</v>
      </c>
    </row>
    <row r="93" spans="1:10">
      <c r="A93" s="53" t="s">
        <v>786</v>
      </c>
      <c r="B93" s="53" t="s">
        <v>3</v>
      </c>
      <c r="C93" s="10">
        <v>0.46517620980739599</v>
      </c>
      <c r="D93" s="10">
        <v>0.96288904828845401</v>
      </c>
      <c r="E93" s="97" t="s">
        <v>782</v>
      </c>
      <c r="F93" s="11">
        <v>0.96430000000000005</v>
      </c>
      <c r="G93" s="11">
        <v>0.85709999999999997</v>
      </c>
      <c r="H93" s="33">
        <v>1.1504162259586801E-6</v>
      </c>
      <c r="I93" s="33">
        <v>1.15073911352292E-6</v>
      </c>
      <c r="J93" s="13">
        <v>1.13082588650766E-6</v>
      </c>
    </row>
    <row r="94" spans="1:10">
      <c r="A94" s="53" t="s">
        <v>787</v>
      </c>
      <c r="B94" s="53" t="s">
        <v>3</v>
      </c>
      <c r="C94" s="10">
        <v>0.22697687149047899</v>
      </c>
      <c r="D94" s="10">
        <v>0.96288904828845401</v>
      </c>
      <c r="E94" s="97" t="s">
        <v>782</v>
      </c>
      <c r="F94" s="11">
        <v>1</v>
      </c>
      <c r="G94" s="11">
        <v>1</v>
      </c>
      <c r="H94" s="33">
        <v>2.6048538765976099E-5</v>
      </c>
      <c r="I94" s="33">
        <v>1.7624813835973899E-5</v>
      </c>
      <c r="J94" s="13">
        <v>2.8917926981811401E-5</v>
      </c>
    </row>
    <row r="95" spans="1:10">
      <c r="A95" s="53" t="s">
        <v>788</v>
      </c>
      <c r="B95" s="53" t="s">
        <v>3</v>
      </c>
      <c r="C95" s="10">
        <v>0.45147675275802601</v>
      </c>
      <c r="D95" s="10">
        <v>0.96288904828845401</v>
      </c>
      <c r="E95" s="97" t="s">
        <v>782</v>
      </c>
      <c r="F95" s="11">
        <v>1</v>
      </c>
      <c r="G95" s="11">
        <v>1</v>
      </c>
      <c r="H95" s="33">
        <v>2.04353715678262E-5</v>
      </c>
      <c r="I95" s="33">
        <v>1.9378937137779798E-5</v>
      </c>
      <c r="J95" s="13">
        <v>2.0764986505715699E-5</v>
      </c>
    </row>
    <row r="96" spans="1:10">
      <c r="A96" s="53" t="s">
        <v>790</v>
      </c>
      <c r="B96" s="53" t="s">
        <v>3</v>
      </c>
      <c r="C96" s="10">
        <v>0.47909638285636902</v>
      </c>
      <c r="D96" s="10">
        <v>0.96288904828845401</v>
      </c>
      <c r="E96" s="97" t="s">
        <v>782</v>
      </c>
      <c r="F96" s="11">
        <v>1</v>
      </c>
      <c r="G96" s="11">
        <v>1</v>
      </c>
      <c r="H96" s="33">
        <v>3.4594785120879801E-6</v>
      </c>
      <c r="I96" s="33">
        <v>2.6198018816541998E-6</v>
      </c>
      <c r="J96" s="13">
        <v>3.9514552465049103E-6</v>
      </c>
    </row>
    <row r="97" spans="1:10">
      <c r="A97" s="53" t="s">
        <v>266</v>
      </c>
      <c r="B97" s="53" t="s">
        <v>3</v>
      </c>
      <c r="C97" s="10">
        <v>0.32720971107482899</v>
      </c>
      <c r="D97" s="10">
        <v>0.96288904828845401</v>
      </c>
      <c r="E97" s="97" t="s">
        <v>782</v>
      </c>
      <c r="F97" s="11">
        <v>1</v>
      </c>
      <c r="G97" s="11">
        <v>1</v>
      </c>
      <c r="H97" s="33">
        <v>5.8165951956379403E-5</v>
      </c>
      <c r="I97" s="33">
        <v>4.68259858481462E-5</v>
      </c>
      <c r="J97" s="13">
        <v>6.6125815199942904E-5</v>
      </c>
    </row>
    <row r="98" spans="1:10">
      <c r="A98" s="53" t="s">
        <v>267</v>
      </c>
      <c r="B98" s="53" t="s">
        <v>3</v>
      </c>
      <c r="C98" s="10">
        <v>0.18578492105007199</v>
      </c>
      <c r="D98" s="10">
        <v>0.96288904828845401</v>
      </c>
      <c r="E98" s="97" t="s">
        <v>782</v>
      </c>
      <c r="F98" s="11">
        <v>1</v>
      </c>
      <c r="G98" s="11">
        <v>1</v>
      </c>
      <c r="H98" s="33">
        <v>5.7782313179039102E-5</v>
      </c>
      <c r="I98" s="33">
        <v>5.38232727327132E-5</v>
      </c>
      <c r="J98" s="13">
        <v>6.6761570883817995E-5</v>
      </c>
    </row>
    <row r="99" spans="1:10">
      <c r="A99" s="53" t="s">
        <v>79</v>
      </c>
      <c r="B99" s="53" t="s">
        <v>3</v>
      </c>
      <c r="C99" s="10">
        <v>0.39894704520702401</v>
      </c>
      <c r="D99" s="10">
        <v>0.96288904828845401</v>
      </c>
      <c r="E99" s="97" t="s">
        <v>782</v>
      </c>
      <c r="F99" s="11">
        <v>1</v>
      </c>
      <c r="G99" s="11">
        <v>1</v>
      </c>
      <c r="H99" s="33">
        <v>2.4956906089650699E-6</v>
      </c>
      <c r="I99" s="33">
        <v>3.2727749344300701E-6</v>
      </c>
      <c r="J99" s="13">
        <v>1.9972710053897E-6</v>
      </c>
    </row>
    <row r="100" spans="1:10">
      <c r="A100" s="53" t="s">
        <v>268</v>
      </c>
      <c r="B100" s="53" t="s">
        <v>3</v>
      </c>
      <c r="C100" s="10">
        <v>0.38639477640390402</v>
      </c>
      <c r="D100" s="10">
        <v>0.96288904828845401</v>
      </c>
      <c r="E100" s="97" t="s">
        <v>782</v>
      </c>
      <c r="F100" s="11">
        <v>1</v>
      </c>
      <c r="G100" s="11">
        <v>1</v>
      </c>
      <c r="H100" s="33">
        <v>5.1824975798218999E-5</v>
      </c>
      <c r="I100" s="33">
        <v>5.2195074098259501E-5</v>
      </c>
      <c r="J100" s="13">
        <v>5.1824975798218999E-5</v>
      </c>
    </row>
    <row r="101" spans="1:10">
      <c r="A101" s="53" t="s">
        <v>269</v>
      </c>
      <c r="B101" s="53" t="s">
        <v>3</v>
      </c>
      <c r="C101" s="10">
        <v>0.36200118809938397</v>
      </c>
      <c r="D101" s="10">
        <v>0.96288904828845401</v>
      </c>
      <c r="E101" s="97" t="s">
        <v>782</v>
      </c>
      <c r="F101" s="11">
        <v>1</v>
      </c>
      <c r="G101" s="11">
        <v>1</v>
      </c>
      <c r="H101" s="33">
        <v>8.6980916983693605E-6</v>
      </c>
      <c r="I101" s="33">
        <v>7.2566749544130496E-6</v>
      </c>
      <c r="J101" s="13">
        <v>1.03058775616264E-5</v>
      </c>
    </row>
    <row r="102" spans="1:10">
      <c r="A102" s="53" t="s">
        <v>792</v>
      </c>
      <c r="B102" s="53" t="s">
        <v>3</v>
      </c>
      <c r="C102" s="10">
        <v>0.424752578139305</v>
      </c>
      <c r="D102" s="10">
        <v>0.96288904828845401</v>
      </c>
      <c r="E102" s="97" t="s">
        <v>782</v>
      </c>
      <c r="F102" s="11">
        <v>1</v>
      </c>
      <c r="G102" s="11">
        <v>1</v>
      </c>
      <c r="H102" s="33">
        <v>1.53521398820773E-6</v>
      </c>
      <c r="I102" s="33">
        <v>1.4421720005630101E-6</v>
      </c>
      <c r="J102" s="13">
        <v>1.57847446636673E-6</v>
      </c>
    </row>
    <row r="103" spans="1:10">
      <c r="A103" s="53" t="s">
        <v>793</v>
      </c>
      <c r="B103" s="53" t="s">
        <v>3</v>
      </c>
      <c r="C103" s="10">
        <v>0.45147675275802601</v>
      </c>
      <c r="D103" s="10">
        <v>0.96288904828845401</v>
      </c>
      <c r="E103" s="97" t="s">
        <v>782</v>
      </c>
      <c r="F103" s="11">
        <v>1</v>
      </c>
      <c r="G103" s="11">
        <v>1</v>
      </c>
      <c r="H103" s="10">
        <v>1.1075655642160699E-3</v>
      </c>
      <c r="I103" s="10">
        <v>1.08980266769986E-3</v>
      </c>
      <c r="J103" s="12">
        <v>1.2171493021476501E-3</v>
      </c>
    </row>
    <row r="104" spans="1:10">
      <c r="A104" s="53" t="s">
        <v>794</v>
      </c>
      <c r="B104" s="53" t="s">
        <v>3</v>
      </c>
      <c r="C104" s="10">
        <v>0.424752578139305</v>
      </c>
      <c r="D104" s="10">
        <v>0.96288904828845401</v>
      </c>
      <c r="E104" s="97" t="s">
        <v>782</v>
      </c>
      <c r="F104" s="11">
        <v>1</v>
      </c>
      <c r="G104" s="11">
        <v>1</v>
      </c>
      <c r="H104" s="10">
        <v>2.1900657845621701E-4</v>
      </c>
      <c r="I104" s="10">
        <v>2.13156826238537E-4</v>
      </c>
      <c r="J104" s="12">
        <v>2.2001225642660199E-4</v>
      </c>
    </row>
    <row r="105" spans="1:10">
      <c r="A105" s="53" t="s">
        <v>579</v>
      </c>
      <c r="B105" s="53" t="s">
        <v>3</v>
      </c>
      <c r="C105" s="10">
        <v>0.316096261143684</v>
      </c>
      <c r="D105" s="10">
        <v>0.96288904828845401</v>
      </c>
      <c r="E105" s="97" t="s">
        <v>782</v>
      </c>
      <c r="F105" s="11">
        <v>1</v>
      </c>
      <c r="G105" s="11">
        <v>1</v>
      </c>
      <c r="H105" s="33">
        <v>1.7400580934609001E-5</v>
      </c>
      <c r="I105" s="33">
        <v>2.2151877907597999E-5</v>
      </c>
      <c r="J105" s="13">
        <v>1.30339973029557E-5</v>
      </c>
    </row>
    <row r="106" spans="1:10">
      <c r="A106" s="53" t="s">
        <v>261</v>
      </c>
      <c r="B106" s="53" t="s">
        <v>3</v>
      </c>
      <c r="C106" s="10">
        <v>0.19356207549571999</v>
      </c>
      <c r="D106" s="10">
        <v>0.96288904828845401</v>
      </c>
      <c r="E106" s="97" t="s">
        <v>782</v>
      </c>
      <c r="F106" s="11">
        <v>1</v>
      </c>
      <c r="G106" s="11">
        <v>1</v>
      </c>
      <c r="H106" s="33">
        <v>6.8445750370034801E-6</v>
      </c>
      <c r="I106" s="33">
        <v>8.4638758928372707E-6</v>
      </c>
      <c r="J106" s="13">
        <v>6.7372609599934403E-6</v>
      </c>
    </row>
    <row r="107" spans="1:10">
      <c r="A107" s="53" t="s">
        <v>262</v>
      </c>
      <c r="B107" s="53" t="s">
        <v>3</v>
      </c>
      <c r="C107" s="10">
        <v>0.12562106549739799</v>
      </c>
      <c r="D107" s="10">
        <v>0.96288904828845401</v>
      </c>
      <c r="E107" s="97" t="s">
        <v>782</v>
      </c>
      <c r="F107" s="11">
        <v>1</v>
      </c>
      <c r="G107" s="11">
        <v>1</v>
      </c>
      <c r="H107" s="33">
        <v>1.0703923239612601E-5</v>
      </c>
      <c r="I107" s="33">
        <v>1.6147011995779298E-5</v>
      </c>
      <c r="J107" s="13">
        <v>7.0096019054097998E-6</v>
      </c>
    </row>
    <row r="108" spans="1:10">
      <c r="A108" s="53" t="s">
        <v>257</v>
      </c>
      <c r="B108" s="53" t="s">
        <v>3</v>
      </c>
      <c r="C108" s="10">
        <v>0.59792210161685999</v>
      </c>
      <c r="D108" s="10">
        <v>0.97004509107633097</v>
      </c>
      <c r="E108" s="97" t="s">
        <v>782</v>
      </c>
      <c r="F108" s="11">
        <v>1</v>
      </c>
      <c r="G108" s="11">
        <v>1</v>
      </c>
      <c r="H108" s="10">
        <v>1.1516277166742501E-4</v>
      </c>
      <c r="I108" s="10">
        <v>1.2017751027783299E-4</v>
      </c>
      <c r="J108" s="12">
        <v>1.14076649264673E-4</v>
      </c>
    </row>
    <row r="109" spans="1:10">
      <c r="A109" s="53" t="s">
        <v>258</v>
      </c>
      <c r="B109" s="53" t="s">
        <v>3</v>
      </c>
      <c r="C109" s="10">
        <v>0.71136640012264296</v>
      </c>
      <c r="D109" s="10">
        <v>0.97004509107633097</v>
      </c>
      <c r="E109" s="97" t="s">
        <v>782</v>
      </c>
      <c r="F109" s="11">
        <v>1</v>
      </c>
      <c r="G109" s="11">
        <v>1</v>
      </c>
      <c r="H109" s="10">
        <v>3.8788112730593199E-4</v>
      </c>
      <c r="I109" s="10">
        <v>3.54313517023021E-4</v>
      </c>
      <c r="J109" s="12">
        <v>4.2411561130909598E-4</v>
      </c>
    </row>
    <row r="110" spans="1:10">
      <c r="A110" s="53" t="s">
        <v>119</v>
      </c>
      <c r="B110" s="53" t="s">
        <v>3</v>
      </c>
      <c r="C110" s="10">
        <v>0.64558538049459502</v>
      </c>
      <c r="D110" s="10">
        <v>0.97004509107633097</v>
      </c>
      <c r="E110" s="97" t="s">
        <v>782</v>
      </c>
      <c r="F110" s="11">
        <v>1</v>
      </c>
      <c r="G110" s="11">
        <v>1</v>
      </c>
      <c r="H110" s="10">
        <v>1.27976136403481E-2</v>
      </c>
      <c r="I110" s="10">
        <v>1.66211105083767E-2</v>
      </c>
      <c r="J110" s="12">
        <v>9.5185851846467696E-3</v>
      </c>
    </row>
    <row r="111" spans="1:10">
      <c r="A111" s="53" t="s">
        <v>121</v>
      </c>
      <c r="B111" s="53" t="s">
        <v>3</v>
      </c>
      <c r="C111" s="10">
        <v>0.71136640012264296</v>
      </c>
      <c r="D111" s="10">
        <v>0.97004509107633097</v>
      </c>
      <c r="E111" s="97" t="s">
        <v>782</v>
      </c>
      <c r="F111" s="11">
        <v>1</v>
      </c>
      <c r="G111" s="11">
        <v>1</v>
      </c>
      <c r="H111" s="33">
        <v>8.7794818867697998E-6</v>
      </c>
      <c r="I111" s="33">
        <v>7.7270098097622308E-6</v>
      </c>
      <c r="J111" s="13">
        <v>1.02567156265081E-5</v>
      </c>
    </row>
    <row r="112" spans="1:10">
      <c r="A112" s="53" t="s">
        <v>133</v>
      </c>
      <c r="B112" s="53" t="s">
        <v>3</v>
      </c>
      <c r="C112" s="10">
        <v>0.62952782958746001</v>
      </c>
      <c r="D112" s="10">
        <v>0.97004509107633097</v>
      </c>
      <c r="E112" s="97" t="s">
        <v>782</v>
      </c>
      <c r="F112" s="11">
        <v>1</v>
      </c>
      <c r="G112" s="11">
        <v>1</v>
      </c>
      <c r="H112" s="10">
        <v>4.1009330787850498E-3</v>
      </c>
      <c r="I112" s="10">
        <v>4.3935456474586401E-3</v>
      </c>
      <c r="J112" s="12">
        <v>3.84348238435334E-3</v>
      </c>
    </row>
    <row r="113" spans="1:10">
      <c r="A113" s="53" t="s">
        <v>142</v>
      </c>
      <c r="B113" s="53" t="s">
        <v>3</v>
      </c>
      <c r="C113" s="10">
        <v>0.64558538049459502</v>
      </c>
      <c r="D113" s="10">
        <v>0.97004509107633097</v>
      </c>
      <c r="E113" s="97" t="s">
        <v>782</v>
      </c>
      <c r="F113" s="11">
        <v>1</v>
      </c>
      <c r="G113" s="11">
        <v>1</v>
      </c>
      <c r="H113" s="10">
        <v>1.04180220902875E-2</v>
      </c>
      <c r="I113" s="10">
        <v>1.25535865487463E-2</v>
      </c>
      <c r="J113" s="12">
        <v>1.01704053187371E-2</v>
      </c>
    </row>
    <row r="114" spans="1:10">
      <c r="A114" s="53" t="s">
        <v>151</v>
      </c>
      <c r="B114" s="53" t="s">
        <v>3</v>
      </c>
      <c r="C114" s="10">
        <v>0.58238583058118798</v>
      </c>
      <c r="D114" s="10">
        <v>0.97004509107633097</v>
      </c>
      <c r="E114" s="97" t="s">
        <v>782</v>
      </c>
      <c r="F114" s="11">
        <v>1</v>
      </c>
      <c r="G114" s="11">
        <v>1</v>
      </c>
      <c r="H114" s="33">
        <v>9.4153024656488295E-5</v>
      </c>
      <c r="I114" s="33">
        <v>9.4153024656488295E-5</v>
      </c>
      <c r="J114" s="13">
        <v>9.5886187786016903E-5</v>
      </c>
    </row>
    <row r="115" spans="1:10">
      <c r="A115" s="53" t="s">
        <v>156</v>
      </c>
      <c r="B115" s="53" t="s">
        <v>3</v>
      </c>
      <c r="C115" s="10">
        <v>0.69470181316137303</v>
      </c>
      <c r="D115" s="10">
        <v>0.97004509107633097</v>
      </c>
      <c r="E115" s="97" t="s">
        <v>782</v>
      </c>
      <c r="F115" s="11">
        <v>1</v>
      </c>
      <c r="G115" s="11">
        <v>1</v>
      </c>
      <c r="H115" s="33">
        <v>2.4707591636193401E-5</v>
      </c>
      <c r="I115" s="33">
        <v>1.7534832887974801E-5</v>
      </c>
      <c r="J115" s="13">
        <v>2.6236506941303999E-5</v>
      </c>
    </row>
    <row r="116" spans="1:10">
      <c r="A116" s="53" t="s">
        <v>161</v>
      </c>
      <c r="B116" s="53" t="s">
        <v>3</v>
      </c>
      <c r="C116" s="10">
        <v>0.69470181316137303</v>
      </c>
      <c r="D116" s="10">
        <v>0.97004509107633097</v>
      </c>
      <c r="E116" s="97" t="s">
        <v>782</v>
      </c>
      <c r="F116" s="11">
        <v>1</v>
      </c>
      <c r="G116" s="11">
        <v>1</v>
      </c>
      <c r="H116" s="33">
        <v>2.20329696933913E-6</v>
      </c>
      <c r="I116" s="33">
        <v>1.99207912004475E-6</v>
      </c>
      <c r="J116" s="13">
        <v>2.20329696933913E-6</v>
      </c>
    </row>
    <row r="117" spans="1:10">
      <c r="A117" s="53" t="s">
        <v>192</v>
      </c>
      <c r="B117" s="53" t="s">
        <v>3</v>
      </c>
      <c r="C117" s="10">
        <v>0.69180075825375797</v>
      </c>
      <c r="D117" s="10">
        <v>0.97004509107633097</v>
      </c>
      <c r="E117" s="97" t="s">
        <v>782</v>
      </c>
      <c r="F117" s="11">
        <v>0.89290000000000003</v>
      </c>
      <c r="G117" s="11">
        <v>0.92859999999999998</v>
      </c>
      <c r="H117" s="33">
        <v>3.7222242730707501E-6</v>
      </c>
      <c r="I117" s="33">
        <v>3.7222242730707501E-6</v>
      </c>
      <c r="J117" s="13">
        <v>3.7144010157179599E-6</v>
      </c>
    </row>
    <row r="118" spans="1:10">
      <c r="A118" s="53" t="s">
        <v>198</v>
      </c>
      <c r="B118" s="53" t="s">
        <v>3</v>
      </c>
      <c r="C118" s="10">
        <v>0.60547906973734</v>
      </c>
      <c r="D118" s="10">
        <v>0.97004509107633097</v>
      </c>
      <c r="E118" s="97" t="s">
        <v>782</v>
      </c>
      <c r="F118" s="11">
        <v>0.92859999999999998</v>
      </c>
      <c r="G118" s="11">
        <v>0.89290000000000003</v>
      </c>
      <c r="H118" s="33">
        <v>1.1740653367782401E-6</v>
      </c>
      <c r="I118" s="33">
        <v>1.07681040930857E-6</v>
      </c>
      <c r="J118" s="13">
        <v>2.1035088311639498E-6</v>
      </c>
    </row>
    <row r="119" spans="1:10">
      <c r="A119" s="53" t="s">
        <v>200</v>
      </c>
      <c r="B119" s="53" t="s">
        <v>3</v>
      </c>
      <c r="C119" s="10">
        <v>0.61363805085420597</v>
      </c>
      <c r="D119" s="10">
        <v>0.97004509107633097</v>
      </c>
      <c r="E119" s="97" t="s">
        <v>782</v>
      </c>
      <c r="F119" s="11">
        <v>1</v>
      </c>
      <c r="G119" s="11">
        <v>0.96430000000000005</v>
      </c>
      <c r="H119" s="33">
        <v>2.5555597386297902E-6</v>
      </c>
      <c r="I119" s="33">
        <v>2.09574986143164E-6</v>
      </c>
      <c r="J119" s="13">
        <v>2.9997514143835202E-6</v>
      </c>
    </row>
    <row r="120" spans="1:10">
      <c r="A120" s="53" t="s">
        <v>207</v>
      </c>
      <c r="B120" s="53" t="s">
        <v>3</v>
      </c>
      <c r="C120" s="10">
        <v>0.62952782958746001</v>
      </c>
      <c r="D120" s="10">
        <v>0.97004509107633097</v>
      </c>
      <c r="E120" s="97" t="s">
        <v>782</v>
      </c>
      <c r="F120" s="11">
        <v>1</v>
      </c>
      <c r="G120" s="11">
        <v>1</v>
      </c>
      <c r="H120" s="10">
        <v>3.19518466103226E-3</v>
      </c>
      <c r="I120" s="10">
        <v>2.7607339797825802E-3</v>
      </c>
      <c r="J120" s="12">
        <v>3.71526064583629E-3</v>
      </c>
    </row>
    <row r="121" spans="1:10">
      <c r="A121" s="53" t="s">
        <v>208</v>
      </c>
      <c r="B121" s="53" t="s">
        <v>3</v>
      </c>
      <c r="C121" s="10">
        <v>0.62952782958746001</v>
      </c>
      <c r="D121" s="10">
        <v>0.97004509107633097</v>
      </c>
      <c r="E121" s="97" t="s">
        <v>782</v>
      </c>
      <c r="F121" s="11">
        <v>1</v>
      </c>
      <c r="G121" s="11">
        <v>1</v>
      </c>
      <c r="H121" s="33">
        <v>2.2294744252447602E-6</v>
      </c>
      <c r="I121" s="33">
        <v>2.1742738606843202E-6</v>
      </c>
      <c r="J121" s="13">
        <v>2.2693783435867801E-6</v>
      </c>
    </row>
    <row r="122" spans="1:10">
      <c r="A122" s="53" t="s">
        <v>210</v>
      </c>
      <c r="B122" s="53" t="s">
        <v>3</v>
      </c>
      <c r="C122" s="10">
        <v>0.69470181316137303</v>
      </c>
      <c r="D122" s="10">
        <v>0.97004509107633097</v>
      </c>
      <c r="E122" s="97" t="s">
        <v>782</v>
      </c>
      <c r="F122" s="11">
        <v>1</v>
      </c>
      <c r="G122" s="11">
        <v>1</v>
      </c>
      <c r="H122" s="10">
        <v>1.60866364606966E-2</v>
      </c>
      <c r="I122" s="10">
        <v>1.5381016333389501E-2</v>
      </c>
      <c r="J122" s="12">
        <v>1.6716609217849999E-2</v>
      </c>
    </row>
    <row r="123" spans="1:10">
      <c r="A123" s="53" t="s">
        <v>213</v>
      </c>
      <c r="B123" s="53" t="s">
        <v>3</v>
      </c>
      <c r="C123" s="10">
        <v>0.64558538049459502</v>
      </c>
      <c r="D123" s="10">
        <v>0.97004509107633097</v>
      </c>
      <c r="E123" s="97" t="s">
        <v>782</v>
      </c>
      <c r="F123" s="11">
        <v>1</v>
      </c>
      <c r="G123" s="11">
        <v>1</v>
      </c>
      <c r="H123" s="10">
        <v>1.1184594224724401E-3</v>
      </c>
      <c r="I123" s="10">
        <v>9.1200592137870805E-4</v>
      </c>
      <c r="J123" s="12">
        <v>1.49205985880097E-3</v>
      </c>
    </row>
    <row r="124" spans="1:10">
      <c r="A124" s="53" t="s">
        <v>216</v>
      </c>
      <c r="B124" s="53" t="s">
        <v>3</v>
      </c>
      <c r="C124" s="10">
        <v>0.59792210161685999</v>
      </c>
      <c r="D124" s="10">
        <v>0.97004509107633097</v>
      </c>
      <c r="E124" s="97" t="s">
        <v>782</v>
      </c>
      <c r="F124" s="11">
        <v>1</v>
      </c>
      <c r="G124" s="11">
        <v>1</v>
      </c>
      <c r="H124" s="33">
        <v>3.0649012085474999E-6</v>
      </c>
      <c r="I124" s="33">
        <v>3.0294451063215901E-6</v>
      </c>
      <c r="J124" s="13">
        <v>3.1598802246162799E-6</v>
      </c>
    </row>
    <row r="125" spans="1:10">
      <c r="A125" s="53" t="s">
        <v>217</v>
      </c>
      <c r="B125" s="53" t="s">
        <v>3</v>
      </c>
      <c r="C125" s="10">
        <v>0.70960437083614303</v>
      </c>
      <c r="D125" s="10">
        <v>0.97004509107633097</v>
      </c>
      <c r="E125" s="97" t="s">
        <v>782</v>
      </c>
      <c r="F125" s="11">
        <v>0.89290000000000003</v>
      </c>
      <c r="G125" s="11">
        <v>0.92859999999999998</v>
      </c>
      <c r="H125" s="33">
        <v>1.3099334414770901E-6</v>
      </c>
      <c r="I125" s="33">
        <v>1.40233671901265E-6</v>
      </c>
      <c r="J125" s="13">
        <v>9.90071822747134E-7</v>
      </c>
    </row>
    <row r="126" spans="1:10">
      <c r="A126" s="53" t="s">
        <v>220</v>
      </c>
      <c r="B126" s="53" t="s">
        <v>3</v>
      </c>
      <c r="C126" s="10">
        <v>0.71136640012264296</v>
      </c>
      <c r="D126" s="10">
        <v>0.97004509107633097</v>
      </c>
      <c r="E126" s="97" t="s">
        <v>782</v>
      </c>
      <c r="F126" s="11">
        <v>1</v>
      </c>
      <c r="G126" s="11">
        <v>1</v>
      </c>
      <c r="H126" s="33">
        <v>1.08079457772778E-5</v>
      </c>
      <c r="I126" s="33">
        <v>1.08079457772778E-5</v>
      </c>
      <c r="J126" s="13">
        <v>1.24338721621635E-5</v>
      </c>
    </row>
    <row r="127" spans="1:10">
      <c r="A127" s="53" t="s">
        <v>224</v>
      </c>
      <c r="B127" s="53" t="s">
        <v>3</v>
      </c>
      <c r="C127" s="10">
        <v>0.69470181316137303</v>
      </c>
      <c r="D127" s="10">
        <v>0.97004509107633097</v>
      </c>
      <c r="E127" s="97" t="s">
        <v>782</v>
      </c>
      <c r="F127" s="11">
        <v>1</v>
      </c>
      <c r="G127" s="11">
        <v>1</v>
      </c>
      <c r="H127" s="33">
        <v>4.6694412148937099E-6</v>
      </c>
      <c r="I127" s="33">
        <v>4.5163275793402502E-6</v>
      </c>
      <c r="J127" s="13">
        <v>5.0931220687842903E-6</v>
      </c>
    </row>
    <row r="128" spans="1:10">
      <c r="A128" s="53" t="s">
        <v>248</v>
      </c>
      <c r="B128" s="53" t="s">
        <v>3</v>
      </c>
      <c r="C128" s="10">
        <v>0.69470181316137303</v>
      </c>
      <c r="D128" s="10">
        <v>0.97004509107633097</v>
      </c>
      <c r="E128" s="97" t="s">
        <v>782</v>
      </c>
      <c r="F128" s="11">
        <v>1</v>
      </c>
      <c r="G128" s="11">
        <v>1</v>
      </c>
      <c r="H128" s="33">
        <v>7.35760074199825E-6</v>
      </c>
      <c r="I128" s="33">
        <v>6.9025363628371302E-6</v>
      </c>
      <c r="J128" s="13">
        <v>1.01716742715801E-5</v>
      </c>
    </row>
    <row r="129" spans="1:10">
      <c r="A129" s="53" t="s">
        <v>251</v>
      </c>
      <c r="B129" s="53" t="s">
        <v>3</v>
      </c>
      <c r="C129" s="10">
        <v>0.69470181316137303</v>
      </c>
      <c r="D129" s="10">
        <v>0.97004509107633097</v>
      </c>
      <c r="E129" s="97" t="s">
        <v>782</v>
      </c>
      <c r="F129" s="11">
        <v>1</v>
      </c>
      <c r="G129" s="11">
        <v>1</v>
      </c>
      <c r="H129" s="33">
        <v>1.51205513684258E-5</v>
      </c>
      <c r="I129" s="33">
        <v>1.41466847948254E-5</v>
      </c>
      <c r="J129" s="13">
        <v>1.86777085599276E-5</v>
      </c>
    </row>
    <row r="130" spans="1:10">
      <c r="A130" s="53" t="s">
        <v>789</v>
      </c>
      <c r="B130" s="53" t="s">
        <v>3</v>
      </c>
      <c r="C130" s="10">
        <v>0.67817896604537997</v>
      </c>
      <c r="D130" s="10">
        <v>0.97004509107633097</v>
      </c>
      <c r="E130" s="97" t="s">
        <v>782</v>
      </c>
      <c r="F130" s="11">
        <v>1</v>
      </c>
      <c r="G130" s="11">
        <v>1</v>
      </c>
      <c r="H130" s="10">
        <v>1.85468412098617E-4</v>
      </c>
      <c r="I130" s="10">
        <v>1.85468412098617E-4</v>
      </c>
      <c r="J130" s="12">
        <v>1.91143491163532E-4</v>
      </c>
    </row>
    <row r="131" spans="1:10">
      <c r="A131" s="53" t="s">
        <v>271</v>
      </c>
      <c r="B131" s="53" t="s">
        <v>3</v>
      </c>
      <c r="C131" s="10">
        <v>0.66180459409952197</v>
      </c>
      <c r="D131" s="10">
        <v>0.97004509107633097</v>
      </c>
      <c r="E131" s="97" t="s">
        <v>782</v>
      </c>
      <c r="F131" s="11">
        <v>1</v>
      </c>
      <c r="G131" s="11">
        <v>1</v>
      </c>
      <c r="H131" s="33">
        <v>1.4071586441191701E-5</v>
      </c>
      <c r="I131" s="33">
        <v>1.39930592816514E-5</v>
      </c>
      <c r="J131" s="13">
        <v>2.0452277557944402E-5</v>
      </c>
    </row>
    <row r="132" spans="1:10">
      <c r="A132" s="53" t="s">
        <v>272</v>
      </c>
      <c r="B132" s="53" t="s">
        <v>3</v>
      </c>
      <c r="C132" s="10">
        <v>0.71136640012264296</v>
      </c>
      <c r="D132" s="10">
        <v>0.97004509107633097</v>
      </c>
      <c r="E132" s="97" t="s">
        <v>782</v>
      </c>
      <c r="F132" s="11">
        <v>1</v>
      </c>
      <c r="G132" s="11">
        <v>1</v>
      </c>
      <c r="H132" s="33">
        <v>2.1252227838630801E-5</v>
      </c>
      <c r="I132" s="33">
        <v>2.3701845531897199E-5</v>
      </c>
      <c r="J132" s="13">
        <v>2.0393062178709199E-5</v>
      </c>
    </row>
    <row r="133" spans="1:10">
      <c r="A133" s="53" t="s">
        <v>795</v>
      </c>
      <c r="B133" s="53" t="s">
        <v>3</v>
      </c>
      <c r="C133" s="10">
        <v>0.64558538049459502</v>
      </c>
      <c r="D133" s="10">
        <v>0.97004509107633097</v>
      </c>
      <c r="E133" s="97" t="s">
        <v>782</v>
      </c>
      <c r="F133" s="11">
        <v>1</v>
      </c>
      <c r="G133" s="11">
        <v>1</v>
      </c>
      <c r="H133" s="33">
        <v>1.4157483158922701E-6</v>
      </c>
      <c r="I133" s="33">
        <v>1.56786915242613E-6</v>
      </c>
      <c r="J133" s="13">
        <v>1.08216131466217E-6</v>
      </c>
    </row>
    <row r="134" spans="1:10">
      <c r="A134" s="53" t="s">
        <v>255</v>
      </c>
      <c r="B134" s="53" t="s">
        <v>3</v>
      </c>
      <c r="C134" s="10">
        <v>0.77929825335741099</v>
      </c>
      <c r="D134" s="10">
        <v>0.97412281669676404</v>
      </c>
      <c r="E134" s="97" t="s">
        <v>782</v>
      </c>
      <c r="F134" s="11">
        <v>1</v>
      </c>
      <c r="G134" s="11">
        <v>1</v>
      </c>
      <c r="H134" s="10">
        <v>1.79710948093557E-4</v>
      </c>
      <c r="I134" s="10">
        <v>1.7382826322087701E-4</v>
      </c>
      <c r="J134" s="12">
        <v>1.9013203489198801E-4</v>
      </c>
    </row>
    <row r="135" spans="1:10">
      <c r="A135" s="53" t="s">
        <v>140</v>
      </c>
      <c r="B135" s="53" t="s">
        <v>3</v>
      </c>
      <c r="C135" s="10">
        <v>0.77929825335741099</v>
      </c>
      <c r="D135" s="10">
        <v>0.97412281669676404</v>
      </c>
      <c r="E135" s="97" t="s">
        <v>782</v>
      </c>
      <c r="F135" s="11">
        <v>1</v>
      </c>
      <c r="G135" s="11">
        <v>1</v>
      </c>
      <c r="H135" s="10">
        <v>9.4263447249276298E-3</v>
      </c>
      <c r="I135" s="10">
        <v>9.0698053508952593E-3</v>
      </c>
      <c r="J135" s="12">
        <v>1.00201337676238E-2</v>
      </c>
    </row>
    <row r="136" spans="1:10">
      <c r="A136" s="53" t="s">
        <v>141</v>
      </c>
      <c r="B136" s="53" t="s">
        <v>3</v>
      </c>
      <c r="C136" s="10">
        <v>0.77929825335741099</v>
      </c>
      <c r="D136" s="10">
        <v>0.97412281669676404</v>
      </c>
      <c r="E136" s="97" t="s">
        <v>782</v>
      </c>
      <c r="F136" s="11">
        <v>1</v>
      </c>
      <c r="G136" s="11">
        <v>1</v>
      </c>
      <c r="H136" s="10">
        <v>4.31537741340196E-2</v>
      </c>
      <c r="I136" s="10">
        <v>4.7756249240326197E-2</v>
      </c>
      <c r="J136" s="12">
        <v>4.0377612690673199E-2</v>
      </c>
    </row>
    <row r="137" spans="1:10">
      <c r="A137" s="53" t="s">
        <v>152</v>
      </c>
      <c r="B137" s="53" t="s">
        <v>3</v>
      </c>
      <c r="C137" s="10">
        <v>0.77929825335741099</v>
      </c>
      <c r="D137" s="10">
        <v>0.97412281669676404</v>
      </c>
      <c r="E137" s="97" t="s">
        <v>782</v>
      </c>
      <c r="F137" s="11">
        <v>0.96430000000000005</v>
      </c>
      <c r="G137" s="11">
        <v>1</v>
      </c>
      <c r="H137" s="33">
        <v>7.3510071811442896E-6</v>
      </c>
      <c r="I137" s="33">
        <v>7.1218826719078998E-6</v>
      </c>
      <c r="J137" s="13">
        <v>8.0905050973389699E-6</v>
      </c>
    </row>
    <row r="138" spans="1:10">
      <c r="A138" s="53" t="s">
        <v>170</v>
      </c>
      <c r="B138" s="53" t="s">
        <v>3</v>
      </c>
      <c r="C138" s="10">
        <v>0.72816563397645995</v>
      </c>
      <c r="D138" s="10">
        <v>0.97412281669676404</v>
      </c>
      <c r="E138" s="97" t="s">
        <v>782</v>
      </c>
      <c r="F138" s="11">
        <v>1</v>
      </c>
      <c r="G138" s="11">
        <v>1</v>
      </c>
      <c r="H138" s="33">
        <v>5.7326926922045202E-5</v>
      </c>
      <c r="I138" s="33">
        <v>5.1963254465819398E-5</v>
      </c>
      <c r="J138" s="13">
        <v>5.9357956114344301E-5</v>
      </c>
    </row>
    <row r="139" spans="1:10">
      <c r="A139" s="53" t="s">
        <v>189</v>
      </c>
      <c r="B139" s="53" t="s">
        <v>3</v>
      </c>
      <c r="C139" s="10">
        <v>0.74509225785732303</v>
      </c>
      <c r="D139" s="10">
        <v>0.97412281669676404</v>
      </c>
      <c r="E139" s="97" t="s">
        <v>782</v>
      </c>
      <c r="F139" s="11">
        <v>1</v>
      </c>
      <c r="G139" s="11">
        <v>1</v>
      </c>
      <c r="H139" s="10">
        <v>1.16665962958292E-4</v>
      </c>
      <c r="I139" s="33">
        <v>9.9951725558924294E-5</v>
      </c>
      <c r="J139" s="12">
        <v>1.1882332833017699E-4</v>
      </c>
    </row>
    <row r="140" spans="1:10">
      <c r="A140" s="53" t="s">
        <v>197</v>
      </c>
      <c r="B140" s="53" t="s">
        <v>3</v>
      </c>
      <c r="C140" s="10">
        <v>0.76213899999857004</v>
      </c>
      <c r="D140" s="10">
        <v>0.97412281669676404</v>
      </c>
      <c r="E140" s="97" t="s">
        <v>782</v>
      </c>
      <c r="F140" s="11">
        <v>1</v>
      </c>
      <c r="G140" s="11">
        <v>1</v>
      </c>
      <c r="H140" s="33">
        <v>8.6015980238011796E-5</v>
      </c>
      <c r="I140" s="33">
        <v>6.7526235707563104E-5</v>
      </c>
      <c r="J140" s="12">
        <v>1.1002146336730301E-4</v>
      </c>
    </row>
    <row r="141" spans="1:10">
      <c r="A141" s="53" t="s">
        <v>211</v>
      </c>
      <c r="B141" s="53" t="s">
        <v>3</v>
      </c>
      <c r="C141" s="10">
        <v>0.77929825335741099</v>
      </c>
      <c r="D141" s="10">
        <v>0.97412281669676404</v>
      </c>
      <c r="E141" s="97" t="s">
        <v>782</v>
      </c>
      <c r="F141" s="11">
        <v>1</v>
      </c>
      <c r="G141" s="11">
        <v>1</v>
      </c>
      <c r="H141" s="10">
        <v>5.1640455963061598E-3</v>
      </c>
      <c r="I141" s="10">
        <v>4.7424603119027003E-3</v>
      </c>
      <c r="J141" s="12">
        <v>5.2675243217041702E-3</v>
      </c>
    </row>
    <row r="142" spans="1:10">
      <c r="A142" s="53" t="s">
        <v>243</v>
      </c>
      <c r="B142" s="53" t="s">
        <v>3</v>
      </c>
      <c r="C142" s="10">
        <v>0.74509225785732303</v>
      </c>
      <c r="D142" s="10">
        <v>0.97412281669676404</v>
      </c>
      <c r="E142" s="97" t="s">
        <v>782</v>
      </c>
      <c r="F142" s="11">
        <v>1</v>
      </c>
      <c r="G142" s="11">
        <v>1</v>
      </c>
      <c r="H142" s="33">
        <v>3.1815768983502401E-6</v>
      </c>
      <c r="I142" s="33">
        <v>2.8419334784930799E-6</v>
      </c>
      <c r="J142" s="13">
        <v>3.4310073282896702E-6</v>
      </c>
    </row>
    <row r="143" spans="1:10">
      <c r="A143" s="53" t="s">
        <v>244</v>
      </c>
      <c r="B143" s="53" t="s">
        <v>3</v>
      </c>
      <c r="C143" s="10">
        <v>0.74509225785732303</v>
      </c>
      <c r="D143" s="10">
        <v>0.97412281669676404</v>
      </c>
      <c r="E143" s="97" t="s">
        <v>782</v>
      </c>
      <c r="F143" s="11">
        <v>0.96430000000000005</v>
      </c>
      <c r="G143" s="11">
        <v>1</v>
      </c>
      <c r="H143" s="33">
        <v>1.8571667432786001E-6</v>
      </c>
      <c r="I143" s="33">
        <v>2.25532939400678E-6</v>
      </c>
      <c r="J143" s="13">
        <v>1.8258263324666101E-6</v>
      </c>
    </row>
    <row r="144" spans="1:10">
      <c r="A144" s="53" t="s">
        <v>253</v>
      </c>
      <c r="B144" s="53" t="s">
        <v>3</v>
      </c>
      <c r="C144" s="10">
        <v>0.76213899999857004</v>
      </c>
      <c r="D144" s="10">
        <v>0.97412281669676404</v>
      </c>
      <c r="E144" s="97" t="s">
        <v>782</v>
      </c>
      <c r="F144" s="11">
        <v>1</v>
      </c>
      <c r="G144" s="11">
        <v>1</v>
      </c>
      <c r="H144" s="33">
        <v>1.30298662105686E-6</v>
      </c>
      <c r="I144" s="33">
        <v>1.3578352517285801E-6</v>
      </c>
      <c r="J144" s="13">
        <v>1.1410864074495601E-6</v>
      </c>
    </row>
    <row r="145" spans="1:10">
      <c r="A145" s="53" t="s">
        <v>578</v>
      </c>
      <c r="B145" s="53" t="s">
        <v>3</v>
      </c>
      <c r="C145" s="10">
        <v>0.72816563397645995</v>
      </c>
      <c r="D145" s="10">
        <v>0.97412281669676404</v>
      </c>
      <c r="E145" s="97" t="s">
        <v>782</v>
      </c>
      <c r="F145" s="11">
        <v>1</v>
      </c>
      <c r="G145" s="11">
        <v>1</v>
      </c>
      <c r="H145" s="33">
        <v>1.78682905334369E-6</v>
      </c>
      <c r="I145" s="33">
        <v>1.7687110271814899E-6</v>
      </c>
      <c r="J145" s="13">
        <v>1.8638421428919399E-6</v>
      </c>
    </row>
    <row r="146" spans="1:10">
      <c r="A146" s="53" t="s">
        <v>148</v>
      </c>
      <c r="B146" s="53" t="s">
        <v>3</v>
      </c>
      <c r="C146" s="10">
        <v>0.79656226187944401</v>
      </c>
      <c r="D146" s="10">
        <v>0.97538236148503399</v>
      </c>
      <c r="E146" s="97" t="s">
        <v>782</v>
      </c>
      <c r="F146" s="11">
        <v>1</v>
      </c>
      <c r="G146" s="11">
        <v>1</v>
      </c>
      <c r="H146" s="33">
        <v>6.4392359030079798E-5</v>
      </c>
      <c r="I146" s="33">
        <v>6.0124247983852097E-5</v>
      </c>
      <c r="J146" s="13">
        <v>7.9144474710027499E-5</v>
      </c>
    </row>
    <row r="147" spans="1:10">
      <c r="A147" s="53" t="s">
        <v>167</v>
      </c>
      <c r="B147" s="53" t="s">
        <v>3</v>
      </c>
      <c r="C147" s="10">
        <v>0.79656226187944401</v>
      </c>
      <c r="D147" s="10">
        <v>0.97538236148503399</v>
      </c>
      <c r="E147" s="97" t="s">
        <v>782</v>
      </c>
      <c r="F147" s="11">
        <v>1</v>
      </c>
      <c r="G147" s="11">
        <v>1</v>
      </c>
      <c r="H147" s="33">
        <v>1.8353416560874199E-5</v>
      </c>
      <c r="I147" s="33">
        <v>1.15348861137533E-5</v>
      </c>
      <c r="J147" s="13">
        <v>2.4452058175309499E-5</v>
      </c>
    </row>
    <row r="148" spans="1:10">
      <c r="A148" s="53" t="s">
        <v>270</v>
      </c>
      <c r="B148" s="53" t="s">
        <v>3</v>
      </c>
      <c r="C148" s="10">
        <v>0.79656226187944401</v>
      </c>
      <c r="D148" s="10">
        <v>0.97538236148503399</v>
      </c>
      <c r="E148" s="97" t="s">
        <v>782</v>
      </c>
      <c r="F148" s="11">
        <v>1</v>
      </c>
      <c r="G148" s="11">
        <v>1</v>
      </c>
      <c r="H148" s="10">
        <v>1.50074324185972E-4</v>
      </c>
      <c r="I148" s="10">
        <v>1.5627012858332299E-4</v>
      </c>
      <c r="J148" s="12">
        <v>1.45166527402416E-4</v>
      </c>
    </row>
    <row r="149" spans="1:10">
      <c r="A149" s="53" t="s">
        <v>120</v>
      </c>
      <c r="B149" s="53" t="s">
        <v>3</v>
      </c>
      <c r="C149" s="10">
        <v>0.81392329186201096</v>
      </c>
      <c r="D149" s="10">
        <v>0.97670795023441304</v>
      </c>
      <c r="E149" s="97" t="s">
        <v>782</v>
      </c>
      <c r="F149" s="11">
        <v>1</v>
      </c>
      <c r="G149" s="11">
        <v>1</v>
      </c>
      <c r="H149" s="10">
        <v>2.18096424140115E-3</v>
      </c>
      <c r="I149" s="10">
        <v>2.02179507491647E-3</v>
      </c>
      <c r="J149" s="12">
        <v>2.3496348549804599E-3</v>
      </c>
    </row>
    <row r="150" spans="1:10">
      <c r="A150" s="53" t="s">
        <v>237</v>
      </c>
      <c r="B150" s="53" t="s">
        <v>3</v>
      </c>
      <c r="C150" s="10">
        <v>0.81392329186201096</v>
      </c>
      <c r="D150" s="10">
        <v>0.97670795023441304</v>
      </c>
      <c r="E150" s="97" t="s">
        <v>782</v>
      </c>
      <c r="F150" s="11">
        <v>1</v>
      </c>
      <c r="G150" s="11">
        <v>1</v>
      </c>
      <c r="H150" s="33">
        <v>3.59828091951319E-6</v>
      </c>
      <c r="I150" s="33">
        <v>3.2453082082140899E-6</v>
      </c>
      <c r="J150" s="13">
        <v>4.2949977868287402E-6</v>
      </c>
    </row>
    <row r="151" spans="1:10">
      <c r="A151" s="53" t="s">
        <v>250</v>
      </c>
      <c r="B151" s="53" t="s">
        <v>3</v>
      </c>
      <c r="C151" s="10">
        <v>0.81392329186201096</v>
      </c>
      <c r="D151" s="10">
        <v>0.97670795023441304</v>
      </c>
      <c r="E151" s="97" t="s">
        <v>782</v>
      </c>
      <c r="F151" s="11">
        <v>1</v>
      </c>
      <c r="G151" s="11">
        <v>1</v>
      </c>
      <c r="H151" s="33">
        <v>4.8629484372855801E-5</v>
      </c>
      <c r="I151" s="33">
        <v>4.1510171467493301E-5</v>
      </c>
      <c r="J151" s="13">
        <v>5.5709790612267201E-5</v>
      </c>
    </row>
    <row r="152" spans="1:10">
      <c r="A152" s="53" t="s">
        <v>155</v>
      </c>
      <c r="B152" s="53" t="s">
        <v>3</v>
      </c>
      <c r="C152" s="10">
        <v>0.81946161724732103</v>
      </c>
      <c r="D152" s="10">
        <v>0.97684166294382602</v>
      </c>
      <c r="E152" s="97" t="s">
        <v>782</v>
      </c>
      <c r="F152" s="11">
        <v>0.92859999999999998</v>
      </c>
      <c r="G152" s="11">
        <v>0.89290000000000003</v>
      </c>
      <c r="H152" s="33">
        <v>2.09771842868593E-6</v>
      </c>
      <c r="I152" s="33">
        <v>2.09771842868593E-6</v>
      </c>
      <c r="J152" s="13">
        <v>1.6965966154388801E-6</v>
      </c>
    </row>
    <row r="153" spans="1:10">
      <c r="A153" s="53" t="s">
        <v>135</v>
      </c>
      <c r="B153" s="53" t="s">
        <v>3</v>
      </c>
      <c r="C153" s="10">
        <v>0.83137331902980804</v>
      </c>
      <c r="D153" s="10">
        <v>0.97808625768212698</v>
      </c>
      <c r="E153" s="97" t="s">
        <v>782</v>
      </c>
      <c r="F153" s="11">
        <v>1</v>
      </c>
      <c r="G153" s="11">
        <v>1</v>
      </c>
      <c r="H153" s="10">
        <v>2.1138241545334301E-3</v>
      </c>
      <c r="I153" s="10">
        <v>1.91079834503422E-3</v>
      </c>
      <c r="J153" s="12">
        <v>2.2770506878760401E-3</v>
      </c>
    </row>
    <row r="154" spans="1:10">
      <c r="A154" s="53" t="s">
        <v>238</v>
      </c>
      <c r="B154" s="53" t="s">
        <v>3</v>
      </c>
      <c r="C154" s="10">
        <v>0.83137331902980804</v>
      </c>
      <c r="D154" s="10">
        <v>0.97808625768212698</v>
      </c>
      <c r="E154" s="97" t="s">
        <v>782</v>
      </c>
      <c r="F154" s="11">
        <v>1</v>
      </c>
      <c r="G154" s="11">
        <v>1</v>
      </c>
      <c r="H154" s="33">
        <v>3.2330942194856102E-5</v>
      </c>
      <c r="I154" s="33">
        <v>2.9504018204201598E-5</v>
      </c>
      <c r="J154" s="13">
        <v>3.3612978885686697E-5</v>
      </c>
    </row>
    <row r="155" spans="1:10">
      <c r="A155" s="53" t="s">
        <v>136</v>
      </c>
      <c r="B155" s="53" t="s">
        <v>3</v>
      </c>
      <c r="C155" s="10">
        <v>0.84890417754650105</v>
      </c>
      <c r="D155" s="10">
        <v>0.99222566206733898</v>
      </c>
      <c r="E155" s="97" t="s">
        <v>782</v>
      </c>
      <c r="F155" s="11">
        <v>1</v>
      </c>
      <c r="G155" s="11">
        <v>1</v>
      </c>
      <c r="H155" s="10">
        <v>1.44951486810016E-2</v>
      </c>
      <c r="I155" s="10">
        <v>1.52751270723695E-2</v>
      </c>
      <c r="J155" s="12">
        <v>1.44951486810016E-2</v>
      </c>
    </row>
    <row r="156" spans="1:10">
      <c r="A156" s="53" t="s">
        <v>260</v>
      </c>
      <c r="B156" s="53" t="s">
        <v>3</v>
      </c>
      <c r="C156" s="10">
        <v>0.95532216876745202</v>
      </c>
      <c r="D156" s="10">
        <v>0.99397682299503698</v>
      </c>
      <c r="E156" s="97" t="s">
        <v>782</v>
      </c>
      <c r="F156" s="11">
        <v>1</v>
      </c>
      <c r="G156" s="11">
        <v>1</v>
      </c>
      <c r="H156" s="10">
        <v>1.0494353074811101E-3</v>
      </c>
      <c r="I156" s="10">
        <v>1.0358357383927501E-3</v>
      </c>
      <c r="J156" s="12">
        <v>1.07372358722033E-3</v>
      </c>
    </row>
    <row r="157" spans="1:10">
      <c r="A157" s="53" t="s">
        <v>126</v>
      </c>
      <c r="B157" s="53" t="s">
        <v>3</v>
      </c>
      <c r="C157" s="10">
        <v>0.93748148530721698</v>
      </c>
      <c r="D157" s="10">
        <v>0.99397682299503698</v>
      </c>
      <c r="E157" s="97" t="s">
        <v>782</v>
      </c>
      <c r="F157" s="11">
        <v>1</v>
      </c>
      <c r="G157" s="11">
        <v>1</v>
      </c>
      <c r="H157" s="10">
        <v>8.49073609761006E-4</v>
      </c>
      <c r="I157" s="10">
        <v>9.7629867838689398E-4</v>
      </c>
      <c r="J157" s="12">
        <v>7.4651358572747496E-4</v>
      </c>
    </row>
    <row r="158" spans="1:10">
      <c r="A158" s="53" t="s">
        <v>127</v>
      </c>
      <c r="B158" s="53" t="s">
        <v>3</v>
      </c>
      <c r="C158" s="10">
        <v>0.93748148530721698</v>
      </c>
      <c r="D158" s="10">
        <v>0.99397682299503698</v>
      </c>
      <c r="E158" s="97" t="s">
        <v>782</v>
      </c>
      <c r="F158" s="11">
        <v>0.96430000000000005</v>
      </c>
      <c r="G158" s="11">
        <v>0.96430000000000005</v>
      </c>
      <c r="H158" s="33">
        <v>1.55950129312589E-6</v>
      </c>
      <c r="I158" s="33">
        <v>1.6401728669184499E-6</v>
      </c>
      <c r="J158" s="13">
        <v>1.2946079655598901E-6</v>
      </c>
    </row>
    <row r="159" spans="1:10">
      <c r="A159" s="53" t="s">
        <v>131</v>
      </c>
      <c r="B159" s="53" t="s">
        <v>3</v>
      </c>
      <c r="C159" s="10">
        <v>0.93748148530721698</v>
      </c>
      <c r="D159" s="10">
        <v>0.99397682299503698</v>
      </c>
      <c r="E159" s="97" t="s">
        <v>782</v>
      </c>
      <c r="F159" s="11">
        <v>1</v>
      </c>
      <c r="G159" s="11">
        <v>1</v>
      </c>
      <c r="H159" s="10">
        <v>2.1756590280246602E-3</v>
      </c>
      <c r="I159" s="10">
        <v>2.7662898073117E-3</v>
      </c>
      <c r="J159" s="12">
        <v>1.7508228414092599E-3</v>
      </c>
    </row>
    <row r="160" spans="1:10">
      <c r="A160" s="53" t="s">
        <v>149</v>
      </c>
      <c r="B160" s="53" t="s">
        <v>3</v>
      </c>
      <c r="C160" s="10">
        <v>0.88417576253414198</v>
      </c>
      <c r="D160" s="10">
        <v>0.99397682299503698</v>
      </c>
      <c r="E160" s="97" t="s">
        <v>782</v>
      </c>
      <c r="F160" s="11">
        <v>1</v>
      </c>
      <c r="G160" s="11">
        <v>1</v>
      </c>
      <c r="H160" s="10">
        <v>2.4185091513414499E-3</v>
      </c>
      <c r="I160" s="10">
        <v>2.5069032817051401E-3</v>
      </c>
      <c r="J160" s="12">
        <v>2.4185091513414499E-3</v>
      </c>
    </row>
    <row r="161" spans="1:10">
      <c r="A161" s="53" t="s">
        <v>150</v>
      </c>
      <c r="B161" s="53" t="s">
        <v>3</v>
      </c>
      <c r="C161" s="10">
        <v>0.95532216876745202</v>
      </c>
      <c r="D161" s="10">
        <v>0.99397682299503698</v>
      </c>
      <c r="E161" s="97" t="s">
        <v>782</v>
      </c>
      <c r="F161" s="11">
        <v>1</v>
      </c>
      <c r="G161" s="11">
        <v>1</v>
      </c>
      <c r="H161" s="10">
        <v>2.7819557595554602E-4</v>
      </c>
      <c r="I161" s="10">
        <v>2.6580248115343398E-4</v>
      </c>
      <c r="J161" s="12">
        <v>2.8297756810045802E-4</v>
      </c>
    </row>
    <row r="162" spans="1:10">
      <c r="A162" s="53" t="s">
        <v>172</v>
      </c>
      <c r="B162" s="53" t="s">
        <v>3</v>
      </c>
      <c r="C162" s="10">
        <v>0.95532216876745202</v>
      </c>
      <c r="D162" s="10">
        <v>0.99397682299503698</v>
      </c>
      <c r="E162" s="97" t="s">
        <v>782</v>
      </c>
      <c r="F162" s="11">
        <v>1</v>
      </c>
      <c r="G162" s="11">
        <v>1</v>
      </c>
      <c r="H162" s="10">
        <v>3.0186473456510199E-4</v>
      </c>
      <c r="I162" s="10">
        <v>2.1285905079399301E-4</v>
      </c>
      <c r="J162" s="12">
        <v>3.0825203164527301E-4</v>
      </c>
    </row>
    <row r="163" spans="1:10">
      <c r="A163" s="53" t="s">
        <v>182</v>
      </c>
      <c r="B163" s="53" t="s">
        <v>3</v>
      </c>
      <c r="C163" s="10">
        <v>0.93748148530721698</v>
      </c>
      <c r="D163" s="10">
        <v>0.99397682299503698</v>
      </c>
      <c r="E163" s="97" t="s">
        <v>782</v>
      </c>
      <c r="F163" s="11">
        <v>1</v>
      </c>
      <c r="G163" s="11">
        <v>1</v>
      </c>
      <c r="H163" s="33">
        <v>2.0839957417875301E-5</v>
      </c>
      <c r="I163" s="33">
        <v>1.9269512994098801E-5</v>
      </c>
      <c r="J163" s="13">
        <v>2.1805378865558099E-5</v>
      </c>
    </row>
    <row r="164" spans="1:10">
      <c r="A164" s="53" t="s">
        <v>191</v>
      </c>
      <c r="B164" s="53" t="s">
        <v>3</v>
      </c>
      <c r="C164" s="10">
        <v>0.91967109590768803</v>
      </c>
      <c r="D164" s="10">
        <v>0.99397682299503698</v>
      </c>
      <c r="E164" s="97" t="s">
        <v>782</v>
      </c>
      <c r="F164" s="11">
        <v>1</v>
      </c>
      <c r="G164" s="11">
        <v>1</v>
      </c>
      <c r="H164" s="10">
        <v>9.8027202270047197E-3</v>
      </c>
      <c r="I164" s="10">
        <v>8.0361032563167206E-3</v>
      </c>
      <c r="J164" s="12">
        <v>1.0255783347807799E-2</v>
      </c>
    </row>
    <row r="165" spans="1:10">
      <c r="A165" s="53" t="s">
        <v>194</v>
      </c>
      <c r="B165" s="53" t="s">
        <v>3</v>
      </c>
      <c r="C165" s="10">
        <v>0.93748148530721698</v>
      </c>
      <c r="D165" s="10">
        <v>0.99397682299503698</v>
      </c>
      <c r="E165" s="97" t="s">
        <v>782</v>
      </c>
      <c r="F165" s="11">
        <v>1</v>
      </c>
      <c r="G165" s="11">
        <v>1</v>
      </c>
      <c r="H165" s="33">
        <v>1.2259673155756299E-6</v>
      </c>
      <c r="I165" s="33">
        <v>1.31992075262379E-6</v>
      </c>
      <c r="J165" s="13">
        <v>1.1923717731304399E-6</v>
      </c>
    </row>
    <row r="166" spans="1:10">
      <c r="A166" s="53" t="s">
        <v>195</v>
      </c>
      <c r="B166" s="53" t="s">
        <v>3</v>
      </c>
      <c r="C166" s="10">
        <v>0.90189965069293998</v>
      </c>
      <c r="D166" s="10">
        <v>0.99397682299503698</v>
      </c>
      <c r="E166" s="97" t="s">
        <v>782</v>
      </c>
      <c r="F166" s="11">
        <v>0.96430000000000005</v>
      </c>
      <c r="G166" s="11">
        <v>0.89290000000000003</v>
      </c>
      <c r="H166" s="33">
        <v>2.8443859417050198E-6</v>
      </c>
      <c r="I166" s="33">
        <v>2.9837303963851002E-6</v>
      </c>
      <c r="J166" s="13">
        <v>2.6339121079685901E-6</v>
      </c>
    </row>
    <row r="167" spans="1:10">
      <c r="A167" s="53" t="s">
        <v>196</v>
      </c>
      <c r="B167" s="53" t="s">
        <v>3</v>
      </c>
      <c r="C167" s="10">
        <v>0.86650778353214297</v>
      </c>
      <c r="D167" s="10">
        <v>0.99397682299503698</v>
      </c>
      <c r="E167" s="97" t="s">
        <v>782</v>
      </c>
      <c r="F167" s="11">
        <v>1</v>
      </c>
      <c r="G167" s="11">
        <v>0.85709999999999997</v>
      </c>
      <c r="H167" s="33">
        <v>2.7443939427634899E-6</v>
      </c>
      <c r="I167" s="33">
        <v>2.6128754583605901E-6</v>
      </c>
      <c r="J167" s="13">
        <v>3.2825848886474402E-6</v>
      </c>
    </row>
    <row r="168" spans="1:10">
      <c r="A168" s="53" t="s">
        <v>199</v>
      </c>
      <c r="B168" s="53" t="s">
        <v>3</v>
      </c>
      <c r="C168" s="10">
        <v>0.88417576253414198</v>
      </c>
      <c r="D168" s="10">
        <v>0.99397682299503698</v>
      </c>
      <c r="E168" s="97" t="s">
        <v>782</v>
      </c>
      <c r="F168" s="11">
        <v>1</v>
      </c>
      <c r="G168" s="11">
        <v>1</v>
      </c>
      <c r="H168" s="10">
        <v>2.2674619002286301E-4</v>
      </c>
      <c r="I168" s="10">
        <v>2.5037423929964801E-4</v>
      </c>
      <c r="J168" s="12">
        <v>2.2212527958095099E-4</v>
      </c>
    </row>
    <row r="169" spans="1:10">
      <c r="A169" s="53" t="s">
        <v>478</v>
      </c>
      <c r="B169" s="53" t="s">
        <v>3</v>
      </c>
      <c r="C169" s="10">
        <v>0.91967109590768803</v>
      </c>
      <c r="D169" s="10">
        <v>0.99397682299503698</v>
      </c>
      <c r="E169" s="97" t="s">
        <v>782</v>
      </c>
      <c r="F169" s="11">
        <v>1</v>
      </c>
      <c r="G169" s="11">
        <v>1</v>
      </c>
      <c r="H169" s="33">
        <v>1.23513313490431E-5</v>
      </c>
      <c r="I169" s="33">
        <v>1.3412130450561501E-5</v>
      </c>
      <c r="J169" s="13">
        <v>1.19498600812873E-5</v>
      </c>
    </row>
    <row r="170" spans="1:10">
      <c r="A170" s="53" t="s">
        <v>212</v>
      </c>
      <c r="B170" s="53" t="s">
        <v>3</v>
      </c>
      <c r="C170" s="10">
        <v>0.91967109590768803</v>
      </c>
      <c r="D170" s="10">
        <v>0.99397682299503698</v>
      </c>
      <c r="E170" s="97" t="s">
        <v>782</v>
      </c>
      <c r="F170" s="11">
        <v>1</v>
      </c>
      <c r="G170" s="11">
        <v>1</v>
      </c>
      <c r="H170" s="10">
        <v>1.15554177227568E-4</v>
      </c>
      <c r="I170" s="10">
        <v>1.3758406146760301E-4</v>
      </c>
      <c r="J170" s="12">
        <v>1.1406166556342699E-4</v>
      </c>
    </row>
    <row r="171" spans="1:10">
      <c r="A171" s="53" t="s">
        <v>219</v>
      </c>
      <c r="B171" s="53" t="s">
        <v>3</v>
      </c>
      <c r="C171" s="10">
        <v>0.86650778353214297</v>
      </c>
      <c r="D171" s="10">
        <v>0.99397682299503698</v>
      </c>
      <c r="E171" s="97" t="s">
        <v>782</v>
      </c>
      <c r="F171" s="11">
        <v>1</v>
      </c>
      <c r="G171" s="11">
        <v>1</v>
      </c>
      <c r="H171" s="33">
        <v>1.2584325779499601E-5</v>
      </c>
      <c r="I171" s="33">
        <v>1.6537950376830999E-5</v>
      </c>
      <c r="J171" s="13">
        <v>1.1681633079772999E-5</v>
      </c>
    </row>
    <row r="172" spans="1:10">
      <c r="A172" s="53" t="s">
        <v>247</v>
      </c>
      <c r="B172" s="53" t="s">
        <v>3</v>
      </c>
      <c r="C172" s="10">
        <v>0.91967109590768803</v>
      </c>
      <c r="D172" s="10">
        <v>0.99397682299503698</v>
      </c>
      <c r="E172" s="97" t="s">
        <v>782</v>
      </c>
      <c r="F172" s="11">
        <v>1</v>
      </c>
      <c r="G172" s="11">
        <v>0.96430000000000005</v>
      </c>
      <c r="H172" s="33">
        <v>2.6419773153963401E-6</v>
      </c>
      <c r="I172" s="33">
        <v>2.67637583461625E-6</v>
      </c>
      <c r="J172" s="13">
        <v>2.4037445336477498E-6</v>
      </c>
    </row>
    <row r="173" spans="1:10">
      <c r="A173" s="53" t="s">
        <v>791</v>
      </c>
      <c r="B173" s="53" t="s">
        <v>3</v>
      </c>
      <c r="C173" s="10">
        <v>0.95532216876745202</v>
      </c>
      <c r="D173" s="10">
        <v>0.99397682299503698</v>
      </c>
      <c r="E173" s="97" t="s">
        <v>782</v>
      </c>
      <c r="F173" s="11">
        <v>1</v>
      </c>
      <c r="G173" s="11">
        <v>1</v>
      </c>
      <c r="H173" s="33">
        <v>5.4777013112224503E-5</v>
      </c>
      <c r="I173" s="33">
        <v>4.4544874379538601E-5</v>
      </c>
      <c r="J173" s="13">
        <v>6.6430377406923895E-5</v>
      </c>
    </row>
    <row r="174" spans="1:10">
      <c r="A174" s="53" t="s">
        <v>273</v>
      </c>
      <c r="B174" s="53" t="s">
        <v>3</v>
      </c>
      <c r="C174" s="10">
        <v>0.91967109590768803</v>
      </c>
      <c r="D174" s="10">
        <v>0.99397682299503698</v>
      </c>
      <c r="E174" s="97" t="s">
        <v>782</v>
      </c>
      <c r="F174" s="11">
        <v>1</v>
      </c>
      <c r="G174" s="11">
        <v>1</v>
      </c>
      <c r="H174" s="10">
        <v>1.15551729389413E-4</v>
      </c>
      <c r="I174" s="10">
        <v>1.0612964127948301E-4</v>
      </c>
      <c r="J174" s="12">
        <v>1.16831621443207E-4</v>
      </c>
    </row>
    <row r="175" spans="1:10">
      <c r="A175" s="53" t="s">
        <v>162</v>
      </c>
      <c r="B175" s="53" t="s">
        <v>3</v>
      </c>
      <c r="C175" s="10">
        <v>1</v>
      </c>
      <c r="D175" s="10">
        <v>1</v>
      </c>
      <c r="E175" s="97" t="s">
        <v>782</v>
      </c>
      <c r="F175" s="11">
        <v>1</v>
      </c>
      <c r="G175" s="11">
        <v>1</v>
      </c>
      <c r="H175" s="33">
        <v>1.9994058397033901E-5</v>
      </c>
      <c r="I175" s="33">
        <v>2.6429356055697201E-5</v>
      </c>
      <c r="J175" s="13">
        <v>1.72901954795783E-5</v>
      </c>
    </row>
    <row r="176" spans="1:10">
      <c r="A176" s="53" t="s">
        <v>173</v>
      </c>
      <c r="B176" s="53" t="s">
        <v>3</v>
      </c>
      <c r="C176" s="10">
        <v>0.99106010794639599</v>
      </c>
      <c r="D176" s="10">
        <v>1</v>
      </c>
      <c r="E176" s="97" t="s">
        <v>782</v>
      </c>
      <c r="F176" s="11">
        <v>1</v>
      </c>
      <c r="G176" s="11">
        <v>1</v>
      </c>
      <c r="H176" s="10">
        <v>1.3844629686585099E-4</v>
      </c>
      <c r="I176" s="10">
        <v>1.12367291608997E-4</v>
      </c>
      <c r="J176" s="12">
        <v>1.4005357222321701E-4</v>
      </c>
    </row>
    <row r="177" spans="1:10">
      <c r="A177" s="53" t="s">
        <v>178</v>
      </c>
      <c r="B177" s="53" t="s">
        <v>3</v>
      </c>
      <c r="C177" s="10">
        <v>0.99106010794639599</v>
      </c>
      <c r="D177" s="10">
        <v>1</v>
      </c>
      <c r="E177" s="97" t="s">
        <v>782</v>
      </c>
      <c r="F177" s="11">
        <v>1</v>
      </c>
      <c r="G177" s="11">
        <v>1</v>
      </c>
      <c r="H177" s="33">
        <v>2.7450386189451E-5</v>
      </c>
      <c r="I177" s="33">
        <v>2.46860778292766E-5</v>
      </c>
      <c r="J177" s="13">
        <v>2.8277169601916299E-5</v>
      </c>
    </row>
    <row r="178" spans="1:10">
      <c r="A178" s="53" t="s">
        <v>206</v>
      </c>
      <c r="B178" s="53" t="s">
        <v>3</v>
      </c>
      <c r="C178" s="10">
        <v>0.97318462282419205</v>
      </c>
      <c r="D178" s="10">
        <v>1</v>
      </c>
      <c r="E178" s="97" t="s">
        <v>782</v>
      </c>
      <c r="F178" s="11">
        <v>0.92859999999999998</v>
      </c>
      <c r="G178" s="11">
        <v>0.92859999999999998</v>
      </c>
      <c r="H178" s="33">
        <v>1.9330274217844099E-6</v>
      </c>
      <c r="I178" s="33">
        <v>1.2107456244628099E-6</v>
      </c>
      <c r="J178" s="13">
        <v>1.9691673174465402E-6</v>
      </c>
    </row>
    <row r="179" spans="1:10">
      <c r="A179" s="53" t="s">
        <v>223</v>
      </c>
      <c r="B179" s="53" t="s">
        <v>3</v>
      </c>
      <c r="C179" s="10">
        <v>0.97318462282419205</v>
      </c>
      <c r="D179" s="10">
        <v>1</v>
      </c>
      <c r="E179" s="97" t="s">
        <v>782</v>
      </c>
      <c r="F179" s="11">
        <v>1</v>
      </c>
      <c r="G179" s="11">
        <v>1</v>
      </c>
      <c r="H179" s="33">
        <v>2.3764410882609801E-5</v>
      </c>
      <c r="I179" s="33">
        <v>2.2916743013603801E-5</v>
      </c>
      <c r="J179" s="13">
        <v>2.6403396946897001E-5</v>
      </c>
    </row>
    <row r="180" spans="1:10">
      <c r="A180" s="53" t="s">
        <v>236</v>
      </c>
      <c r="B180" s="53" t="s">
        <v>3</v>
      </c>
      <c r="C180" s="10">
        <v>1</v>
      </c>
      <c r="D180" s="10">
        <v>1</v>
      </c>
      <c r="E180" s="97" t="s">
        <v>782</v>
      </c>
      <c r="F180" s="11">
        <v>1</v>
      </c>
      <c r="G180" s="11">
        <v>1</v>
      </c>
      <c r="H180" s="33">
        <v>1.4602057843949399E-6</v>
      </c>
      <c r="I180" s="33">
        <v>1.37025522402621E-6</v>
      </c>
      <c r="J180" s="13">
        <v>1.7266122237958299E-6</v>
      </c>
    </row>
    <row r="181" spans="1:10">
      <c r="A181" s="53" t="s">
        <v>240</v>
      </c>
      <c r="B181" s="53" t="s">
        <v>3</v>
      </c>
      <c r="C181" s="10">
        <v>0.99106010794639599</v>
      </c>
      <c r="D181" s="10">
        <v>1</v>
      </c>
      <c r="E181" s="97" t="s">
        <v>782</v>
      </c>
      <c r="F181" s="11">
        <v>1</v>
      </c>
      <c r="G181" s="11">
        <v>1</v>
      </c>
      <c r="H181" s="33">
        <v>3.2195678803353399E-6</v>
      </c>
      <c r="I181" s="33">
        <v>3.0771791020431599E-6</v>
      </c>
      <c r="J181" s="13">
        <v>3.7815910768741801E-6</v>
      </c>
    </row>
    <row r="182" spans="1:10">
      <c r="A182" s="53" t="s">
        <v>177</v>
      </c>
      <c r="B182" s="53" t="s">
        <v>2</v>
      </c>
      <c r="C182" s="10">
        <v>1.708984375E-3</v>
      </c>
      <c r="D182" s="10">
        <v>0.30419921875</v>
      </c>
      <c r="E182" s="97" t="s">
        <v>782</v>
      </c>
      <c r="F182" s="11">
        <v>1</v>
      </c>
      <c r="G182" s="11">
        <v>1</v>
      </c>
      <c r="H182" s="33">
        <v>9.4593823863987093E-6</v>
      </c>
      <c r="I182" s="33">
        <v>5.9148251970540597E-6</v>
      </c>
      <c r="J182" s="13">
        <v>6.2315031202159795E-5</v>
      </c>
    </row>
    <row r="183" spans="1:10">
      <c r="A183" s="53" t="s">
        <v>176</v>
      </c>
      <c r="B183" s="53" t="s">
        <v>2</v>
      </c>
      <c r="C183" s="10">
        <v>6.103515625E-3</v>
      </c>
      <c r="D183" s="10">
        <v>0.543212890625</v>
      </c>
      <c r="E183" s="97" t="s">
        <v>782</v>
      </c>
      <c r="F183" s="11">
        <v>1</v>
      </c>
      <c r="G183" s="11">
        <v>1</v>
      </c>
      <c r="H183" s="33">
        <v>1.33832080712681E-5</v>
      </c>
      <c r="I183" s="33">
        <v>8.0668663780671803E-6</v>
      </c>
      <c r="J183" s="13">
        <v>6.0594831937042303E-5</v>
      </c>
    </row>
    <row r="184" spans="1:10">
      <c r="A184" s="53" t="s">
        <v>572</v>
      </c>
      <c r="B184" s="53" t="s">
        <v>2</v>
      </c>
      <c r="C184" s="10">
        <v>7.75561667436655E-2</v>
      </c>
      <c r="D184" s="10">
        <v>0.92889404296875</v>
      </c>
      <c r="E184" s="97" t="s">
        <v>782</v>
      </c>
      <c r="F184" s="11">
        <v>0.92310000000000003</v>
      </c>
      <c r="G184" s="11">
        <v>0.84619999999999995</v>
      </c>
      <c r="H184" s="33">
        <v>1.8078820850545E-6</v>
      </c>
      <c r="I184" s="33">
        <v>2.6207057668088899E-6</v>
      </c>
      <c r="J184" s="13">
        <v>1.2982632794022299E-6</v>
      </c>
    </row>
    <row r="185" spans="1:10">
      <c r="A185" s="53" t="s">
        <v>117</v>
      </c>
      <c r="B185" s="53" t="s">
        <v>2</v>
      </c>
      <c r="C185" s="10">
        <v>0.305419921875</v>
      </c>
      <c r="D185" s="10">
        <v>0.92889404296875</v>
      </c>
      <c r="E185" s="97" t="s">
        <v>782</v>
      </c>
      <c r="F185" s="11">
        <v>1</v>
      </c>
      <c r="G185" s="11">
        <v>1</v>
      </c>
      <c r="H185" s="33">
        <v>2.2572053288425098E-6</v>
      </c>
      <c r="I185" s="33">
        <v>2.9597888393826301E-6</v>
      </c>
      <c r="J185" s="13">
        <v>1.9783877636963201E-6</v>
      </c>
    </row>
    <row r="186" spans="1:10">
      <c r="A186" s="53" t="s">
        <v>118</v>
      </c>
      <c r="B186" s="53" t="s">
        <v>2</v>
      </c>
      <c r="C186" s="10">
        <v>0.167724609375</v>
      </c>
      <c r="D186" s="10">
        <v>0.92889404296875</v>
      </c>
      <c r="E186" s="97" t="s">
        <v>782</v>
      </c>
      <c r="F186" s="11">
        <v>1</v>
      </c>
      <c r="G186" s="11">
        <v>1</v>
      </c>
      <c r="H186" s="10">
        <v>1.12458311360448E-4</v>
      </c>
      <c r="I186" s="33">
        <v>9.1676836052643099E-5</v>
      </c>
      <c r="J186" s="12">
        <v>3.76430610002168E-4</v>
      </c>
    </row>
    <row r="187" spans="1:10">
      <c r="A187" s="53" t="s">
        <v>120</v>
      </c>
      <c r="B187" s="53" t="s">
        <v>2</v>
      </c>
      <c r="C187" s="10">
        <v>0.19091796875</v>
      </c>
      <c r="D187" s="10">
        <v>0.92889404296875</v>
      </c>
      <c r="E187" s="97" t="s">
        <v>782</v>
      </c>
      <c r="F187" s="11">
        <v>1</v>
      </c>
      <c r="G187" s="11">
        <v>1</v>
      </c>
      <c r="H187" s="10">
        <v>1.93300353207848E-3</v>
      </c>
      <c r="I187" s="10">
        <v>1.3081446209382199E-3</v>
      </c>
      <c r="J187" s="12">
        <v>2.32632570318911E-3</v>
      </c>
    </row>
    <row r="188" spans="1:10">
      <c r="A188" s="53" t="s">
        <v>132</v>
      </c>
      <c r="B188" s="53" t="s">
        <v>2</v>
      </c>
      <c r="C188" s="10">
        <v>0.167724609375</v>
      </c>
      <c r="D188" s="10">
        <v>0.92889404296875</v>
      </c>
      <c r="E188" s="97" t="s">
        <v>782</v>
      </c>
      <c r="F188" s="11">
        <v>1</v>
      </c>
      <c r="G188" s="11">
        <v>1</v>
      </c>
      <c r="H188" s="10">
        <v>1.13242792570475E-4</v>
      </c>
      <c r="I188" s="33">
        <v>9.4678433711402395E-5</v>
      </c>
      <c r="J188" s="12">
        <v>1.59480180490577E-4</v>
      </c>
    </row>
    <row r="189" spans="1:10">
      <c r="A189" s="53" t="s">
        <v>133</v>
      </c>
      <c r="B189" s="53" t="s">
        <v>2</v>
      </c>
      <c r="C189" s="10">
        <v>6.8115234375000097E-2</v>
      </c>
      <c r="D189" s="10">
        <v>0.92889404296875</v>
      </c>
      <c r="E189" s="97" t="s">
        <v>782</v>
      </c>
      <c r="F189" s="11">
        <v>1</v>
      </c>
      <c r="G189" s="11">
        <v>1</v>
      </c>
      <c r="H189" s="10">
        <v>1.41755909281027E-3</v>
      </c>
      <c r="I189" s="10">
        <v>1.3118100895922701E-3</v>
      </c>
      <c r="J189" s="12">
        <v>1.7010614078553699E-3</v>
      </c>
    </row>
    <row r="190" spans="1:10">
      <c r="A190" s="53" t="s">
        <v>135</v>
      </c>
      <c r="B190" s="53" t="s">
        <v>2</v>
      </c>
      <c r="C190" s="10">
        <v>8.0322265625000097E-2</v>
      </c>
      <c r="D190" s="10">
        <v>0.92889404296875</v>
      </c>
      <c r="E190" s="97" t="s">
        <v>782</v>
      </c>
      <c r="F190" s="11">
        <v>1</v>
      </c>
      <c r="G190" s="11">
        <v>1</v>
      </c>
      <c r="H190" s="10">
        <v>1.09520119634382E-3</v>
      </c>
      <c r="I190" s="10">
        <v>8.1357468937873201E-4</v>
      </c>
      <c r="J190" s="12">
        <v>1.1320264116419199E-3</v>
      </c>
    </row>
    <row r="191" spans="1:10">
      <c r="A191" s="53" t="s">
        <v>142</v>
      </c>
      <c r="B191" s="53" t="s">
        <v>2</v>
      </c>
      <c r="C191" s="10">
        <v>0.375732421875</v>
      </c>
      <c r="D191" s="10">
        <v>0.92889404296875</v>
      </c>
      <c r="E191" s="97" t="s">
        <v>782</v>
      </c>
      <c r="F191" s="11">
        <v>1</v>
      </c>
      <c r="G191" s="11">
        <v>1</v>
      </c>
      <c r="H191" s="10">
        <v>3.5179466824213699E-3</v>
      </c>
      <c r="I191" s="10">
        <v>3.23928944525782E-3</v>
      </c>
      <c r="J191" s="12">
        <v>3.8496949954470701E-3</v>
      </c>
    </row>
    <row r="192" spans="1:10">
      <c r="A192" s="53" t="s">
        <v>145</v>
      </c>
      <c r="B192" s="53" t="s">
        <v>2</v>
      </c>
      <c r="C192" s="10">
        <v>0.146484375</v>
      </c>
      <c r="D192" s="10">
        <v>0.92889404296875</v>
      </c>
      <c r="E192" s="97" t="s">
        <v>782</v>
      </c>
      <c r="F192" s="11">
        <v>1</v>
      </c>
      <c r="G192" s="11">
        <v>0.92310000000000003</v>
      </c>
      <c r="H192" s="33">
        <v>5.5709860679409198E-6</v>
      </c>
      <c r="I192" s="33">
        <v>8.4186929480297806E-6</v>
      </c>
      <c r="J192" s="13">
        <v>3.6662749337906599E-6</v>
      </c>
    </row>
    <row r="193" spans="1:10">
      <c r="A193" s="53" t="s">
        <v>147</v>
      </c>
      <c r="B193" s="53" t="s">
        <v>2</v>
      </c>
      <c r="C193" s="10">
        <v>0.2734375</v>
      </c>
      <c r="D193" s="10">
        <v>0.92889404296875</v>
      </c>
      <c r="E193" s="97" t="s">
        <v>782</v>
      </c>
      <c r="F193" s="11">
        <v>0.92310000000000003</v>
      </c>
      <c r="G193" s="11">
        <v>1</v>
      </c>
      <c r="H193" s="33">
        <v>1.00121494553632E-6</v>
      </c>
      <c r="I193" s="33">
        <v>3.0110315087286199E-6</v>
      </c>
      <c r="J193" s="13">
        <v>3.8183683619583899E-7</v>
      </c>
    </row>
    <row r="194" spans="1:10">
      <c r="A194" s="53" t="s">
        <v>148</v>
      </c>
      <c r="B194" s="53" t="s">
        <v>2</v>
      </c>
      <c r="C194" s="10">
        <v>0.146484375</v>
      </c>
      <c r="D194" s="10">
        <v>0.92889404296875</v>
      </c>
      <c r="E194" s="97" t="s">
        <v>782</v>
      </c>
      <c r="F194" s="11">
        <v>1</v>
      </c>
      <c r="G194" s="11">
        <v>1</v>
      </c>
      <c r="H194" s="33">
        <v>2.3130380521570498E-5</v>
      </c>
      <c r="I194" s="33">
        <v>3.9992082257619498E-5</v>
      </c>
      <c r="J194" s="13">
        <v>1.8165951255170699E-5</v>
      </c>
    </row>
    <row r="195" spans="1:10">
      <c r="A195" s="53" t="s">
        <v>150</v>
      </c>
      <c r="B195" s="53" t="s">
        <v>2</v>
      </c>
      <c r="C195" s="10">
        <v>0.375732421875</v>
      </c>
      <c r="D195" s="10">
        <v>0.92889404296875</v>
      </c>
      <c r="E195" s="97" t="s">
        <v>782</v>
      </c>
      <c r="F195" s="11">
        <v>1</v>
      </c>
      <c r="G195" s="11">
        <v>1</v>
      </c>
      <c r="H195" s="10">
        <v>1.9824459658818099E-4</v>
      </c>
      <c r="I195" s="10">
        <v>1.4838636853051299E-4</v>
      </c>
      <c r="J195" s="12">
        <v>2.3519331556999499E-4</v>
      </c>
    </row>
    <row r="196" spans="1:10">
      <c r="A196" s="53" t="s">
        <v>154</v>
      </c>
      <c r="B196" s="53" t="s">
        <v>2</v>
      </c>
      <c r="C196" s="10">
        <v>0.339599609375</v>
      </c>
      <c r="D196" s="10">
        <v>0.92889404296875</v>
      </c>
      <c r="E196" s="97" t="s">
        <v>782</v>
      </c>
      <c r="F196" s="11">
        <v>1</v>
      </c>
      <c r="G196" s="11">
        <v>1</v>
      </c>
      <c r="H196" s="10">
        <v>1.28185488691142E-4</v>
      </c>
      <c r="I196" s="33">
        <v>9.0604159866672501E-5</v>
      </c>
      <c r="J196" s="12">
        <v>1.2988891173391001E-4</v>
      </c>
    </row>
    <row r="197" spans="1:10">
      <c r="A197" s="53" t="s">
        <v>158</v>
      </c>
      <c r="B197" s="53" t="s">
        <v>2</v>
      </c>
      <c r="C197" s="10">
        <v>0.21630859375</v>
      </c>
      <c r="D197" s="10">
        <v>0.92889404296875</v>
      </c>
      <c r="E197" s="97" t="s">
        <v>782</v>
      </c>
      <c r="F197" s="11">
        <v>1</v>
      </c>
      <c r="G197" s="11">
        <v>1</v>
      </c>
      <c r="H197" s="33">
        <v>6.8008771676515497E-5</v>
      </c>
      <c r="I197" s="33">
        <v>6.7686911994803002E-5</v>
      </c>
      <c r="J197" s="13">
        <v>6.8330631358228005E-5</v>
      </c>
    </row>
    <row r="198" spans="1:10">
      <c r="A198" s="53" t="s">
        <v>160</v>
      </c>
      <c r="B198" s="53" t="s">
        <v>2</v>
      </c>
      <c r="C198" s="10">
        <v>0.21630859375</v>
      </c>
      <c r="D198" s="10">
        <v>0.92889404296875</v>
      </c>
      <c r="E198" s="97" t="s">
        <v>782</v>
      </c>
      <c r="F198" s="11">
        <v>1</v>
      </c>
      <c r="G198" s="11">
        <v>1</v>
      </c>
      <c r="H198" s="33">
        <v>5.24452785355915E-5</v>
      </c>
      <c r="I198" s="33">
        <v>4.2969677465451503E-5</v>
      </c>
      <c r="J198" s="13">
        <v>5.5994597530950703E-5</v>
      </c>
    </row>
    <row r="199" spans="1:10">
      <c r="A199" s="53" t="s">
        <v>161</v>
      </c>
      <c r="B199" s="53" t="s">
        <v>2</v>
      </c>
      <c r="C199" s="10">
        <v>0.146484375</v>
      </c>
      <c r="D199" s="10">
        <v>0.92889404296875</v>
      </c>
      <c r="E199" s="97" t="s">
        <v>782</v>
      </c>
      <c r="F199" s="11">
        <v>1</v>
      </c>
      <c r="G199" s="11">
        <v>1</v>
      </c>
      <c r="H199" s="33">
        <v>3.9597230270660103E-6</v>
      </c>
      <c r="I199" s="33">
        <v>5.0914434489440802E-6</v>
      </c>
      <c r="J199" s="13">
        <v>3.9458764026445001E-6</v>
      </c>
    </row>
    <row r="200" spans="1:10">
      <c r="A200" s="53" t="s">
        <v>163</v>
      </c>
      <c r="B200" s="53" t="s">
        <v>2</v>
      </c>
      <c r="C200" s="10">
        <v>0.21630859375</v>
      </c>
      <c r="D200" s="10">
        <v>0.92889404296875</v>
      </c>
      <c r="E200" s="97" t="s">
        <v>782</v>
      </c>
      <c r="F200" s="11">
        <v>1</v>
      </c>
      <c r="G200" s="11">
        <v>1</v>
      </c>
      <c r="H200" s="10">
        <v>2.33922422748881E-4</v>
      </c>
      <c r="I200" s="10">
        <v>3.1768818845016199E-4</v>
      </c>
      <c r="J200" s="12">
        <v>2.12869841798785E-4</v>
      </c>
    </row>
    <row r="201" spans="1:10">
      <c r="A201" s="53" t="s">
        <v>167</v>
      </c>
      <c r="B201" s="53" t="s">
        <v>2</v>
      </c>
      <c r="C201" s="10">
        <v>2.6611328125E-2</v>
      </c>
      <c r="D201" s="10">
        <v>0.92889404296875</v>
      </c>
      <c r="E201" s="97" t="s">
        <v>782</v>
      </c>
      <c r="F201" s="11">
        <v>1</v>
      </c>
      <c r="G201" s="11">
        <v>1</v>
      </c>
      <c r="H201" s="33">
        <v>2.14226641699881E-5</v>
      </c>
      <c r="I201" s="33">
        <v>3.0995272728337998E-5</v>
      </c>
      <c r="J201" s="13">
        <v>1.8388998180733599E-5</v>
      </c>
    </row>
    <row r="202" spans="1:10">
      <c r="A202" s="53" t="s">
        <v>573</v>
      </c>
      <c r="B202" s="53" t="s">
        <v>2</v>
      </c>
      <c r="C202" s="10">
        <v>8.0322265625000097E-2</v>
      </c>
      <c r="D202" s="10">
        <v>0.92889404296875</v>
      </c>
      <c r="E202" s="97" t="s">
        <v>782</v>
      </c>
      <c r="F202" s="11">
        <v>1</v>
      </c>
      <c r="G202" s="11">
        <v>0.92310000000000003</v>
      </c>
      <c r="H202" s="33">
        <v>1.07864657452223E-6</v>
      </c>
      <c r="I202" s="33">
        <v>3.7948903004501E-7</v>
      </c>
      <c r="J202" s="13">
        <v>1.60918378106477E-6</v>
      </c>
    </row>
    <row r="203" spans="1:10">
      <c r="A203" s="53" t="s">
        <v>171</v>
      </c>
      <c r="B203" s="53" t="s">
        <v>2</v>
      </c>
      <c r="C203" s="10">
        <v>0.21630859375</v>
      </c>
      <c r="D203" s="10">
        <v>0.92889404296875</v>
      </c>
      <c r="E203" s="97" t="s">
        <v>782</v>
      </c>
      <c r="F203" s="11">
        <v>1</v>
      </c>
      <c r="G203" s="11">
        <v>1</v>
      </c>
      <c r="H203" s="33">
        <v>2.7993593979075399E-5</v>
      </c>
      <c r="I203" s="33">
        <v>3.4802070196505099E-5</v>
      </c>
      <c r="J203" s="13">
        <v>2.51223164692376E-5</v>
      </c>
    </row>
    <row r="204" spans="1:10">
      <c r="A204" s="53" t="s">
        <v>173</v>
      </c>
      <c r="B204" s="53" t="s">
        <v>2</v>
      </c>
      <c r="C204" s="10">
        <v>0.339599609375</v>
      </c>
      <c r="D204" s="10">
        <v>0.92889404296875</v>
      </c>
      <c r="E204" s="97" t="s">
        <v>782</v>
      </c>
      <c r="F204" s="11">
        <v>1</v>
      </c>
      <c r="G204" s="11">
        <v>1</v>
      </c>
      <c r="H204" s="10">
        <v>2.4179508588904501E-4</v>
      </c>
      <c r="I204" s="10">
        <v>3.80794069961351E-4</v>
      </c>
      <c r="J204" s="12">
        <v>1.88644142427907E-4</v>
      </c>
    </row>
    <row r="205" spans="1:10">
      <c r="A205" s="53" t="s">
        <v>175</v>
      </c>
      <c r="B205" s="53" t="s">
        <v>2</v>
      </c>
      <c r="C205" s="10">
        <v>9.4238281250000097E-2</v>
      </c>
      <c r="D205" s="10">
        <v>0.92889404296875</v>
      </c>
      <c r="E205" s="97" t="s">
        <v>782</v>
      </c>
      <c r="F205" s="11">
        <v>1</v>
      </c>
      <c r="G205" s="11">
        <v>1</v>
      </c>
      <c r="H205" s="33">
        <v>4.0149826163170903E-6</v>
      </c>
      <c r="I205" s="33">
        <v>1.3035132533324299E-6</v>
      </c>
      <c r="J205" s="13">
        <v>4.1199499651689399E-6</v>
      </c>
    </row>
    <row r="206" spans="1:10">
      <c r="A206" s="53" t="s">
        <v>182</v>
      </c>
      <c r="B206" s="53" t="s">
        <v>2</v>
      </c>
      <c r="C206" s="10">
        <v>0.167724609375</v>
      </c>
      <c r="D206" s="10">
        <v>0.92889404296875</v>
      </c>
      <c r="E206" s="97" t="s">
        <v>782</v>
      </c>
      <c r="F206" s="11">
        <v>1</v>
      </c>
      <c r="G206" s="11">
        <v>1</v>
      </c>
      <c r="H206" s="33">
        <v>1.4961576770877699E-5</v>
      </c>
      <c r="I206" s="33">
        <v>1.43951029388746E-5</v>
      </c>
      <c r="J206" s="13">
        <v>1.69430528485385E-5</v>
      </c>
    </row>
    <row r="207" spans="1:10">
      <c r="A207" s="53" t="s">
        <v>183</v>
      </c>
      <c r="B207" s="53" t="s">
        <v>2</v>
      </c>
      <c r="C207" s="10">
        <v>0.2734375</v>
      </c>
      <c r="D207" s="10">
        <v>0.92889404296875</v>
      </c>
      <c r="E207" s="97" t="s">
        <v>782</v>
      </c>
      <c r="F207" s="11">
        <v>1</v>
      </c>
      <c r="G207" s="11">
        <v>1</v>
      </c>
      <c r="H207" s="33">
        <v>2.1320464834953399E-5</v>
      </c>
      <c r="I207" s="33">
        <v>2.2036615407075299E-5</v>
      </c>
      <c r="J207" s="13">
        <v>2.06043142628314E-5</v>
      </c>
    </row>
    <row r="208" spans="1:10">
      <c r="A208" s="53" t="s">
        <v>187</v>
      </c>
      <c r="B208" s="53" t="s">
        <v>2</v>
      </c>
      <c r="C208" s="10">
        <v>0.375732421875</v>
      </c>
      <c r="D208" s="10">
        <v>0.92889404296875</v>
      </c>
      <c r="E208" s="97" t="s">
        <v>782</v>
      </c>
      <c r="F208" s="11">
        <v>1</v>
      </c>
      <c r="G208" s="11">
        <v>1</v>
      </c>
      <c r="H208" s="10">
        <v>1.74289697479113E-3</v>
      </c>
      <c r="I208" s="10">
        <v>1.17698603214316E-3</v>
      </c>
      <c r="J208" s="12">
        <v>1.8355636869944599E-3</v>
      </c>
    </row>
    <row r="209" spans="1:10">
      <c r="A209" s="53" t="s">
        <v>190</v>
      </c>
      <c r="B209" s="53" t="s">
        <v>2</v>
      </c>
      <c r="C209" s="10">
        <v>0.375732421875</v>
      </c>
      <c r="D209" s="10">
        <v>0.92889404296875</v>
      </c>
      <c r="E209" s="97" t="s">
        <v>782</v>
      </c>
      <c r="F209" s="11">
        <v>1</v>
      </c>
      <c r="G209" s="11">
        <v>1</v>
      </c>
      <c r="H209" s="10">
        <v>2.17332021722105E-4</v>
      </c>
      <c r="I209" s="10">
        <v>2.1918453932486901E-4</v>
      </c>
      <c r="J209" s="12">
        <v>2.05783182841646E-4</v>
      </c>
    </row>
    <row r="210" spans="1:10">
      <c r="A210" s="53" t="s">
        <v>193</v>
      </c>
      <c r="B210" s="53" t="s">
        <v>2</v>
      </c>
      <c r="C210" s="10">
        <v>0.167724609375</v>
      </c>
      <c r="D210" s="10">
        <v>0.92889404296875</v>
      </c>
      <c r="E210" s="97" t="s">
        <v>782</v>
      </c>
      <c r="F210" s="11">
        <v>1</v>
      </c>
      <c r="G210" s="11">
        <v>1</v>
      </c>
      <c r="H210" s="33">
        <v>2.7189558607116501E-6</v>
      </c>
      <c r="I210" s="33">
        <v>4.15215023027226E-6</v>
      </c>
      <c r="J210" s="13">
        <v>2.4271535576049198E-6</v>
      </c>
    </row>
    <row r="211" spans="1:10">
      <c r="A211" s="53" t="s">
        <v>194</v>
      </c>
      <c r="B211" s="53" t="s">
        <v>2</v>
      </c>
      <c r="C211" s="10">
        <v>0.305419921875</v>
      </c>
      <c r="D211" s="10">
        <v>0.92889404296875</v>
      </c>
      <c r="E211" s="97" t="s">
        <v>782</v>
      </c>
      <c r="F211" s="11">
        <v>1</v>
      </c>
      <c r="G211" s="11">
        <v>1</v>
      </c>
      <c r="H211" s="33">
        <v>1.8194154879087999E-6</v>
      </c>
      <c r="I211" s="33">
        <v>1.50673763778698E-6</v>
      </c>
      <c r="J211" s="13">
        <v>2.3088513324356901E-6</v>
      </c>
    </row>
    <row r="212" spans="1:10">
      <c r="A212" s="53" t="s">
        <v>195</v>
      </c>
      <c r="B212" s="53" t="s">
        <v>2</v>
      </c>
      <c r="C212" s="10">
        <v>0.339599609375</v>
      </c>
      <c r="D212" s="10">
        <v>0.92889404296875</v>
      </c>
      <c r="E212" s="97" t="s">
        <v>782</v>
      </c>
      <c r="F212" s="11">
        <v>0.92310000000000003</v>
      </c>
      <c r="G212" s="11">
        <v>1</v>
      </c>
      <c r="H212" s="33">
        <v>6.5064469077289499E-6</v>
      </c>
      <c r="I212" s="33">
        <v>1.00015053838113E-5</v>
      </c>
      <c r="J212" s="13">
        <v>5.3422428310082597E-6</v>
      </c>
    </row>
    <row r="213" spans="1:10">
      <c r="A213" s="53" t="s">
        <v>196</v>
      </c>
      <c r="B213" s="53" t="s">
        <v>2</v>
      </c>
      <c r="C213" s="10">
        <v>0.19091796875</v>
      </c>
      <c r="D213" s="10">
        <v>0.92889404296875</v>
      </c>
      <c r="E213" s="97" t="s">
        <v>782</v>
      </c>
      <c r="F213" s="11">
        <v>1</v>
      </c>
      <c r="G213" s="11">
        <v>1</v>
      </c>
      <c r="H213" s="33">
        <v>6.1290881507406396E-6</v>
      </c>
      <c r="I213" s="33">
        <v>1.01037461996886E-5</v>
      </c>
      <c r="J213" s="13">
        <v>4.0744710893944804E-6</v>
      </c>
    </row>
    <row r="214" spans="1:10">
      <c r="A214" s="53" t="s">
        <v>197</v>
      </c>
      <c r="B214" s="53" t="s">
        <v>2</v>
      </c>
      <c r="C214" s="10">
        <v>0.21630859375</v>
      </c>
      <c r="D214" s="10">
        <v>0.92889404296875</v>
      </c>
      <c r="E214" s="97" t="s">
        <v>782</v>
      </c>
      <c r="F214" s="11">
        <v>1</v>
      </c>
      <c r="G214" s="11">
        <v>1</v>
      </c>
      <c r="H214" s="10">
        <v>2.12190622110195E-4</v>
      </c>
      <c r="I214" s="10">
        <v>3.01032484917829E-4</v>
      </c>
      <c r="J214" s="12">
        <v>1.5288958133715701E-4</v>
      </c>
    </row>
    <row r="215" spans="1:10">
      <c r="A215" s="53" t="s">
        <v>198</v>
      </c>
      <c r="B215" s="53" t="s">
        <v>2</v>
      </c>
      <c r="C215" s="10">
        <v>0.375732421875</v>
      </c>
      <c r="D215" s="10">
        <v>0.92889404296875</v>
      </c>
      <c r="E215" s="97" t="s">
        <v>782</v>
      </c>
      <c r="F215" s="11">
        <v>1</v>
      </c>
      <c r="G215" s="11">
        <v>1</v>
      </c>
      <c r="H215" s="33">
        <v>3.2201105176626502E-6</v>
      </c>
      <c r="I215" s="33">
        <v>4.1701896453224899E-6</v>
      </c>
      <c r="J215" s="13">
        <v>1.9745967119191499E-6</v>
      </c>
    </row>
    <row r="216" spans="1:10">
      <c r="A216" s="53" t="s">
        <v>200</v>
      </c>
      <c r="B216" s="53" t="s">
        <v>2</v>
      </c>
      <c r="C216" s="10">
        <v>3.9794921875E-2</v>
      </c>
      <c r="D216" s="10">
        <v>0.92889404296875</v>
      </c>
      <c r="E216" s="97" t="s">
        <v>782</v>
      </c>
      <c r="F216" s="11">
        <v>1</v>
      </c>
      <c r="G216" s="11">
        <v>1</v>
      </c>
      <c r="H216" s="33">
        <v>7.3748165379790704E-6</v>
      </c>
      <c r="I216" s="33">
        <v>5.7021665271479297E-6</v>
      </c>
      <c r="J216" s="13">
        <v>9.5923720336126999E-6</v>
      </c>
    </row>
    <row r="217" spans="1:10">
      <c r="A217" s="53" t="s">
        <v>574</v>
      </c>
      <c r="B217" s="53" t="s">
        <v>2</v>
      </c>
      <c r="C217" s="10">
        <v>0.339599609375</v>
      </c>
      <c r="D217" s="10">
        <v>0.92889404296875</v>
      </c>
      <c r="E217" s="97" t="s">
        <v>782</v>
      </c>
      <c r="F217" s="11">
        <v>0.84619999999999995</v>
      </c>
      <c r="G217" s="11">
        <v>1</v>
      </c>
      <c r="H217" s="33">
        <v>1.6598731138954201E-6</v>
      </c>
      <c r="I217" s="33">
        <v>7.2814655382864901E-7</v>
      </c>
      <c r="J217" s="13">
        <v>3.8969732598123798E-6</v>
      </c>
    </row>
    <row r="218" spans="1:10">
      <c r="A218" s="53" t="s">
        <v>575</v>
      </c>
      <c r="B218" s="53" t="s">
        <v>2</v>
      </c>
      <c r="C218" s="10">
        <v>0.243896484375</v>
      </c>
      <c r="D218" s="10">
        <v>0.92889404296875</v>
      </c>
      <c r="E218" s="97" t="s">
        <v>782</v>
      </c>
      <c r="F218" s="11">
        <v>0.84619999999999995</v>
      </c>
      <c r="G218" s="11">
        <v>1</v>
      </c>
      <c r="H218" s="33">
        <v>1.2409449772125299E-6</v>
      </c>
      <c r="I218" s="33">
        <v>3.8086103401222203E-7</v>
      </c>
      <c r="J218" s="13">
        <v>5.6987133149281702E-6</v>
      </c>
    </row>
    <row r="219" spans="1:10">
      <c r="A219" s="53" t="s">
        <v>201</v>
      </c>
      <c r="B219" s="53" t="s">
        <v>2</v>
      </c>
      <c r="C219" s="10">
        <v>0.375732421875</v>
      </c>
      <c r="D219" s="10">
        <v>0.92889404296875</v>
      </c>
      <c r="E219" s="97" t="s">
        <v>782</v>
      </c>
      <c r="F219" s="11">
        <v>1</v>
      </c>
      <c r="G219" s="11">
        <v>1</v>
      </c>
      <c r="H219" s="33">
        <v>4.3347999018837602E-5</v>
      </c>
      <c r="I219" s="33">
        <v>2.6840333240830001E-5</v>
      </c>
      <c r="J219" s="12">
        <v>2.3917499688682099E-4</v>
      </c>
    </row>
    <row r="220" spans="1:10">
      <c r="A220" s="53" t="s">
        <v>204</v>
      </c>
      <c r="B220" s="53" t="s">
        <v>2</v>
      </c>
      <c r="C220" s="10">
        <v>8.0322265625000097E-2</v>
      </c>
      <c r="D220" s="10">
        <v>0.92889404296875</v>
      </c>
      <c r="E220" s="97" t="s">
        <v>782</v>
      </c>
      <c r="F220" s="11">
        <v>1</v>
      </c>
      <c r="G220" s="11">
        <v>1</v>
      </c>
      <c r="H220" s="33">
        <v>1.2673559249463299E-6</v>
      </c>
      <c r="I220" s="33">
        <v>1.9361386475193702E-6</v>
      </c>
      <c r="J220" s="13">
        <v>9.6947796149133394E-7</v>
      </c>
    </row>
    <row r="221" spans="1:10">
      <c r="A221" s="53" t="s">
        <v>206</v>
      </c>
      <c r="B221" s="53" t="s">
        <v>2</v>
      </c>
      <c r="C221" s="10">
        <v>0.305419921875</v>
      </c>
      <c r="D221" s="10">
        <v>0.92889404296875</v>
      </c>
      <c r="E221" s="97" t="s">
        <v>782</v>
      </c>
      <c r="F221" s="11">
        <v>1</v>
      </c>
      <c r="G221" s="11">
        <v>0.92310000000000003</v>
      </c>
      <c r="H221" s="33">
        <v>1.2379947887186299E-6</v>
      </c>
      <c r="I221" s="33">
        <v>1.24067237535295E-6</v>
      </c>
      <c r="J221" s="13">
        <v>1.0432148592110701E-6</v>
      </c>
    </row>
    <row r="222" spans="1:10">
      <c r="A222" s="53" t="s">
        <v>210</v>
      </c>
      <c r="B222" s="53" t="s">
        <v>2</v>
      </c>
      <c r="C222" s="10">
        <v>0.21630859375</v>
      </c>
      <c r="D222" s="10">
        <v>0.92889404296875</v>
      </c>
      <c r="E222" s="97" t="s">
        <v>782</v>
      </c>
      <c r="F222" s="11">
        <v>1</v>
      </c>
      <c r="G222" s="11">
        <v>1</v>
      </c>
      <c r="H222" s="10">
        <v>6.3713523946623603E-3</v>
      </c>
      <c r="I222" s="10">
        <v>7.2399952778387103E-3</v>
      </c>
      <c r="J222" s="12">
        <v>6.25329557985734E-3</v>
      </c>
    </row>
    <row r="223" spans="1:10">
      <c r="A223" s="53" t="s">
        <v>211</v>
      </c>
      <c r="B223" s="53" t="s">
        <v>2</v>
      </c>
      <c r="C223" s="10">
        <v>0.10986328125</v>
      </c>
      <c r="D223" s="10">
        <v>0.92889404296875</v>
      </c>
      <c r="E223" s="97" t="s">
        <v>782</v>
      </c>
      <c r="F223" s="11">
        <v>1</v>
      </c>
      <c r="G223" s="11">
        <v>1</v>
      </c>
      <c r="H223" s="10">
        <v>3.6155338295618899E-3</v>
      </c>
      <c r="I223" s="10">
        <v>4.0080397079687103E-3</v>
      </c>
      <c r="J223" s="12">
        <v>2.8663250776000001E-3</v>
      </c>
    </row>
    <row r="224" spans="1:10">
      <c r="A224" s="53" t="s">
        <v>212</v>
      </c>
      <c r="B224" s="53" t="s">
        <v>2</v>
      </c>
      <c r="C224" s="10">
        <v>0.305419921875</v>
      </c>
      <c r="D224" s="10">
        <v>0.92889404296875</v>
      </c>
      <c r="E224" s="97" t="s">
        <v>782</v>
      </c>
      <c r="F224" s="11">
        <v>1</v>
      </c>
      <c r="G224" s="11">
        <v>1</v>
      </c>
      <c r="H224" s="10">
        <v>1.0232175268587299E-3</v>
      </c>
      <c r="I224" s="10">
        <v>9.9229706532716301E-4</v>
      </c>
      <c r="J224" s="12">
        <v>1.0695854213480999E-3</v>
      </c>
    </row>
    <row r="225" spans="1:10">
      <c r="A225" s="53" t="s">
        <v>214</v>
      </c>
      <c r="B225" s="53" t="s">
        <v>2</v>
      </c>
      <c r="C225" s="10">
        <v>0.375732421875</v>
      </c>
      <c r="D225" s="10">
        <v>0.92889404296875</v>
      </c>
      <c r="E225" s="97" t="s">
        <v>782</v>
      </c>
      <c r="F225" s="11">
        <v>1</v>
      </c>
      <c r="G225" s="11">
        <v>1</v>
      </c>
      <c r="H225" s="33">
        <v>1.3349753762048E-6</v>
      </c>
      <c r="I225" s="33">
        <v>1.2878644864288201E-6</v>
      </c>
      <c r="J225" s="13">
        <v>1.38208626598077E-6</v>
      </c>
    </row>
    <row r="226" spans="1:10">
      <c r="A226" s="53" t="s">
        <v>215</v>
      </c>
      <c r="B226" s="53" t="s">
        <v>2</v>
      </c>
      <c r="C226" s="10">
        <v>0.339599609375</v>
      </c>
      <c r="D226" s="10">
        <v>0.92889404296875</v>
      </c>
      <c r="E226" s="97" t="s">
        <v>782</v>
      </c>
      <c r="F226" s="11">
        <v>1</v>
      </c>
      <c r="G226" s="11">
        <v>1</v>
      </c>
      <c r="H226" s="33">
        <v>2.3542658235914101E-5</v>
      </c>
      <c r="I226" s="33">
        <v>1.4972756723454701E-5</v>
      </c>
      <c r="J226" s="13">
        <v>3.05082226006018E-5</v>
      </c>
    </row>
    <row r="227" spans="1:10">
      <c r="A227" s="53" t="s">
        <v>218</v>
      </c>
      <c r="B227" s="53" t="s">
        <v>2</v>
      </c>
      <c r="C227" s="10">
        <v>0.243896484375</v>
      </c>
      <c r="D227" s="10">
        <v>0.92889404296875</v>
      </c>
      <c r="E227" s="97" t="s">
        <v>782</v>
      </c>
      <c r="F227" s="11">
        <v>1</v>
      </c>
      <c r="G227" s="11">
        <v>1</v>
      </c>
      <c r="H227" s="10">
        <v>5.6294189572591701E-4</v>
      </c>
      <c r="I227" s="10">
        <v>5.6917272514453898E-4</v>
      </c>
      <c r="J227" s="12">
        <v>5.5671106630729504E-4</v>
      </c>
    </row>
    <row r="228" spans="1:10">
      <c r="A228" s="53" t="s">
        <v>219</v>
      </c>
      <c r="B228" s="53" t="s">
        <v>2</v>
      </c>
      <c r="C228" s="10">
        <v>0.339599609375</v>
      </c>
      <c r="D228" s="10">
        <v>0.92889404296875</v>
      </c>
      <c r="E228" s="97" t="s">
        <v>782</v>
      </c>
      <c r="F228" s="11">
        <v>1</v>
      </c>
      <c r="G228" s="11">
        <v>1</v>
      </c>
      <c r="H228" s="33">
        <v>8.1336167996143101E-5</v>
      </c>
      <c r="I228" s="33">
        <v>9.0550190969937203E-5</v>
      </c>
      <c r="J228" s="13">
        <v>7.9791614830439906E-5</v>
      </c>
    </row>
    <row r="229" spans="1:10">
      <c r="A229" s="53" t="s">
        <v>223</v>
      </c>
      <c r="B229" s="53" t="s">
        <v>2</v>
      </c>
      <c r="C229" s="10">
        <v>0.375732421875</v>
      </c>
      <c r="D229" s="10">
        <v>0.92889404296875</v>
      </c>
      <c r="E229" s="97" t="s">
        <v>782</v>
      </c>
      <c r="F229" s="11">
        <v>1</v>
      </c>
      <c r="G229" s="11">
        <v>1</v>
      </c>
      <c r="H229" s="33">
        <v>3.1266600255999902E-5</v>
      </c>
      <c r="I229" s="33">
        <v>3.20246258372326E-5</v>
      </c>
      <c r="J229" s="13">
        <v>2.6928767901704199E-5</v>
      </c>
    </row>
    <row r="230" spans="1:10">
      <c r="A230" s="53" t="s">
        <v>225</v>
      </c>
      <c r="B230" s="53" t="s">
        <v>2</v>
      </c>
      <c r="C230" s="10">
        <v>0.375732421875</v>
      </c>
      <c r="D230" s="10">
        <v>0.92889404296875</v>
      </c>
      <c r="E230" s="97" t="s">
        <v>782</v>
      </c>
      <c r="F230" s="11">
        <v>1</v>
      </c>
      <c r="G230" s="11">
        <v>1</v>
      </c>
      <c r="H230" s="33">
        <v>2.75787974247267E-5</v>
      </c>
      <c r="I230" s="33">
        <v>2.5617450355785202E-5</v>
      </c>
      <c r="J230" s="13">
        <v>3.0665880574074302E-5</v>
      </c>
    </row>
    <row r="231" spans="1:10">
      <c r="A231" s="53" t="s">
        <v>227</v>
      </c>
      <c r="B231" s="53" t="s">
        <v>2</v>
      </c>
      <c r="C231" s="10">
        <v>0.19091796875</v>
      </c>
      <c r="D231" s="10">
        <v>0.92889404296875</v>
      </c>
      <c r="E231" s="97" t="s">
        <v>782</v>
      </c>
      <c r="F231" s="11">
        <v>1</v>
      </c>
      <c r="G231" s="11">
        <v>1</v>
      </c>
      <c r="H231" s="10">
        <v>3.3410785887200497E-4</v>
      </c>
      <c r="I231" s="10">
        <v>1.9092220001109501E-4</v>
      </c>
      <c r="J231" s="12">
        <v>4.1949885013346701E-4</v>
      </c>
    </row>
    <row r="232" spans="1:10">
      <c r="A232" s="53" t="s">
        <v>228</v>
      </c>
      <c r="B232" s="53" t="s">
        <v>2</v>
      </c>
      <c r="C232" s="10">
        <v>0.375732421875</v>
      </c>
      <c r="D232" s="10">
        <v>0.92889404296875</v>
      </c>
      <c r="E232" s="97" t="s">
        <v>782</v>
      </c>
      <c r="F232" s="11">
        <v>1</v>
      </c>
      <c r="G232" s="11">
        <v>1</v>
      </c>
      <c r="H232" s="10">
        <v>1.2138806101480101E-3</v>
      </c>
      <c r="I232" s="10">
        <v>1.31815024574166E-3</v>
      </c>
      <c r="J232" s="12">
        <v>1.10961097455435E-3</v>
      </c>
    </row>
    <row r="233" spans="1:10">
      <c r="A233" s="53" t="s">
        <v>231</v>
      </c>
      <c r="B233" s="53" t="s">
        <v>2</v>
      </c>
      <c r="C233" s="10">
        <v>0.167724609375</v>
      </c>
      <c r="D233" s="10">
        <v>0.92889404296875</v>
      </c>
      <c r="E233" s="97" t="s">
        <v>782</v>
      </c>
      <c r="F233" s="11">
        <v>1</v>
      </c>
      <c r="G233" s="11">
        <v>1</v>
      </c>
      <c r="H233" s="10">
        <v>2.5539931613125302E-4</v>
      </c>
      <c r="I233" s="10">
        <v>7.8109790524053002E-4</v>
      </c>
      <c r="J233" s="12">
        <v>1.7624331986722E-4</v>
      </c>
    </row>
    <row r="234" spans="1:10">
      <c r="A234" s="53" t="s">
        <v>233</v>
      </c>
      <c r="B234" s="53" t="s">
        <v>2</v>
      </c>
      <c r="C234" s="10">
        <v>0.305419921875</v>
      </c>
      <c r="D234" s="10">
        <v>0.92889404296875</v>
      </c>
      <c r="E234" s="97" t="s">
        <v>782</v>
      </c>
      <c r="F234" s="11">
        <v>1</v>
      </c>
      <c r="G234" s="11">
        <v>1</v>
      </c>
      <c r="H234" s="33">
        <v>3.8112518962178601E-6</v>
      </c>
      <c r="I234" s="33">
        <v>3.49443802600994E-6</v>
      </c>
      <c r="J234" s="13">
        <v>5.5245866927874298E-6</v>
      </c>
    </row>
    <row r="235" spans="1:10">
      <c r="A235" s="53" t="s">
        <v>237</v>
      </c>
      <c r="B235" s="53" t="s">
        <v>2</v>
      </c>
      <c r="C235" s="10">
        <v>9.4238281250000097E-2</v>
      </c>
      <c r="D235" s="10">
        <v>0.92889404296875</v>
      </c>
      <c r="E235" s="97" t="s">
        <v>782</v>
      </c>
      <c r="F235" s="11">
        <v>1</v>
      </c>
      <c r="G235" s="11">
        <v>1</v>
      </c>
      <c r="H235" s="33">
        <v>8.3149298060295595E-6</v>
      </c>
      <c r="I235" s="33">
        <v>7.9634553952286592E-6</v>
      </c>
      <c r="J235" s="13">
        <v>1.01028613595915E-5</v>
      </c>
    </row>
    <row r="236" spans="1:10">
      <c r="A236" s="53" t="s">
        <v>239</v>
      </c>
      <c r="B236" s="53" t="s">
        <v>2</v>
      </c>
      <c r="C236" s="10">
        <v>0.2734375</v>
      </c>
      <c r="D236" s="10">
        <v>0.92889404296875</v>
      </c>
      <c r="E236" s="97" t="s">
        <v>782</v>
      </c>
      <c r="F236" s="11">
        <v>1</v>
      </c>
      <c r="G236" s="11">
        <v>1</v>
      </c>
      <c r="H236" s="33">
        <v>2.2448013936342299E-6</v>
      </c>
      <c r="I236" s="33">
        <v>2.1768744576322701E-6</v>
      </c>
      <c r="J236" s="13">
        <v>2.31272832963619E-6</v>
      </c>
    </row>
    <row r="237" spans="1:10">
      <c r="A237" s="53" t="s">
        <v>242</v>
      </c>
      <c r="B237" s="53" t="s">
        <v>2</v>
      </c>
      <c r="C237" s="10">
        <v>0.2734375</v>
      </c>
      <c r="D237" s="10">
        <v>0.92889404296875</v>
      </c>
      <c r="E237" s="97" t="s">
        <v>782</v>
      </c>
      <c r="F237" s="11">
        <v>1</v>
      </c>
      <c r="G237" s="11">
        <v>1</v>
      </c>
      <c r="H237" s="33">
        <v>1.06043196806284E-5</v>
      </c>
      <c r="I237" s="33">
        <v>1.29735207095154E-5</v>
      </c>
      <c r="J237" s="13">
        <v>9.8650431235696392E-6</v>
      </c>
    </row>
    <row r="238" spans="1:10">
      <c r="A238" s="53" t="s">
        <v>243</v>
      </c>
      <c r="B238" s="53" t="s">
        <v>2</v>
      </c>
      <c r="C238" s="10">
        <v>0.305419921875</v>
      </c>
      <c r="D238" s="10">
        <v>0.92889404296875</v>
      </c>
      <c r="E238" s="97" t="s">
        <v>782</v>
      </c>
      <c r="F238" s="11">
        <v>1</v>
      </c>
      <c r="G238" s="11">
        <v>1</v>
      </c>
      <c r="H238" s="33">
        <v>3.7044879183499998E-6</v>
      </c>
      <c r="I238" s="33">
        <v>3.93772387651636E-6</v>
      </c>
      <c r="J238" s="13">
        <v>3.4712519601836401E-6</v>
      </c>
    </row>
    <row r="239" spans="1:10">
      <c r="A239" s="53" t="s">
        <v>246</v>
      </c>
      <c r="B239" s="53" t="s">
        <v>2</v>
      </c>
      <c r="C239" s="10">
        <v>0.2734375</v>
      </c>
      <c r="D239" s="10">
        <v>0.92889404296875</v>
      </c>
      <c r="E239" s="97" t="s">
        <v>782</v>
      </c>
      <c r="F239" s="11">
        <v>1</v>
      </c>
      <c r="G239" s="11">
        <v>1</v>
      </c>
      <c r="H239" s="33">
        <v>1.4974870870479299E-6</v>
      </c>
      <c r="I239" s="33">
        <v>1.3008181467393E-6</v>
      </c>
      <c r="J239" s="13">
        <v>1.6389479938340001E-6</v>
      </c>
    </row>
    <row r="240" spans="1:10">
      <c r="A240" s="53" t="s">
        <v>251</v>
      </c>
      <c r="B240" s="53" t="s">
        <v>2</v>
      </c>
      <c r="C240" s="10">
        <v>0.2734375</v>
      </c>
      <c r="D240" s="10">
        <v>0.92889404296875</v>
      </c>
      <c r="E240" s="97" t="s">
        <v>782</v>
      </c>
      <c r="F240" s="11">
        <v>1</v>
      </c>
      <c r="G240" s="11">
        <v>1</v>
      </c>
      <c r="H240" s="33">
        <v>1.1512030481938101E-5</v>
      </c>
      <c r="I240" s="33">
        <v>9.1407410950308601E-6</v>
      </c>
      <c r="J240" s="13">
        <v>1.3883319868845299E-5</v>
      </c>
    </row>
    <row r="241" spans="1:10">
      <c r="A241" s="53" t="s">
        <v>253</v>
      </c>
      <c r="B241" s="53" t="s">
        <v>2</v>
      </c>
      <c r="C241" s="10">
        <v>0.146484375</v>
      </c>
      <c r="D241" s="10">
        <v>0.92889404296875</v>
      </c>
      <c r="E241" s="97" t="s">
        <v>782</v>
      </c>
      <c r="F241" s="11">
        <v>1</v>
      </c>
      <c r="G241" s="11">
        <v>1</v>
      </c>
      <c r="H241" s="33">
        <v>1.6252920065420599E-6</v>
      </c>
      <c r="I241" s="33">
        <v>1.3116015123779099E-6</v>
      </c>
      <c r="J241" s="13">
        <v>1.7219195398955099E-6</v>
      </c>
    </row>
    <row r="242" spans="1:10">
      <c r="A242" s="53" t="s">
        <v>254</v>
      </c>
      <c r="B242" s="53" t="s">
        <v>2</v>
      </c>
      <c r="C242" s="10">
        <v>0.375732421875</v>
      </c>
      <c r="D242" s="10">
        <v>0.92889404296875</v>
      </c>
      <c r="E242" s="97" t="s">
        <v>782</v>
      </c>
      <c r="F242" s="11">
        <v>1</v>
      </c>
      <c r="G242" s="11">
        <v>0.92310000000000003</v>
      </c>
      <c r="H242" s="33">
        <v>3.2290878914743202E-6</v>
      </c>
      <c r="I242" s="33">
        <v>4.8651806501697297E-6</v>
      </c>
      <c r="J242" s="13">
        <v>1.17463559311357E-6</v>
      </c>
    </row>
    <row r="243" spans="1:10">
      <c r="A243" s="53" t="s">
        <v>783</v>
      </c>
      <c r="B243" s="53" t="s">
        <v>2</v>
      </c>
      <c r="C243" s="10">
        <v>0.21630859375</v>
      </c>
      <c r="D243" s="10">
        <v>0.92889404296875</v>
      </c>
      <c r="E243" s="97" t="s">
        <v>782</v>
      </c>
      <c r="F243" s="11">
        <v>1</v>
      </c>
      <c r="G243" s="11">
        <v>1</v>
      </c>
      <c r="H243" s="10">
        <v>6.8980073597111995E-4</v>
      </c>
      <c r="I243" s="10">
        <v>6.9372675607793797E-4</v>
      </c>
      <c r="J243" s="12">
        <v>6.85874715864303E-4</v>
      </c>
    </row>
    <row r="244" spans="1:10">
      <c r="A244" s="53" t="s">
        <v>784</v>
      </c>
      <c r="B244" s="53" t="s">
        <v>2</v>
      </c>
      <c r="C244" s="10">
        <v>0.305419921875</v>
      </c>
      <c r="D244" s="10">
        <v>0.92889404296875</v>
      </c>
      <c r="E244" s="97" t="s">
        <v>782</v>
      </c>
      <c r="F244" s="11">
        <v>1</v>
      </c>
      <c r="G244" s="11">
        <v>1</v>
      </c>
      <c r="H244" s="10">
        <v>6.6793640050177795E-4</v>
      </c>
      <c r="I244" s="10">
        <v>5.4594080478303098E-4</v>
      </c>
      <c r="J244" s="12">
        <v>7.8993199622052405E-4</v>
      </c>
    </row>
    <row r="245" spans="1:10">
      <c r="A245" s="53" t="s">
        <v>785</v>
      </c>
      <c r="B245" s="53" t="s">
        <v>2</v>
      </c>
      <c r="C245" s="10">
        <v>0.339599609375</v>
      </c>
      <c r="D245" s="10">
        <v>0.92889404296875</v>
      </c>
      <c r="E245" s="97" t="s">
        <v>782</v>
      </c>
      <c r="F245" s="11">
        <v>1</v>
      </c>
      <c r="G245" s="11">
        <v>1</v>
      </c>
      <c r="H245" s="33">
        <v>1.3748690948265301E-5</v>
      </c>
      <c r="I245" s="33">
        <v>5.3548595574331802E-6</v>
      </c>
      <c r="J245" s="13">
        <v>5.1408268854752297E-5</v>
      </c>
    </row>
    <row r="246" spans="1:10">
      <c r="A246" s="53" t="s">
        <v>786</v>
      </c>
      <c r="B246" s="53" t="s">
        <v>2</v>
      </c>
      <c r="C246" s="10">
        <v>0.19091796875</v>
      </c>
      <c r="D246" s="10">
        <v>0.92889404296875</v>
      </c>
      <c r="E246" s="97" t="s">
        <v>782</v>
      </c>
      <c r="F246" s="11">
        <v>0.92310000000000003</v>
      </c>
      <c r="G246" s="11">
        <v>1</v>
      </c>
      <c r="H246" s="33">
        <v>1.4497738259255699E-6</v>
      </c>
      <c r="I246" s="33">
        <v>3.0476532187952898E-6</v>
      </c>
      <c r="J246" s="13">
        <v>1.2233940399324301E-6</v>
      </c>
    </row>
    <row r="247" spans="1:10">
      <c r="A247" s="53" t="s">
        <v>789</v>
      </c>
      <c r="B247" s="53" t="s">
        <v>2</v>
      </c>
      <c r="C247" s="10">
        <v>0.243896484375</v>
      </c>
      <c r="D247" s="10">
        <v>0.92889404296875</v>
      </c>
      <c r="E247" s="97" t="s">
        <v>782</v>
      </c>
      <c r="F247" s="11">
        <v>1</v>
      </c>
      <c r="G247" s="11">
        <v>1</v>
      </c>
      <c r="H247" s="10">
        <v>6.5934926983002295E-4</v>
      </c>
      <c r="I247" s="10">
        <v>7.3880058889456101E-4</v>
      </c>
      <c r="J247" s="12">
        <v>6.2495593238198798E-4</v>
      </c>
    </row>
    <row r="248" spans="1:10">
      <c r="A248" s="53" t="s">
        <v>270</v>
      </c>
      <c r="B248" s="53" t="s">
        <v>2</v>
      </c>
      <c r="C248" s="10">
        <v>0.305419921875</v>
      </c>
      <c r="D248" s="10">
        <v>0.92889404296875</v>
      </c>
      <c r="E248" s="97" t="s">
        <v>782</v>
      </c>
      <c r="F248" s="11">
        <v>1</v>
      </c>
      <c r="G248" s="11">
        <v>1</v>
      </c>
      <c r="H248" s="33">
        <v>7.2714285835475401E-5</v>
      </c>
      <c r="I248" s="33">
        <v>6.4704379738671601E-5</v>
      </c>
      <c r="J248" s="13">
        <v>8.5369036276736703E-5</v>
      </c>
    </row>
    <row r="249" spans="1:10">
      <c r="A249" s="53" t="s">
        <v>273</v>
      </c>
      <c r="B249" s="53" t="s">
        <v>2</v>
      </c>
      <c r="C249" s="10">
        <v>0.21630859375</v>
      </c>
      <c r="D249" s="10">
        <v>0.92889404296875</v>
      </c>
      <c r="E249" s="97" t="s">
        <v>782</v>
      </c>
      <c r="F249" s="11">
        <v>1</v>
      </c>
      <c r="G249" s="11">
        <v>1</v>
      </c>
      <c r="H249" s="10">
        <v>1.17686841125685E-4</v>
      </c>
      <c r="I249" s="10">
        <v>1.09577672475267E-4</v>
      </c>
      <c r="J249" s="12">
        <v>1.2538655790625601E-4</v>
      </c>
    </row>
    <row r="250" spans="1:10">
      <c r="A250" s="53" t="s">
        <v>794</v>
      </c>
      <c r="B250" s="53" t="s">
        <v>2</v>
      </c>
      <c r="C250" s="10">
        <v>0.10986328125</v>
      </c>
      <c r="D250" s="10">
        <v>0.92889404296875</v>
      </c>
      <c r="E250" s="97" t="s">
        <v>782</v>
      </c>
      <c r="F250" s="11">
        <v>1</v>
      </c>
      <c r="G250" s="11">
        <v>1</v>
      </c>
      <c r="H250" s="10">
        <v>1.5549421551603701E-4</v>
      </c>
      <c r="I250" s="10">
        <v>1.6384974340811101E-4</v>
      </c>
      <c r="J250" s="12">
        <v>1.0042878349974601E-4</v>
      </c>
    </row>
    <row r="251" spans="1:10">
      <c r="A251" s="53" t="s">
        <v>261</v>
      </c>
      <c r="B251" s="53" t="s">
        <v>2</v>
      </c>
      <c r="C251" s="10">
        <v>0.243896484375</v>
      </c>
      <c r="D251" s="10">
        <v>0.92889404296875</v>
      </c>
      <c r="E251" s="97" t="s">
        <v>782</v>
      </c>
      <c r="F251" s="11">
        <v>1</v>
      </c>
      <c r="G251" s="11">
        <v>1</v>
      </c>
      <c r="H251" s="33">
        <v>5.3220200131365998E-6</v>
      </c>
      <c r="I251" s="33">
        <v>2.9944095035726899E-6</v>
      </c>
      <c r="J251" s="13">
        <v>5.9967843559654397E-6</v>
      </c>
    </row>
    <row r="252" spans="1:10">
      <c r="A252" s="53" t="s">
        <v>262</v>
      </c>
      <c r="B252" s="53" t="s">
        <v>2</v>
      </c>
      <c r="C252" s="10">
        <v>0.146484375</v>
      </c>
      <c r="D252" s="10">
        <v>0.92889404296875</v>
      </c>
      <c r="E252" s="97" t="s">
        <v>782</v>
      </c>
      <c r="F252" s="11">
        <v>1</v>
      </c>
      <c r="G252" s="11">
        <v>1</v>
      </c>
      <c r="H252" s="33">
        <v>6.2210268721244896E-6</v>
      </c>
      <c r="I252" s="33">
        <v>5.7302945242102997E-6</v>
      </c>
      <c r="J252" s="13">
        <v>6.7117592200386702E-6</v>
      </c>
    </row>
    <row r="253" spans="1:10">
      <c r="A253" s="53" t="s">
        <v>263</v>
      </c>
      <c r="B253" s="53" t="s">
        <v>2</v>
      </c>
      <c r="C253" s="10">
        <v>0.243896484375</v>
      </c>
      <c r="D253" s="10">
        <v>0.92889404296875</v>
      </c>
      <c r="E253" s="97" t="s">
        <v>782</v>
      </c>
      <c r="F253" s="11">
        <v>1</v>
      </c>
      <c r="G253" s="11">
        <v>1</v>
      </c>
      <c r="H253" s="33">
        <v>2.9426219980363599E-5</v>
      </c>
      <c r="I253" s="33">
        <v>3.7945115244504E-5</v>
      </c>
      <c r="J253" s="13">
        <v>2.50673569202238E-5</v>
      </c>
    </row>
    <row r="254" spans="1:10">
      <c r="A254" s="53" t="s">
        <v>255</v>
      </c>
      <c r="B254" s="53" t="s">
        <v>2</v>
      </c>
      <c r="C254" s="10">
        <v>0.454833984375</v>
      </c>
      <c r="D254" s="10">
        <v>0.95184916834677402</v>
      </c>
      <c r="E254" s="97" t="s">
        <v>782</v>
      </c>
      <c r="F254" s="11">
        <v>1</v>
      </c>
      <c r="G254" s="11">
        <v>1</v>
      </c>
      <c r="H254" s="10">
        <v>1.21907335805959E-4</v>
      </c>
      <c r="I254" s="10">
        <v>1.13373157498871E-4</v>
      </c>
      <c r="J254" s="12">
        <v>1.2337920844101601E-4</v>
      </c>
    </row>
    <row r="255" spans="1:10">
      <c r="A255" s="53" t="s">
        <v>116</v>
      </c>
      <c r="B255" s="53" t="s">
        <v>2</v>
      </c>
      <c r="C255" s="10">
        <v>0.497314453125</v>
      </c>
      <c r="D255" s="10">
        <v>0.95184916834677402</v>
      </c>
      <c r="E255" s="97" t="s">
        <v>782</v>
      </c>
      <c r="F255" s="11">
        <v>1</v>
      </c>
      <c r="G255" s="11">
        <v>1</v>
      </c>
      <c r="H255" s="33">
        <v>1.9494792317655999E-6</v>
      </c>
      <c r="I255" s="33">
        <v>2.1518320098261699E-6</v>
      </c>
      <c r="J255" s="13">
        <v>1.0333383597938201E-6</v>
      </c>
    </row>
    <row r="256" spans="1:10">
      <c r="A256" s="53" t="s">
        <v>126</v>
      </c>
      <c r="B256" s="53" t="s">
        <v>2</v>
      </c>
      <c r="C256" s="10">
        <v>0.454833984375</v>
      </c>
      <c r="D256" s="10">
        <v>0.95184916834677402</v>
      </c>
      <c r="E256" s="97" t="s">
        <v>782</v>
      </c>
      <c r="F256" s="11">
        <v>1</v>
      </c>
      <c r="G256" s="11">
        <v>1</v>
      </c>
      <c r="H256" s="10">
        <v>9.2173212277690299E-4</v>
      </c>
      <c r="I256" s="10">
        <v>9.05045983185736E-4</v>
      </c>
      <c r="J256" s="12">
        <v>9.2290561971853399E-4</v>
      </c>
    </row>
    <row r="257" spans="1:10">
      <c r="A257" s="53" t="s">
        <v>131</v>
      </c>
      <c r="B257" s="53" t="s">
        <v>2</v>
      </c>
      <c r="C257" s="10">
        <v>0.497314453125</v>
      </c>
      <c r="D257" s="10">
        <v>0.95184916834677402</v>
      </c>
      <c r="E257" s="97" t="s">
        <v>782</v>
      </c>
      <c r="F257" s="11">
        <v>1</v>
      </c>
      <c r="G257" s="11">
        <v>1</v>
      </c>
      <c r="H257" s="10">
        <v>1.07035576053209E-3</v>
      </c>
      <c r="I257" s="10">
        <v>1.0665337507128501E-3</v>
      </c>
      <c r="J257" s="12">
        <v>1.07417777035133E-3</v>
      </c>
    </row>
    <row r="258" spans="1:10">
      <c r="A258" s="53" t="s">
        <v>156</v>
      </c>
      <c r="B258" s="53" t="s">
        <v>2</v>
      </c>
      <c r="C258" s="10">
        <v>0.454833984375</v>
      </c>
      <c r="D258" s="10">
        <v>0.95184916834677402</v>
      </c>
      <c r="E258" s="97" t="s">
        <v>782</v>
      </c>
      <c r="F258" s="11">
        <v>1</v>
      </c>
      <c r="G258" s="11">
        <v>1</v>
      </c>
      <c r="H258" s="33">
        <v>1.06079320703986E-5</v>
      </c>
      <c r="I258" s="33">
        <v>1.02050110428109E-5</v>
      </c>
      <c r="J258" s="13">
        <v>1.1809557456165599E-5</v>
      </c>
    </row>
    <row r="259" spans="1:10">
      <c r="A259" s="53" t="s">
        <v>157</v>
      </c>
      <c r="B259" s="53" t="s">
        <v>2</v>
      </c>
      <c r="C259" s="10">
        <v>0.497314453125</v>
      </c>
      <c r="D259" s="10">
        <v>0.95184916834677402</v>
      </c>
      <c r="E259" s="97" t="s">
        <v>782</v>
      </c>
      <c r="F259" s="11">
        <v>0.92310000000000003</v>
      </c>
      <c r="G259" s="11">
        <v>1</v>
      </c>
      <c r="H259" s="33">
        <v>4.8386607386136402E-6</v>
      </c>
      <c r="I259" s="33">
        <v>4.2361245101850904E-6</v>
      </c>
      <c r="J259" s="13">
        <v>4.9995893882729602E-6</v>
      </c>
    </row>
    <row r="260" spans="1:10">
      <c r="A260" s="53" t="s">
        <v>169</v>
      </c>
      <c r="B260" s="53" t="s">
        <v>2</v>
      </c>
      <c r="C260" s="10">
        <v>0.454833984375</v>
      </c>
      <c r="D260" s="10">
        <v>0.95184916834677402</v>
      </c>
      <c r="E260" s="97" t="s">
        <v>782</v>
      </c>
      <c r="F260" s="11">
        <v>1</v>
      </c>
      <c r="G260" s="11">
        <v>1</v>
      </c>
      <c r="H260" s="10">
        <v>2.6512049425476102E-4</v>
      </c>
      <c r="I260" s="10">
        <v>2.7036103852395599E-4</v>
      </c>
      <c r="J260" s="12">
        <v>1.7765672351743099E-4</v>
      </c>
    </row>
    <row r="261" spans="1:10">
      <c r="A261" s="53" t="s">
        <v>179</v>
      </c>
      <c r="B261" s="53" t="s">
        <v>2</v>
      </c>
      <c r="C261" s="10">
        <v>0.414306640625</v>
      </c>
      <c r="D261" s="10">
        <v>0.95184916834677402</v>
      </c>
      <c r="E261" s="97" t="s">
        <v>782</v>
      </c>
      <c r="F261" s="11">
        <v>1</v>
      </c>
      <c r="G261" s="11">
        <v>1</v>
      </c>
      <c r="H261" s="33">
        <v>7.9979696127784595E-5</v>
      </c>
      <c r="I261" s="33">
        <v>7.42142824083781E-5</v>
      </c>
      <c r="J261" s="12">
        <v>1.1766340393430599E-4</v>
      </c>
    </row>
    <row r="262" spans="1:10">
      <c r="A262" s="53" t="s">
        <v>184</v>
      </c>
      <c r="B262" s="53" t="s">
        <v>2</v>
      </c>
      <c r="C262" s="10">
        <v>0.497314453125</v>
      </c>
      <c r="D262" s="10">
        <v>0.95184916834677402</v>
      </c>
      <c r="E262" s="97" t="s">
        <v>782</v>
      </c>
      <c r="F262" s="11">
        <v>1</v>
      </c>
      <c r="G262" s="11">
        <v>1</v>
      </c>
      <c r="H262" s="10">
        <v>1.6872507930283699E-3</v>
      </c>
      <c r="I262" s="10">
        <v>1.60282921103906E-3</v>
      </c>
      <c r="J262" s="12">
        <v>1.7685282199377699E-3</v>
      </c>
    </row>
    <row r="263" spans="1:10">
      <c r="A263" s="53" t="s">
        <v>189</v>
      </c>
      <c r="B263" s="53" t="s">
        <v>2</v>
      </c>
      <c r="C263" s="10">
        <v>0.454833984375</v>
      </c>
      <c r="D263" s="10">
        <v>0.95184916834677402</v>
      </c>
      <c r="E263" s="97" t="s">
        <v>782</v>
      </c>
      <c r="F263" s="11">
        <v>1</v>
      </c>
      <c r="G263" s="11">
        <v>1</v>
      </c>
      <c r="H263" s="10">
        <v>1.10953084580669E-4</v>
      </c>
      <c r="I263" s="33">
        <v>9.1885191285198095E-5</v>
      </c>
      <c r="J263" s="12">
        <v>1.2957896812389199E-4</v>
      </c>
    </row>
    <row r="264" spans="1:10">
      <c r="A264" s="53" t="s">
        <v>478</v>
      </c>
      <c r="B264" s="53" t="s">
        <v>2</v>
      </c>
      <c r="C264" s="10">
        <v>0.497314453125</v>
      </c>
      <c r="D264" s="10">
        <v>0.95184916834677402</v>
      </c>
      <c r="E264" s="97" t="s">
        <v>782</v>
      </c>
      <c r="F264" s="11">
        <v>1</v>
      </c>
      <c r="G264" s="11">
        <v>1</v>
      </c>
      <c r="H264" s="33">
        <v>1.3342823315021301E-5</v>
      </c>
      <c r="I264" s="33">
        <v>1.3372776006575699E-5</v>
      </c>
      <c r="J264" s="13">
        <v>1.2151657754175E-5</v>
      </c>
    </row>
    <row r="265" spans="1:10">
      <c r="A265" s="53" t="s">
        <v>202</v>
      </c>
      <c r="B265" s="53" t="s">
        <v>2</v>
      </c>
      <c r="C265" s="10">
        <v>0.497314453125</v>
      </c>
      <c r="D265" s="10">
        <v>0.95184916834677402</v>
      </c>
      <c r="E265" s="97" t="s">
        <v>782</v>
      </c>
      <c r="F265" s="11">
        <v>1</v>
      </c>
      <c r="G265" s="11">
        <v>1</v>
      </c>
      <c r="H265" s="33">
        <v>4.6232900275233103E-6</v>
      </c>
      <c r="I265" s="33">
        <v>6.6457338260218596E-6</v>
      </c>
      <c r="J265" s="13">
        <v>4.5197485845451404E-6</v>
      </c>
    </row>
    <row r="266" spans="1:10">
      <c r="A266" s="53" t="s">
        <v>208</v>
      </c>
      <c r="B266" s="53" t="s">
        <v>2</v>
      </c>
      <c r="C266" s="10">
        <v>0.414306640625</v>
      </c>
      <c r="D266" s="10">
        <v>0.95184916834677402</v>
      </c>
      <c r="E266" s="97" t="s">
        <v>782</v>
      </c>
      <c r="F266" s="11">
        <v>1</v>
      </c>
      <c r="G266" s="11">
        <v>1</v>
      </c>
      <c r="H266" s="33">
        <v>1.58744083869322E-6</v>
      </c>
      <c r="I266" s="33">
        <v>1.76085811851135E-6</v>
      </c>
      <c r="J266" s="13">
        <v>1.5585925315545901E-6</v>
      </c>
    </row>
    <row r="267" spans="1:10">
      <c r="A267" s="53" t="s">
        <v>221</v>
      </c>
      <c r="B267" s="53" t="s">
        <v>2</v>
      </c>
      <c r="C267" s="10">
        <v>0.497314453125</v>
      </c>
      <c r="D267" s="10">
        <v>0.95184916834677402</v>
      </c>
      <c r="E267" s="97" t="s">
        <v>782</v>
      </c>
      <c r="F267" s="11">
        <v>1</v>
      </c>
      <c r="G267" s="11">
        <v>1</v>
      </c>
      <c r="H267" s="10">
        <v>0.192501269034554</v>
      </c>
      <c r="I267" s="10">
        <v>0.16489281936875</v>
      </c>
      <c r="J267" s="12">
        <v>0.21209663162100301</v>
      </c>
    </row>
    <row r="268" spans="1:10">
      <c r="A268" s="53" t="s">
        <v>235</v>
      </c>
      <c r="B268" s="53" t="s">
        <v>2</v>
      </c>
      <c r="C268" s="10">
        <v>0.454833984375</v>
      </c>
      <c r="D268" s="10">
        <v>0.95184916834677402</v>
      </c>
      <c r="E268" s="97" t="s">
        <v>782</v>
      </c>
      <c r="F268" s="11">
        <v>1</v>
      </c>
      <c r="G268" s="11">
        <v>1</v>
      </c>
      <c r="H268" s="33">
        <v>5.6210609431138596E-6</v>
      </c>
      <c r="I268" s="33">
        <v>4.0316220006119998E-6</v>
      </c>
      <c r="J268" s="13">
        <v>7.5909408246396E-6</v>
      </c>
    </row>
    <row r="269" spans="1:10">
      <c r="A269" s="53" t="s">
        <v>244</v>
      </c>
      <c r="B269" s="53" t="s">
        <v>2</v>
      </c>
      <c r="C269" s="10">
        <v>0.497314453125</v>
      </c>
      <c r="D269" s="10">
        <v>0.95184916834677402</v>
      </c>
      <c r="E269" s="97" t="s">
        <v>782</v>
      </c>
      <c r="F269" s="11">
        <v>1</v>
      </c>
      <c r="G269" s="11">
        <v>1</v>
      </c>
      <c r="H269" s="33">
        <v>2.0468450271172302E-6</v>
      </c>
      <c r="I269" s="33">
        <v>1.2826695327919301E-6</v>
      </c>
      <c r="J269" s="13">
        <v>2.1852829661522799E-6</v>
      </c>
    </row>
    <row r="270" spans="1:10">
      <c r="A270" s="53" t="s">
        <v>791</v>
      </c>
      <c r="B270" s="53" t="s">
        <v>2</v>
      </c>
      <c r="C270" s="10">
        <v>0.454833984375</v>
      </c>
      <c r="D270" s="10">
        <v>0.95184916834677402</v>
      </c>
      <c r="E270" s="97" t="s">
        <v>782</v>
      </c>
      <c r="F270" s="11">
        <v>1</v>
      </c>
      <c r="G270" s="11">
        <v>1</v>
      </c>
      <c r="H270" s="33">
        <v>3.6937038172562898E-5</v>
      </c>
      <c r="I270" s="33">
        <v>6.2443013166589901E-5</v>
      </c>
      <c r="J270" s="13">
        <v>3.1109132824157898E-5</v>
      </c>
    </row>
    <row r="271" spans="1:10">
      <c r="A271" s="53" t="s">
        <v>797</v>
      </c>
      <c r="B271" s="53" t="s">
        <v>2</v>
      </c>
      <c r="C271" s="10">
        <v>0.414306640625</v>
      </c>
      <c r="D271" s="10">
        <v>0.95184916834677402</v>
      </c>
      <c r="E271" s="97" t="s">
        <v>782</v>
      </c>
      <c r="F271" s="11">
        <v>0.84619999999999995</v>
      </c>
      <c r="G271" s="11">
        <v>1</v>
      </c>
      <c r="H271" s="33">
        <v>1.12157118647854E-6</v>
      </c>
      <c r="I271" s="33">
        <v>5.8006311373797596E-7</v>
      </c>
      <c r="J271" s="13">
        <v>1.22845494816825E-6</v>
      </c>
    </row>
    <row r="272" spans="1:10">
      <c r="A272" s="53" t="s">
        <v>268</v>
      </c>
      <c r="B272" s="53" t="s">
        <v>2</v>
      </c>
      <c r="C272" s="10">
        <v>0.454833984375</v>
      </c>
      <c r="D272" s="10">
        <v>0.95184916834677402</v>
      </c>
      <c r="E272" s="97" t="s">
        <v>782</v>
      </c>
      <c r="F272" s="11">
        <v>1</v>
      </c>
      <c r="G272" s="11">
        <v>1</v>
      </c>
      <c r="H272" s="33">
        <v>2.9206033148328501E-5</v>
      </c>
      <c r="I272" s="33">
        <v>3.3232081347861603E-5</v>
      </c>
      <c r="J272" s="13">
        <v>2.8407559472746401E-5</v>
      </c>
    </row>
    <row r="273" spans="1:10">
      <c r="A273" s="53" t="s">
        <v>793</v>
      </c>
      <c r="B273" s="53" t="s">
        <v>2</v>
      </c>
      <c r="C273" s="10">
        <v>0.414306640625</v>
      </c>
      <c r="D273" s="10">
        <v>0.95184916834677402</v>
      </c>
      <c r="E273" s="97" t="s">
        <v>782</v>
      </c>
      <c r="F273" s="11">
        <v>1</v>
      </c>
      <c r="G273" s="11">
        <v>1</v>
      </c>
      <c r="H273" s="10">
        <v>5.9011727585175499E-4</v>
      </c>
      <c r="I273" s="10">
        <v>6.2789197108560895E-4</v>
      </c>
      <c r="J273" s="12">
        <v>4.8016427309850501E-4</v>
      </c>
    </row>
    <row r="274" spans="1:10">
      <c r="A274" s="53" t="s">
        <v>578</v>
      </c>
      <c r="B274" s="53" t="s">
        <v>2</v>
      </c>
      <c r="C274" s="10">
        <v>0.497314453125</v>
      </c>
      <c r="D274" s="10">
        <v>0.95184916834677402</v>
      </c>
      <c r="E274" s="97" t="s">
        <v>782</v>
      </c>
      <c r="F274" s="11">
        <v>1</v>
      </c>
      <c r="G274" s="11">
        <v>1</v>
      </c>
      <c r="H274" s="33">
        <v>2.2105568223039899E-6</v>
      </c>
      <c r="I274" s="33">
        <v>2.7695330398162899E-6</v>
      </c>
      <c r="J274" s="13">
        <v>2.09995790589926E-6</v>
      </c>
    </row>
    <row r="275" spans="1:10">
      <c r="A275" s="53" t="s">
        <v>257</v>
      </c>
      <c r="B275" s="53" t="s">
        <v>2</v>
      </c>
      <c r="C275" s="10">
        <v>0.684814453125</v>
      </c>
      <c r="D275" s="10">
        <v>0.96743629092261896</v>
      </c>
      <c r="E275" s="97" t="s">
        <v>782</v>
      </c>
      <c r="F275" s="11">
        <v>1</v>
      </c>
      <c r="G275" s="11">
        <v>1</v>
      </c>
      <c r="H275" s="33">
        <v>7.7734683660329003E-5</v>
      </c>
      <c r="I275" s="33">
        <v>7.3336271112378401E-5</v>
      </c>
      <c r="J275" s="12">
        <v>1.01425939790062E-4</v>
      </c>
    </row>
    <row r="276" spans="1:10">
      <c r="A276" s="53" t="s">
        <v>576</v>
      </c>
      <c r="B276" s="53" t="s">
        <v>2</v>
      </c>
      <c r="C276" s="10">
        <v>0.61012015479750803</v>
      </c>
      <c r="D276" s="10">
        <v>0.96743629092261896</v>
      </c>
      <c r="E276" s="97" t="s">
        <v>782</v>
      </c>
      <c r="F276" s="11">
        <v>0.92310000000000003</v>
      </c>
      <c r="G276" s="11">
        <v>0.92310000000000003</v>
      </c>
      <c r="H276" s="33">
        <v>1.63434996779383E-6</v>
      </c>
      <c r="I276" s="33">
        <v>1.6765911784635999E-6</v>
      </c>
      <c r="J276" s="13">
        <v>1.5921087571240701E-6</v>
      </c>
    </row>
    <row r="277" spans="1:10">
      <c r="A277" s="53" t="s">
        <v>121</v>
      </c>
      <c r="B277" s="53" t="s">
        <v>2</v>
      </c>
      <c r="C277" s="10">
        <v>0.541748046875</v>
      </c>
      <c r="D277" s="10">
        <v>0.96743629092261896</v>
      </c>
      <c r="E277" s="97" t="s">
        <v>782</v>
      </c>
      <c r="F277" s="11">
        <v>1</v>
      </c>
      <c r="G277" s="11">
        <v>1</v>
      </c>
      <c r="H277" s="33">
        <v>5.4913143026896702E-6</v>
      </c>
      <c r="I277" s="33">
        <v>5.0386652826170904E-6</v>
      </c>
      <c r="J277" s="13">
        <v>6.3707023662572602E-6</v>
      </c>
    </row>
    <row r="278" spans="1:10">
      <c r="A278" s="53" t="s">
        <v>123</v>
      </c>
      <c r="B278" s="53" t="s">
        <v>2</v>
      </c>
      <c r="C278" s="10">
        <v>0.587890625</v>
      </c>
      <c r="D278" s="10">
        <v>0.96743629092261896</v>
      </c>
      <c r="E278" s="97" t="s">
        <v>782</v>
      </c>
      <c r="F278" s="11">
        <v>1</v>
      </c>
      <c r="G278" s="11">
        <v>1</v>
      </c>
      <c r="H278" s="10">
        <v>1.7738866216124899E-3</v>
      </c>
      <c r="I278" s="10">
        <v>1.6235050795577401E-3</v>
      </c>
      <c r="J278" s="12">
        <v>1.87783724516571E-3</v>
      </c>
    </row>
    <row r="279" spans="1:10">
      <c r="A279" s="53" t="s">
        <v>124</v>
      </c>
      <c r="B279" s="53" t="s">
        <v>2</v>
      </c>
      <c r="C279" s="10">
        <v>0.635498046875</v>
      </c>
      <c r="D279" s="10">
        <v>0.96743629092261896</v>
      </c>
      <c r="E279" s="97" t="s">
        <v>782</v>
      </c>
      <c r="F279" s="11">
        <v>1</v>
      </c>
      <c r="G279" s="11">
        <v>1</v>
      </c>
      <c r="H279" s="10">
        <v>1.75882580301998E-4</v>
      </c>
      <c r="I279" s="10">
        <v>1.73390995949058E-4</v>
      </c>
      <c r="J279" s="12">
        <v>1.7837416465493901E-4</v>
      </c>
    </row>
    <row r="280" spans="1:10">
      <c r="A280" s="53" t="s">
        <v>134</v>
      </c>
      <c r="B280" s="53" t="s">
        <v>2</v>
      </c>
      <c r="C280" s="10">
        <v>0.684814453125</v>
      </c>
      <c r="D280" s="10">
        <v>0.96743629092261896</v>
      </c>
      <c r="E280" s="97" t="s">
        <v>782</v>
      </c>
      <c r="F280" s="11">
        <v>1</v>
      </c>
      <c r="G280" s="11">
        <v>1</v>
      </c>
      <c r="H280" s="33">
        <v>7.4975871898940797E-6</v>
      </c>
      <c r="I280" s="33">
        <v>6.2984940919327499E-6</v>
      </c>
      <c r="J280" s="13">
        <v>9.9521314510034794E-6</v>
      </c>
    </row>
    <row r="281" spans="1:10">
      <c r="A281" s="53" t="s">
        <v>136</v>
      </c>
      <c r="B281" s="53" t="s">
        <v>2</v>
      </c>
      <c r="C281" s="10">
        <v>0.684814453125</v>
      </c>
      <c r="D281" s="10">
        <v>0.96743629092261896</v>
      </c>
      <c r="E281" s="97" t="s">
        <v>782</v>
      </c>
      <c r="F281" s="11">
        <v>1</v>
      </c>
      <c r="G281" s="11">
        <v>1</v>
      </c>
      <c r="H281" s="10">
        <v>8.9384918278619194E-3</v>
      </c>
      <c r="I281" s="10">
        <v>9.5386658053430908E-3</v>
      </c>
      <c r="J281" s="12">
        <v>7.28956477932193E-3</v>
      </c>
    </row>
    <row r="282" spans="1:10">
      <c r="A282" s="53" t="s">
        <v>141</v>
      </c>
      <c r="B282" s="53" t="s">
        <v>2</v>
      </c>
      <c r="C282" s="10">
        <v>0.541748046875</v>
      </c>
      <c r="D282" s="10">
        <v>0.96743629092261896</v>
      </c>
      <c r="E282" s="97" t="s">
        <v>782</v>
      </c>
      <c r="F282" s="11">
        <v>1</v>
      </c>
      <c r="G282" s="11">
        <v>1</v>
      </c>
      <c r="H282" s="10">
        <v>7.7363314369976602E-3</v>
      </c>
      <c r="I282" s="10">
        <v>6.96667554116939E-3</v>
      </c>
      <c r="J282" s="12">
        <v>7.7964678850372202E-3</v>
      </c>
    </row>
    <row r="283" spans="1:10">
      <c r="A283" s="53" t="s">
        <v>143</v>
      </c>
      <c r="B283" s="53" t="s">
        <v>2</v>
      </c>
      <c r="C283" s="10">
        <v>0.635498046875</v>
      </c>
      <c r="D283" s="10">
        <v>0.96743629092261896</v>
      </c>
      <c r="E283" s="97" t="s">
        <v>782</v>
      </c>
      <c r="F283" s="11">
        <v>1</v>
      </c>
      <c r="G283" s="11">
        <v>1</v>
      </c>
      <c r="H283" s="33">
        <v>1.6586750323342398E-5</v>
      </c>
      <c r="I283" s="10">
        <v>1.1278086469865099E-4</v>
      </c>
      <c r="J283" s="13">
        <v>9.9926418451917402E-6</v>
      </c>
    </row>
    <row r="284" spans="1:10">
      <c r="A284" s="53" t="s">
        <v>149</v>
      </c>
      <c r="B284" s="53" t="s">
        <v>2</v>
      </c>
      <c r="C284" s="10">
        <v>0.684814453125</v>
      </c>
      <c r="D284" s="10">
        <v>0.96743629092261896</v>
      </c>
      <c r="E284" s="97" t="s">
        <v>782</v>
      </c>
      <c r="F284" s="11">
        <v>1</v>
      </c>
      <c r="G284" s="11">
        <v>1</v>
      </c>
      <c r="H284" s="10">
        <v>1.0448520841713799E-3</v>
      </c>
      <c r="I284" s="10">
        <v>1.0360786940927999E-3</v>
      </c>
      <c r="J284" s="12">
        <v>1.0536254742499599E-3</v>
      </c>
    </row>
    <row r="285" spans="1:10">
      <c r="A285" s="53" t="s">
        <v>152</v>
      </c>
      <c r="B285" s="53" t="s">
        <v>2</v>
      </c>
      <c r="C285" s="10">
        <v>0.635498046875</v>
      </c>
      <c r="D285" s="10">
        <v>0.96743629092261896</v>
      </c>
      <c r="E285" s="97" t="s">
        <v>782</v>
      </c>
      <c r="F285" s="11">
        <v>0.92310000000000003</v>
      </c>
      <c r="G285" s="11">
        <v>1</v>
      </c>
      <c r="H285" s="33">
        <v>5.04013113508825E-6</v>
      </c>
      <c r="I285" s="33">
        <v>6.3334072206399501E-6</v>
      </c>
      <c r="J285" s="13">
        <v>3.74685504953655E-6</v>
      </c>
    </row>
    <row r="286" spans="1:10">
      <c r="A286" s="53" t="s">
        <v>796</v>
      </c>
      <c r="B286" s="53" t="s">
        <v>2</v>
      </c>
      <c r="C286" s="10">
        <v>0.635498046875</v>
      </c>
      <c r="D286" s="10">
        <v>0.96743629092261896</v>
      </c>
      <c r="E286" s="97" t="s">
        <v>782</v>
      </c>
      <c r="F286" s="11">
        <v>1</v>
      </c>
      <c r="G286" s="11">
        <v>1</v>
      </c>
      <c r="H286" s="33">
        <v>1.49677896303161E-6</v>
      </c>
      <c r="I286" s="33">
        <v>1.26260243843542E-6</v>
      </c>
      <c r="J286" s="13">
        <v>1.9053370033108499E-6</v>
      </c>
    </row>
    <row r="287" spans="1:10">
      <c r="A287" s="53" t="s">
        <v>164</v>
      </c>
      <c r="B287" s="53" t="s">
        <v>2</v>
      </c>
      <c r="C287" s="10">
        <v>0.684814453125</v>
      </c>
      <c r="D287" s="10">
        <v>0.96743629092261896</v>
      </c>
      <c r="E287" s="97" t="s">
        <v>782</v>
      </c>
      <c r="F287" s="11">
        <v>1</v>
      </c>
      <c r="G287" s="11">
        <v>1</v>
      </c>
      <c r="H287" s="33">
        <v>1.61851047498133E-5</v>
      </c>
      <c r="I287" s="33">
        <v>1.65184745586993E-5</v>
      </c>
      <c r="J287" s="13">
        <v>1.5851734940927301E-5</v>
      </c>
    </row>
    <row r="288" spans="1:10">
      <c r="A288" s="53" t="s">
        <v>166</v>
      </c>
      <c r="B288" s="53" t="s">
        <v>2</v>
      </c>
      <c r="C288" s="10">
        <v>0.684814453125</v>
      </c>
      <c r="D288" s="10">
        <v>0.96743629092261896</v>
      </c>
      <c r="E288" s="97" t="s">
        <v>782</v>
      </c>
      <c r="F288" s="11">
        <v>1</v>
      </c>
      <c r="G288" s="11">
        <v>1</v>
      </c>
      <c r="H288" s="10">
        <v>1.4442331357124999E-4</v>
      </c>
      <c r="I288" s="10">
        <v>1.4627637836188301E-4</v>
      </c>
      <c r="J288" s="12">
        <v>1.28228616432125E-4</v>
      </c>
    </row>
    <row r="289" spans="1:10">
      <c r="A289" s="53" t="s">
        <v>172</v>
      </c>
      <c r="B289" s="53" t="s">
        <v>2</v>
      </c>
      <c r="C289" s="10">
        <v>0.684814453125</v>
      </c>
      <c r="D289" s="10">
        <v>0.96743629092261896</v>
      </c>
      <c r="E289" s="97" t="s">
        <v>782</v>
      </c>
      <c r="F289" s="11">
        <v>1</v>
      </c>
      <c r="G289" s="11">
        <v>1</v>
      </c>
      <c r="H289" s="10">
        <v>1.9262970398934901E-4</v>
      </c>
      <c r="I289" s="10">
        <v>2.39334263962506E-4</v>
      </c>
      <c r="J289" s="12">
        <v>1.74086335531173E-4</v>
      </c>
    </row>
    <row r="290" spans="1:10">
      <c r="A290" s="53" t="s">
        <v>174</v>
      </c>
      <c r="B290" s="53" t="s">
        <v>2</v>
      </c>
      <c r="C290" s="10">
        <v>0.635498046875</v>
      </c>
      <c r="D290" s="10">
        <v>0.96743629092261896</v>
      </c>
      <c r="E290" s="97" t="s">
        <v>782</v>
      </c>
      <c r="F290" s="11">
        <v>1</v>
      </c>
      <c r="G290" s="11">
        <v>1</v>
      </c>
      <c r="H290" s="33">
        <v>4.8493771631496402E-6</v>
      </c>
      <c r="I290" s="33">
        <v>5.2569636019640398E-6</v>
      </c>
      <c r="J290" s="13">
        <v>4.4417907243352398E-6</v>
      </c>
    </row>
    <row r="291" spans="1:10">
      <c r="A291" s="53" t="s">
        <v>181</v>
      </c>
      <c r="B291" s="53" t="s">
        <v>2</v>
      </c>
      <c r="C291" s="10">
        <v>0.635498046875</v>
      </c>
      <c r="D291" s="10">
        <v>0.96743629092261896</v>
      </c>
      <c r="E291" s="97" t="s">
        <v>782</v>
      </c>
      <c r="F291" s="11">
        <v>1</v>
      </c>
      <c r="G291" s="11">
        <v>1</v>
      </c>
      <c r="H291" s="33">
        <v>4.8967391900707098E-5</v>
      </c>
      <c r="I291" s="33">
        <v>5.5635384401200702E-5</v>
      </c>
      <c r="J291" s="13">
        <v>3.9584754505816399E-5</v>
      </c>
    </row>
    <row r="292" spans="1:10">
      <c r="A292" s="53" t="s">
        <v>185</v>
      </c>
      <c r="B292" s="53" t="s">
        <v>2</v>
      </c>
      <c r="C292" s="10">
        <v>0.635498046875</v>
      </c>
      <c r="D292" s="10">
        <v>0.96743629092261896</v>
      </c>
      <c r="E292" s="97" t="s">
        <v>782</v>
      </c>
      <c r="F292" s="11">
        <v>1</v>
      </c>
      <c r="G292" s="11">
        <v>1</v>
      </c>
      <c r="H292" s="33">
        <v>7.3310491094310306E-5</v>
      </c>
      <c r="I292" s="33">
        <v>6.6175471322729999E-5</v>
      </c>
      <c r="J292" s="13">
        <v>7.9117612423613797E-5</v>
      </c>
    </row>
    <row r="293" spans="1:10">
      <c r="A293" s="53" t="s">
        <v>186</v>
      </c>
      <c r="B293" s="53" t="s">
        <v>2</v>
      </c>
      <c r="C293" s="10">
        <v>0.635498046875</v>
      </c>
      <c r="D293" s="10">
        <v>0.96743629092261896</v>
      </c>
      <c r="E293" s="97" t="s">
        <v>782</v>
      </c>
      <c r="F293" s="11">
        <v>1</v>
      </c>
      <c r="G293" s="11">
        <v>1</v>
      </c>
      <c r="H293" s="33">
        <v>4.0952538098270303E-6</v>
      </c>
      <c r="I293" s="33">
        <v>3.3881216704509301E-6</v>
      </c>
      <c r="J293" s="13">
        <v>4.1608656006943002E-6</v>
      </c>
    </row>
    <row r="294" spans="1:10">
      <c r="A294" s="53" t="s">
        <v>188</v>
      </c>
      <c r="B294" s="53" t="s">
        <v>2</v>
      </c>
      <c r="C294" s="10">
        <v>0.587890625</v>
      </c>
      <c r="D294" s="10">
        <v>0.96743629092261896</v>
      </c>
      <c r="E294" s="97" t="s">
        <v>782</v>
      </c>
      <c r="F294" s="11">
        <v>1</v>
      </c>
      <c r="G294" s="11">
        <v>1</v>
      </c>
      <c r="H294" s="33">
        <v>1.4347937352611799E-6</v>
      </c>
      <c r="I294" s="33">
        <v>1.7481738813044099E-6</v>
      </c>
      <c r="J294" s="13">
        <v>1.27585951303928E-6</v>
      </c>
    </row>
    <row r="295" spans="1:10">
      <c r="A295" s="53" t="s">
        <v>199</v>
      </c>
      <c r="B295" s="53" t="s">
        <v>2</v>
      </c>
      <c r="C295" s="10">
        <v>0.684814453125</v>
      </c>
      <c r="D295" s="10">
        <v>0.96743629092261896</v>
      </c>
      <c r="E295" s="97" t="s">
        <v>782</v>
      </c>
      <c r="F295" s="11">
        <v>1</v>
      </c>
      <c r="G295" s="11">
        <v>1</v>
      </c>
      <c r="H295" s="10">
        <v>1.25177958477921E-4</v>
      </c>
      <c r="I295" s="10">
        <v>1.10865034248271E-4</v>
      </c>
      <c r="J295" s="12">
        <v>1.3045684044274799E-4</v>
      </c>
    </row>
    <row r="296" spans="1:10">
      <c r="A296" s="53" t="s">
        <v>203</v>
      </c>
      <c r="B296" s="53" t="s">
        <v>2</v>
      </c>
      <c r="C296" s="10">
        <v>0.541748046875</v>
      </c>
      <c r="D296" s="10">
        <v>0.96743629092261896</v>
      </c>
      <c r="E296" s="97" t="s">
        <v>782</v>
      </c>
      <c r="F296" s="11">
        <v>1</v>
      </c>
      <c r="G296" s="11">
        <v>1</v>
      </c>
      <c r="H296" s="33">
        <v>1.9764153872887599E-5</v>
      </c>
      <c r="I296" s="33">
        <v>1.8850096231322401E-5</v>
      </c>
      <c r="J296" s="13">
        <v>2.0678211514452699E-5</v>
      </c>
    </row>
    <row r="297" spans="1:10">
      <c r="A297" s="53" t="s">
        <v>209</v>
      </c>
      <c r="B297" s="53" t="s">
        <v>2</v>
      </c>
      <c r="C297" s="10">
        <v>0.684814453125</v>
      </c>
      <c r="D297" s="10">
        <v>0.96743629092261896</v>
      </c>
      <c r="E297" s="97" t="s">
        <v>782</v>
      </c>
      <c r="F297" s="11">
        <v>1</v>
      </c>
      <c r="G297" s="11">
        <v>1</v>
      </c>
      <c r="H297" s="33">
        <v>1.7927457584708802E-5</v>
      </c>
      <c r="I297" s="33">
        <v>3.1228372727641198E-5</v>
      </c>
      <c r="J297" s="13">
        <v>1.7134325192364399E-5</v>
      </c>
    </row>
    <row r="298" spans="1:10">
      <c r="A298" s="53" t="s">
        <v>220</v>
      </c>
      <c r="B298" s="53" t="s">
        <v>2</v>
      </c>
      <c r="C298" s="10">
        <v>0.684814453125</v>
      </c>
      <c r="D298" s="10">
        <v>0.96743629092261896</v>
      </c>
      <c r="E298" s="97" t="s">
        <v>782</v>
      </c>
      <c r="F298" s="11">
        <v>1</v>
      </c>
      <c r="G298" s="11">
        <v>1</v>
      </c>
      <c r="H298" s="33">
        <v>1.4903821106431299E-5</v>
      </c>
      <c r="I298" s="33">
        <v>1.6598184372952099E-5</v>
      </c>
      <c r="J298" s="13">
        <v>1.32094578399105E-5</v>
      </c>
    </row>
    <row r="299" spans="1:10">
      <c r="A299" s="53" t="s">
        <v>224</v>
      </c>
      <c r="B299" s="53" t="s">
        <v>2</v>
      </c>
      <c r="C299" s="10">
        <v>0.587890625</v>
      </c>
      <c r="D299" s="10">
        <v>0.96743629092261896</v>
      </c>
      <c r="E299" s="97" t="s">
        <v>782</v>
      </c>
      <c r="F299" s="11">
        <v>1</v>
      </c>
      <c r="G299" s="11">
        <v>1</v>
      </c>
      <c r="H299" s="33">
        <v>4.6369031763146796E-6</v>
      </c>
      <c r="I299" s="33">
        <v>4.6814740875367297E-6</v>
      </c>
      <c r="J299" s="13">
        <v>4.5923322650926304E-6</v>
      </c>
    </row>
    <row r="300" spans="1:10">
      <c r="A300" s="53" t="s">
        <v>226</v>
      </c>
      <c r="B300" s="53" t="s">
        <v>2</v>
      </c>
      <c r="C300" s="10">
        <v>0.541748046875</v>
      </c>
      <c r="D300" s="10">
        <v>0.96743629092261896</v>
      </c>
      <c r="E300" s="97" t="s">
        <v>782</v>
      </c>
      <c r="F300" s="11">
        <v>1</v>
      </c>
      <c r="G300" s="11">
        <v>1</v>
      </c>
      <c r="H300" s="33">
        <v>6.3621447114153203E-5</v>
      </c>
      <c r="I300" s="33">
        <v>6.3742481550034698E-5</v>
      </c>
      <c r="J300" s="13">
        <v>6.3500412678271803E-5</v>
      </c>
    </row>
    <row r="301" spans="1:10">
      <c r="A301" s="53" t="s">
        <v>238</v>
      </c>
      <c r="B301" s="53" t="s">
        <v>2</v>
      </c>
      <c r="C301" s="10">
        <v>0.635498046875</v>
      </c>
      <c r="D301" s="10">
        <v>0.96743629092261896</v>
      </c>
      <c r="E301" s="97" t="s">
        <v>782</v>
      </c>
      <c r="F301" s="11">
        <v>1</v>
      </c>
      <c r="G301" s="11">
        <v>1</v>
      </c>
      <c r="H301" s="33">
        <v>2.5482061998781801E-5</v>
      </c>
      <c r="I301" s="33">
        <v>2.47680741598489E-5</v>
      </c>
      <c r="J301" s="13">
        <v>2.6196049837714699E-5</v>
      </c>
    </row>
    <row r="302" spans="1:10">
      <c r="A302" s="53" t="s">
        <v>240</v>
      </c>
      <c r="B302" s="53" t="s">
        <v>2</v>
      </c>
      <c r="C302" s="10">
        <v>0.541748046875</v>
      </c>
      <c r="D302" s="10">
        <v>0.96743629092261896</v>
      </c>
      <c r="E302" s="97" t="s">
        <v>782</v>
      </c>
      <c r="F302" s="11">
        <v>1</v>
      </c>
      <c r="G302" s="11">
        <v>1</v>
      </c>
      <c r="H302" s="33">
        <v>5.6694145988301398E-6</v>
      </c>
      <c r="I302" s="33">
        <v>6.6160784901051597E-6</v>
      </c>
      <c r="J302" s="13">
        <v>5.6691412761434E-6</v>
      </c>
    </row>
    <row r="303" spans="1:10">
      <c r="A303" s="53" t="s">
        <v>250</v>
      </c>
      <c r="B303" s="53" t="s">
        <v>2</v>
      </c>
      <c r="C303" s="10">
        <v>0.684814453125</v>
      </c>
      <c r="D303" s="10">
        <v>0.96743629092261896</v>
      </c>
      <c r="E303" s="97" t="s">
        <v>782</v>
      </c>
      <c r="F303" s="11">
        <v>1</v>
      </c>
      <c r="G303" s="11">
        <v>1</v>
      </c>
      <c r="H303" s="33">
        <v>5.8097005276123698E-5</v>
      </c>
      <c r="I303" s="33">
        <v>6.6151176351156006E-5</v>
      </c>
      <c r="J303" s="13">
        <v>5.5260765877629297E-5</v>
      </c>
    </row>
    <row r="304" spans="1:10">
      <c r="A304" s="53" t="s">
        <v>252</v>
      </c>
      <c r="B304" s="53" t="s">
        <v>2</v>
      </c>
      <c r="C304" s="10">
        <v>0.635498046875</v>
      </c>
      <c r="D304" s="10">
        <v>0.96743629092261896</v>
      </c>
      <c r="E304" s="97" t="s">
        <v>782</v>
      </c>
      <c r="F304" s="11">
        <v>1</v>
      </c>
      <c r="G304" s="11">
        <v>1</v>
      </c>
      <c r="H304" s="33">
        <v>6.4446551514740597E-6</v>
      </c>
      <c r="I304" s="33">
        <v>5.9332416356503101E-6</v>
      </c>
      <c r="J304" s="13">
        <v>6.5210849309938698E-6</v>
      </c>
    </row>
    <row r="305" spans="1:10">
      <c r="A305" s="53" t="s">
        <v>265</v>
      </c>
      <c r="B305" s="53" t="s">
        <v>2</v>
      </c>
      <c r="C305" s="10">
        <v>0.541748046875</v>
      </c>
      <c r="D305" s="10">
        <v>0.96743629092261896</v>
      </c>
      <c r="E305" s="97" t="s">
        <v>782</v>
      </c>
      <c r="F305" s="11">
        <v>1</v>
      </c>
      <c r="G305" s="11">
        <v>1</v>
      </c>
      <c r="H305" s="33">
        <v>3.2051377790922598E-5</v>
      </c>
      <c r="I305" s="33">
        <v>3.31514699849516E-5</v>
      </c>
      <c r="J305" s="13">
        <v>2.7953332390554101E-5</v>
      </c>
    </row>
    <row r="306" spans="1:10">
      <c r="A306" s="53" t="s">
        <v>267</v>
      </c>
      <c r="B306" s="53" t="s">
        <v>2</v>
      </c>
      <c r="C306" s="10">
        <v>0.635498046875</v>
      </c>
      <c r="D306" s="10">
        <v>0.96743629092261896</v>
      </c>
      <c r="E306" s="97" t="s">
        <v>782</v>
      </c>
      <c r="F306" s="11">
        <v>1</v>
      </c>
      <c r="G306" s="11">
        <v>1</v>
      </c>
      <c r="H306" s="33">
        <v>4.6203929741545998E-5</v>
      </c>
      <c r="I306" s="33">
        <v>4.8161349570662803E-5</v>
      </c>
      <c r="J306" s="13">
        <v>4.4246509912429097E-5</v>
      </c>
    </row>
    <row r="307" spans="1:10">
      <c r="A307" s="53" t="s">
        <v>792</v>
      </c>
      <c r="B307" s="53" t="s">
        <v>2</v>
      </c>
      <c r="C307" s="10">
        <v>0.587890625</v>
      </c>
      <c r="D307" s="10">
        <v>0.96743629092261896</v>
      </c>
      <c r="E307" s="97" t="s">
        <v>782</v>
      </c>
      <c r="F307" s="11">
        <v>1</v>
      </c>
      <c r="G307" s="11">
        <v>1</v>
      </c>
      <c r="H307" s="33">
        <v>1.59872400595079E-6</v>
      </c>
      <c r="I307" s="33">
        <v>1.3071769101928199E-6</v>
      </c>
      <c r="J307" s="13">
        <v>2.0138833012559401E-6</v>
      </c>
    </row>
    <row r="308" spans="1:10">
      <c r="A308" s="53" t="s">
        <v>119</v>
      </c>
      <c r="B308" s="53" t="s">
        <v>2</v>
      </c>
      <c r="C308" s="10">
        <v>0.7353515625</v>
      </c>
      <c r="D308" s="10">
        <v>0.984154722744361</v>
      </c>
      <c r="E308" s="97" t="s">
        <v>782</v>
      </c>
      <c r="F308" s="11">
        <v>1</v>
      </c>
      <c r="G308" s="11">
        <v>1</v>
      </c>
      <c r="H308" s="10">
        <v>1.1625595167971599E-2</v>
      </c>
      <c r="I308" s="10">
        <v>1.17682480415656E-2</v>
      </c>
      <c r="J308" s="12">
        <v>1.0286970529213299E-2</v>
      </c>
    </row>
    <row r="309" spans="1:10">
      <c r="A309" s="53" t="s">
        <v>130</v>
      </c>
      <c r="B309" s="53" t="s">
        <v>2</v>
      </c>
      <c r="C309" s="10">
        <v>0.7353515625</v>
      </c>
      <c r="D309" s="10">
        <v>0.984154722744361</v>
      </c>
      <c r="E309" s="97" t="s">
        <v>782</v>
      </c>
      <c r="F309" s="11">
        <v>1</v>
      </c>
      <c r="G309" s="11">
        <v>1</v>
      </c>
      <c r="H309" s="10">
        <v>6.7913077173922505E-4</v>
      </c>
      <c r="I309" s="10">
        <v>6.3805734778669596E-4</v>
      </c>
      <c r="J309" s="12">
        <v>7.3377419818355699E-4</v>
      </c>
    </row>
    <row r="310" spans="1:10">
      <c r="A310" s="53" t="s">
        <v>140</v>
      </c>
      <c r="B310" s="53" t="s">
        <v>2</v>
      </c>
      <c r="C310" s="10">
        <v>0.7353515625</v>
      </c>
      <c r="D310" s="10">
        <v>0.984154722744361</v>
      </c>
      <c r="E310" s="97" t="s">
        <v>782</v>
      </c>
      <c r="F310" s="11">
        <v>1</v>
      </c>
      <c r="G310" s="11">
        <v>1</v>
      </c>
      <c r="H310" s="10">
        <v>3.15372802215083E-3</v>
      </c>
      <c r="I310" s="10">
        <v>3.0438992137310698E-3</v>
      </c>
      <c r="J310" s="12">
        <v>3.15995175179696E-3</v>
      </c>
    </row>
    <row r="311" spans="1:10">
      <c r="A311" s="53" t="s">
        <v>207</v>
      </c>
      <c r="B311" s="53" t="s">
        <v>2</v>
      </c>
      <c r="C311" s="10">
        <v>0.7353515625</v>
      </c>
      <c r="D311" s="10">
        <v>0.984154722744361</v>
      </c>
      <c r="E311" s="97" t="s">
        <v>782</v>
      </c>
      <c r="F311" s="11">
        <v>1</v>
      </c>
      <c r="G311" s="11">
        <v>1</v>
      </c>
      <c r="H311" s="10">
        <v>3.30202645384526E-3</v>
      </c>
      <c r="I311" s="10">
        <v>3.5678490215903802E-3</v>
      </c>
      <c r="J311" s="12">
        <v>3.30072758330503E-3</v>
      </c>
    </row>
    <row r="312" spans="1:10">
      <c r="A312" s="53" t="s">
        <v>577</v>
      </c>
      <c r="B312" s="53" t="s">
        <v>2</v>
      </c>
      <c r="C312" s="10">
        <v>0.7353515625</v>
      </c>
      <c r="D312" s="10">
        <v>0.984154722744361</v>
      </c>
      <c r="E312" s="97" t="s">
        <v>782</v>
      </c>
      <c r="F312" s="11">
        <v>1</v>
      </c>
      <c r="G312" s="11">
        <v>1</v>
      </c>
      <c r="H312" s="33">
        <v>1.58913108260575E-5</v>
      </c>
      <c r="I312" s="33">
        <v>1.7490678809488E-5</v>
      </c>
      <c r="J312" s="13">
        <v>1.4291942842627E-5</v>
      </c>
    </row>
    <row r="313" spans="1:10">
      <c r="A313" s="53" t="s">
        <v>788</v>
      </c>
      <c r="B313" s="53" t="s">
        <v>2</v>
      </c>
      <c r="C313" s="10">
        <v>0.7353515625</v>
      </c>
      <c r="D313" s="10">
        <v>0.984154722744361</v>
      </c>
      <c r="E313" s="97" t="s">
        <v>782</v>
      </c>
      <c r="F313" s="11">
        <v>1</v>
      </c>
      <c r="G313" s="11">
        <v>1</v>
      </c>
      <c r="H313" s="33">
        <v>8.4162377677237705E-6</v>
      </c>
      <c r="I313" s="33">
        <v>8.2771821890692397E-6</v>
      </c>
      <c r="J313" s="13">
        <v>8.5552933463782894E-6</v>
      </c>
    </row>
    <row r="314" spans="1:10">
      <c r="A314" s="53" t="s">
        <v>271</v>
      </c>
      <c r="B314" s="53" t="s">
        <v>2</v>
      </c>
      <c r="C314" s="10">
        <v>0.7353515625</v>
      </c>
      <c r="D314" s="10">
        <v>0.984154722744361</v>
      </c>
      <c r="E314" s="97" t="s">
        <v>782</v>
      </c>
      <c r="F314" s="11">
        <v>1</v>
      </c>
      <c r="G314" s="11">
        <v>1</v>
      </c>
      <c r="H314" s="33">
        <v>5.9957579104493097E-6</v>
      </c>
      <c r="I314" s="33">
        <v>5.9599661146370503E-6</v>
      </c>
      <c r="J314" s="13">
        <v>6.0315497062615802E-6</v>
      </c>
    </row>
    <row r="315" spans="1:10">
      <c r="A315" s="53" t="s">
        <v>256</v>
      </c>
      <c r="B315" s="53" t="s">
        <v>2</v>
      </c>
      <c r="C315" s="10">
        <v>0.83935546875</v>
      </c>
      <c r="D315" s="10">
        <v>0.98943889693708598</v>
      </c>
      <c r="E315" s="97" t="s">
        <v>782</v>
      </c>
      <c r="F315" s="11">
        <v>1</v>
      </c>
      <c r="G315" s="11">
        <v>1</v>
      </c>
      <c r="H315" s="33">
        <v>1.9947682726354699E-5</v>
      </c>
      <c r="I315" s="33">
        <v>2.0727213525346801E-5</v>
      </c>
      <c r="J315" s="13">
        <v>1.9168151927362699E-5</v>
      </c>
    </row>
    <row r="316" spans="1:10">
      <c r="A316" s="53" t="s">
        <v>258</v>
      </c>
      <c r="B316" s="53" t="s">
        <v>2</v>
      </c>
      <c r="C316" s="10">
        <v>0.786865234375</v>
      </c>
      <c r="D316" s="10">
        <v>0.98943889693708598</v>
      </c>
      <c r="E316" s="97" t="s">
        <v>782</v>
      </c>
      <c r="F316" s="11">
        <v>1</v>
      </c>
      <c r="G316" s="11">
        <v>1</v>
      </c>
      <c r="H316" s="10">
        <v>1.3787381427429599E-4</v>
      </c>
      <c r="I316" s="10">
        <v>1.30603578095728E-4</v>
      </c>
      <c r="J316" s="12">
        <v>1.4757459456132501E-4</v>
      </c>
    </row>
    <row r="317" spans="1:10">
      <c r="A317" s="53" t="s">
        <v>125</v>
      </c>
      <c r="B317" s="53" t="s">
        <v>2</v>
      </c>
      <c r="C317" s="10">
        <v>0.83935546875</v>
      </c>
      <c r="D317" s="10">
        <v>0.98943889693708598</v>
      </c>
      <c r="E317" s="97" t="s">
        <v>782</v>
      </c>
      <c r="F317" s="11">
        <v>1</v>
      </c>
      <c r="G317" s="11">
        <v>1</v>
      </c>
      <c r="H317" s="10">
        <v>1.6306367132897001E-3</v>
      </c>
      <c r="I317" s="10">
        <v>1.2799382199640099E-3</v>
      </c>
      <c r="J317" s="12">
        <v>2.8763982301017602E-3</v>
      </c>
    </row>
    <row r="318" spans="1:10">
      <c r="A318" s="53" t="s">
        <v>127</v>
      </c>
      <c r="B318" s="53" t="s">
        <v>2</v>
      </c>
      <c r="C318" s="10">
        <v>0.83935546875</v>
      </c>
      <c r="D318" s="10">
        <v>0.98943889693708598</v>
      </c>
      <c r="E318" s="97" t="s">
        <v>782</v>
      </c>
      <c r="F318" s="11">
        <v>0.92310000000000003</v>
      </c>
      <c r="G318" s="11">
        <v>0.92310000000000003</v>
      </c>
      <c r="H318" s="33">
        <v>2.0583438386773399E-6</v>
      </c>
      <c r="I318" s="33">
        <v>1.9782257770104898E-6</v>
      </c>
      <c r="J318" s="13">
        <v>2.1384619003442001E-6</v>
      </c>
    </row>
    <row r="319" spans="1:10">
      <c r="A319" s="53" t="s">
        <v>129</v>
      </c>
      <c r="B319" s="53" t="s">
        <v>2</v>
      </c>
      <c r="C319" s="10">
        <v>0.786865234375</v>
      </c>
      <c r="D319" s="10">
        <v>0.98943889693708598</v>
      </c>
      <c r="E319" s="97" t="s">
        <v>782</v>
      </c>
      <c r="F319" s="11">
        <v>1</v>
      </c>
      <c r="G319" s="11">
        <v>1</v>
      </c>
      <c r="H319" s="10">
        <v>1.31851116426985E-2</v>
      </c>
      <c r="I319" s="10">
        <v>1.3324701210943E-2</v>
      </c>
      <c r="J319" s="12">
        <v>1.3045522074454001E-2</v>
      </c>
    </row>
    <row r="320" spans="1:10">
      <c r="A320" s="53" t="s">
        <v>137</v>
      </c>
      <c r="B320" s="53" t="s">
        <v>2</v>
      </c>
      <c r="C320" s="10">
        <v>0.786865234375</v>
      </c>
      <c r="D320" s="10">
        <v>0.98943889693708598</v>
      </c>
      <c r="E320" s="97" t="s">
        <v>782</v>
      </c>
      <c r="F320" s="11">
        <v>1</v>
      </c>
      <c r="G320" s="11">
        <v>1</v>
      </c>
      <c r="H320" s="10">
        <v>2.5417163489343899E-3</v>
      </c>
      <c r="I320" s="10">
        <v>1.9541395150710099E-3</v>
      </c>
      <c r="J320" s="12">
        <v>3.12929318279778E-3</v>
      </c>
    </row>
    <row r="321" spans="1:10">
      <c r="A321" s="53" t="s">
        <v>153</v>
      </c>
      <c r="B321" s="53" t="s">
        <v>2</v>
      </c>
      <c r="C321" s="10">
        <v>0.83935546875</v>
      </c>
      <c r="D321" s="10">
        <v>0.98943889693708598</v>
      </c>
      <c r="E321" s="97" t="s">
        <v>782</v>
      </c>
      <c r="F321" s="11">
        <v>1</v>
      </c>
      <c r="G321" s="11">
        <v>1</v>
      </c>
      <c r="H321" s="10">
        <v>1.5464432696282501E-4</v>
      </c>
      <c r="I321" s="10">
        <v>1.4838222542002199E-4</v>
      </c>
      <c r="J321" s="12">
        <v>1.60906428505629E-4</v>
      </c>
    </row>
    <row r="322" spans="1:10">
      <c r="A322" s="53" t="s">
        <v>363</v>
      </c>
      <c r="B322" s="53" t="s">
        <v>2</v>
      </c>
      <c r="C322" s="10">
        <v>0.83935546875</v>
      </c>
      <c r="D322" s="10">
        <v>0.98943889693708598</v>
      </c>
      <c r="E322" s="97" t="s">
        <v>782</v>
      </c>
      <c r="F322" s="11">
        <v>1</v>
      </c>
      <c r="G322" s="11">
        <v>1</v>
      </c>
      <c r="H322" s="33">
        <v>2.1451354363728901E-5</v>
      </c>
      <c r="I322" s="33">
        <v>2.1403776986429099E-5</v>
      </c>
      <c r="J322" s="13">
        <v>2.1498931741028702E-5</v>
      </c>
    </row>
    <row r="323" spans="1:10">
      <c r="A323" s="53" t="s">
        <v>178</v>
      </c>
      <c r="B323" s="53" t="s">
        <v>2</v>
      </c>
      <c r="C323" s="10">
        <v>0.83935546875</v>
      </c>
      <c r="D323" s="10">
        <v>0.98943889693708598</v>
      </c>
      <c r="E323" s="97" t="s">
        <v>782</v>
      </c>
      <c r="F323" s="11">
        <v>1</v>
      </c>
      <c r="G323" s="11">
        <v>1</v>
      </c>
      <c r="H323" s="33">
        <v>2.27102437507995E-5</v>
      </c>
      <c r="I323" s="33">
        <v>2.6600880687874301E-5</v>
      </c>
      <c r="J323" s="13">
        <v>2.13192538625667E-5</v>
      </c>
    </row>
    <row r="324" spans="1:10">
      <c r="A324" s="53" t="s">
        <v>229</v>
      </c>
      <c r="B324" s="53" t="s">
        <v>2</v>
      </c>
      <c r="C324" s="10">
        <v>0.83935546875</v>
      </c>
      <c r="D324" s="10">
        <v>0.98943889693708598</v>
      </c>
      <c r="E324" s="97" t="s">
        <v>782</v>
      </c>
      <c r="F324" s="11">
        <v>1</v>
      </c>
      <c r="G324" s="11">
        <v>1</v>
      </c>
      <c r="H324" s="10">
        <v>1.18281854671409E-3</v>
      </c>
      <c r="I324" s="10">
        <v>1.15455063617677E-3</v>
      </c>
      <c r="J324" s="12">
        <v>1.25947914946665E-3</v>
      </c>
    </row>
    <row r="325" spans="1:10">
      <c r="A325" s="53" t="s">
        <v>230</v>
      </c>
      <c r="B325" s="53" t="s">
        <v>2</v>
      </c>
      <c r="C325" s="10">
        <v>0.786865234375</v>
      </c>
      <c r="D325" s="10">
        <v>0.98943889693708598</v>
      </c>
      <c r="E325" s="97" t="s">
        <v>782</v>
      </c>
      <c r="F325" s="11">
        <v>1</v>
      </c>
      <c r="G325" s="11">
        <v>1</v>
      </c>
      <c r="H325" s="33">
        <v>1.3163576359215201E-5</v>
      </c>
      <c r="I325" s="33">
        <v>9.9112515711630598E-6</v>
      </c>
      <c r="J325" s="13">
        <v>1.5718002651627701E-5</v>
      </c>
    </row>
    <row r="326" spans="1:10">
      <c r="A326" s="53" t="s">
        <v>232</v>
      </c>
      <c r="B326" s="53" t="s">
        <v>2</v>
      </c>
      <c r="C326" s="10">
        <v>0.786865234375</v>
      </c>
      <c r="D326" s="10">
        <v>0.98943889693708598</v>
      </c>
      <c r="E326" s="97" t="s">
        <v>782</v>
      </c>
      <c r="F326" s="11">
        <v>1</v>
      </c>
      <c r="G326" s="11">
        <v>1</v>
      </c>
      <c r="H326" s="33">
        <v>3.4732914960163297E-5</v>
      </c>
      <c r="I326" s="33">
        <v>3.6152598236975801E-5</v>
      </c>
      <c r="J326" s="13">
        <v>3.3313231683350799E-5</v>
      </c>
    </row>
    <row r="327" spans="1:10">
      <c r="A327" s="53" t="s">
        <v>234</v>
      </c>
      <c r="B327" s="53" t="s">
        <v>2</v>
      </c>
      <c r="C327" s="10">
        <v>0.83935546875</v>
      </c>
      <c r="D327" s="10">
        <v>0.98943889693708598</v>
      </c>
      <c r="E327" s="97" t="s">
        <v>782</v>
      </c>
      <c r="F327" s="11">
        <v>1</v>
      </c>
      <c r="G327" s="11">
        <v>1</v>
      </c>
      <c r="H327" s="10">
        <v>2.05661112557896E-4</v>
      </c>
      <c r="I327" s="10">
        <v>2.2998663837142099E-4</v>
      </c>
      <c r="J327" s="12">
        <v>1.7357359786496999E-4</v>
      </c>
    </row>
    <row r="328" spans="1:10">
      <c r="A328" s="53" t="s">
        <v>245</v>
      </c>
      <c r="B328" s="53" t="s">
        <v>2</v>
      </c>
      <c r="C328" s="10">
        <v>0.83935546875</v>
      </c>
      <c r="D328" s="10">
        <v>0.98943889693708598</v>
      </c>
      <c r="E328" s="97" t="s">
        <v>782</v>
      </c>
      <c r="F328" s="11">
        <v>1</v>
      </c>
      <c r="G328" s="11">
        <v>1</v>
      </c>
      <c r="H328" s="33">
        <v>9.5891286627355701E-5</v>
      </c>
      <c r="I328" s="10">
        <v>1.0617802502026001E-4</v>
      </c>
      <c r="J328" s="13">
        <v>6.7087051789042798E-5</v>
      </c>
    </row>
    <row r="329" spans="1:10">
      <c r="A329" s="53" t="s">
        <v>787</v>
      </c>
      <c r="B329" s="53" t="s">
        <v>2</v>
      </c>
      <c r="C329" s="10">
        <v>0.83935546875</v>
      </c>
      <c r="D329" s="10">
        <v>0.98943889693708598</v>
      </c>
      <c r="E329" s="97" t="s">
        <v>782</v>
      </c>
      <c r="F329" s="11">
        <v>1</v>
      </c>
      <c r="G329" s="11">
        <v>1</v>
      </c>
      <c r="H329" s="33">
        <v>2.73837012044614E-5</v>
      </c>
      <c r="I329" s="33">
        <v>2.8450800153989999E-5</v>
      </c>
      <c r="J329" s="13">
        <v>2.6316602254932801E-5</v>
      </c>
    </row>
    <row r="330" spans="1:10">
      <c r="A330" s="53" t="s">
        <v>269</v>
      </c>
      <c r="B330" s="53" t="s">
        <v>2</v>
      </c>
      <c r="C330" s="10">
        <v>0.83935546875</v>
      </c>
      <c r="D330" s="10">
        <v>0.98943889693708598</v>
      </c>
      <c r="E330" s="97" t="s">
        <v>782</v>
      </c>
      <c r="F330" s="11">
        <v>1</v>
      </c>
      <c r="G330" s="11">
        <v>1</v>
      </c>
      <c r="H330" s="33">
        <v>4.0794581425494098E-6</v>
      </c>
      <c r="I330" s="33">
        <v>3.38381512734173E-6</v>
      </c>
      <c r="J330" s="13">
        <v>4.6717032076303704E-6</v>
      </c>
    </row>
    <row r="331" spans="1:10">
      <c r="A331" s="53" t="s">
        <v>272</v>
      </c>
      <c r="B331" s="53" t="s">
        <v>2</v>
      </c>
      <c r="C331" s="10">
        <v>0.83935546875</v>
      </c>
      <c r="D331" s="10">
        <v>0.98943889693708598</v>
      </c>
      <c r="E331" s="97" t="s">
        <v>782</v>
      </c>
      <c r="F331" s="11">
        <v>1</v>
      </c>
      <c r="G331" s="11">
        <v>1</v>
      </c>
      <c r="H331" s="33">
        <v>9.6217640768523104E-6</v>
      </c>
      <c r="I331" s="33">
        <v>9.4241067975808106E-6</v>
      </c>
      <c r="J331" s="13">
        <v>1.0556846450042601E-5</v>
      </c>
    </row>
    <row r="332" spans="1:10">
      <c r="A332" s="53" t="s">
        <v>579</v>
      </c>
      <c r="B332" s="53" t="s">
        <v>2</v>
      </c>
      <c r="C332" s="10">
        <v>0.786865234375</v>
      </c>
      <c r="D332" s="10">
        <v>0.98943889693708598</v>
      </c>
      <c r="E332" s="97" t="s">
        <v>782</v>
      </c>
      <c r="F332" s="11">
        <v>1</v>
      </c>
      <c r="G332" s="11">
        <v>1</v>
      </c>
      <c r="H332" s="33">
        <v>1.41187507623244E-5</v>
      </c>
      <c r="I332" s="33">
        <v>1.24192855681083E-5</v>
      </c>
      <c r="J332" s="13">
        <v>1.5664104172371498E-5</v>
      </c>
    </row>
    <row r="333" spans="1:10">
      <c r="A333" s="53" t="s">
        <v>122</v>
      </c>
      <c r="B333" s="53" t="s">
        <v>2</v>
      </c>
      <c r="C333" s="10">
        <v>0.892578125</v>
      </c>
      <c r="D333" s="10">
        <v>0.99299316406250004</v>
      </c>
      <c r="E333" s="97" t="s">
        <v>782</v>
      </c>
      <c r="F333" s="11">
        <v>1</v>
      </c>
      <c r="G333" s="11">
        <v>1</v>
      </c>
      <c r="H333" s="10">
        <v>1.63405076909689E-4</v>
      </c>
      <c r="I333" s="10">
        <v>1.7593719658584399E-4</v>
      </c>
      <c r="J333" s="12">
        <v>1.50872957233533E-4</v>
      </c>
    </row>
    <row r="334" spans="1:10">
      <c r="A334" s="53" t="s">
        <v>180</v>
      </c>
      <c r="B334" s="53" t="s">
        <v>2</v>
      </c>
      <c r="C334" s="10">
        <v>0.892578125</v>
      </c>
      <c r="D334" s="10">
        <v>0.99299316406250004</v>
      </c>
      <c r="E334" s="97" t="s">
        <v>782</v>
      </c>
      <c r="F334" s="11">
        <v>1</v>
      </c>
      <c r="G334" s="11">
        <v>1</v>
      </c>
      <c r="H334" s="10">
        <v>1.1092700262845001E-3</v>
      </c>
      <c r="I334" s="10">
        <v>1.7164503877948999E-3</v>
      </c>
      <c r="J334" s="12">
        <v>8.3581226343988505E-4</v>
      </c>
    </row>
    <row r="335" spans="1:10">
      <c r="A335" s="53" t="s">
        <v>216</v>
      </c>
      <c r="B335" s="53" t="s">
        <v>2</v>
      </c>
      <c r="C335" s="10">
        <v>0.892578125</v>
      </c>
      <c r="D335" s="10">
        <v>0.99299316406250004</v>
      </c>
      <c r="E335" s="97" t="s">
        <v>782</v>
      </c>
      <c r="F335" s="11">
        <v>1</v>
      </c>
      <c r="G335" s="11">
        <v>1</v>
      </c>
      <c r="H335" s="33">
        <v>1.7052328737095899E-6</v>
      </c>
      <c r="I335" s="33">
        <v>1.5243956128901699E-6</v>
      </c>
      <c r="J335" s="13">
        <v>1.7229674110672501E-6</v>
      </c>
    </row>
    <row r="336" spans="1:10">
      <c r="A336" s="53" t="s">
        <v>222</v>
      </c>
      <c r="B336" s="53" t="s">
        <v>2</v>
      </c>
      <c r="C336" s="10">
        <v>0.892578125</v>
      </c>
      <c r="D336" s="10">
        <v>0.99299316406250004</v>
      </c>
      <c r="E336" s="97" t="s">
        <v>782</v>
      </c>
      <c r="F336" s="11">
        <v>1</v>
      </c>
      <c r="G336" s="11">
        <v>1</v>
      </c>
      <c r="H336" s="33">
        <v>6.2639947390914804E-5</v>
      </c>
      <c r="I336" s="33">
        <v>6.4410628946397094E-5</v>
      </c>
      <c r="J336" s="13">
        <v>6.0869265835432602E-5</v>
      </c>
    </row>
    <row r="337" spans="1:10">
      <c r="A337" s="53" t="s">
        <v>241</v>
      </c>
      <c r="B337" s="53" t="s">
        <v>2</v>
      </c>
      <c r="C337" s="10">
        <v>0.892578125</v>
      </c>
      <c r="D337" s="10">
        <v>0.99299316406250004</v>
      </c>
      <c r="E337" s="97" t="s">
        <v>782</v>
      </c>
      <c r="F337" s="11">
        <v>1</v>
      </c>
      <c r="G337" s="11">
        <v>1</v>
      </c>
      <c r="H337" s="33">
        <v>1.5386751906208999E-6</v>
      </c>
      <c r="I337" s="33">
        <v>1.8564949928585699E-6</v>
      </c>
      <c r="J337" s="13">
        <v>1.4920208314252001E-6</v>
      </c>
    </row>
    <row r="338" spans="1:10">
      <c r="A338" s="53" t="s">
        <v>264</v>
      </c>
      <c r="B338" s="53" t="s">
        <v>2</v>
      </c>
      <c r="C338" s="10">
        <v>0.892578125</v>
      </c>
      <c r="D338" s="10">
        <v>0.99299316406250004</v>
      </c>
      <c r="E338" s="97" t="s">
        <v>782</v>
      </c>
      <c r="F338" s="11">
        <v>1</v>
      </c>
      <c r="G338" s="11">
        <v>1</v>
      </c>
      <c r="H338" s="10">
        <v>5.9317363775510698E-4</v>
      </c>
      <c r="I338" s="10">
        <v>6.9558393472416802E-4</v>
      </c>
      <c r="J338" s="12">
        <v>5.0109703903761097E-4</v>
      </c>
    </row>
    <row r="339" spans="1:10">
      <c r="A339" s="53" t="s">
        <v>790</v>
      </c>
      <c r="B339" s="53" t="s">
        <v>2</v>
      </c>
      <c r="C339" s="10">
        <v>0.892578125</v>
      </c>
      <c r="D339" s="10">
        <v>0.99299316406250004</v>
      </c>
      <c r="E339" s="97" t="s">
        <v>782</v>
      </c>
      <c r="F339" s="11">
        <v>1</v>
      </c>
      <c r="G339" s="11">
        <v>1</v>
      </c>
      <c r="H339" s="33">
        <v>3.1476059788360402E-6</v>
      </c>
      <c r="I339" s="33">
        <v>3.1794445037635699E-6</v>
      </c>
      <c r="J339" s="13">
        <v>3.11576745390851E-6</v>
      </c>
    </row>
    <row r="340" spans="1:10">
      <c r="A340" s="53" t="s">
        <v>266</v>
      </c>
      <c r="B340" s="53" t="s">
        <v>2</v>
      </c>
      <c r="C340" s="10">
        <v>0.892578125</v>
      </c>
      <c r="D340" s="10">
        <v>0.99299316406250004</v>
      </c>
      <c r="E340" s="97" t="s">
        <v>782</v>
      </c>
      <c r="F340" s="11">
        <v>1</v>
      </c>
      <c r="G340" s="11">
        <v>1</v>
      </c>
      <c r="H340" s="33">
        <v>3.9561548920016303E-5</v>
      </c>
      <c r="I340" s="33">
        <v>4.1020677171037997E-5</v>
      </c>
      <c r="J340" s="13">
        <v>3.6663470489453601E-5</v>
      </c>
    </row>
    <row r="341" spans="1:10">
      <c r="A341" s="53" t="s">
        <v>259</v>
      </c>
      <c r="B341" s="53" t="s">
        <v>2</v>
      </c>
      <c r="C341" s="10">
        <v>1</v>
      </c>
      <c r="D341" s="10">
        <v>1</v>
      </c>
      <c r="E341" s="97" t="s">
        <v>782</v>
      </c>
      <c r="F341" s="11">
        <v>1</v>
      </c>
      <c r="G341" s="11">
        <v>1</v>
      </c>
      <c r="H341" s="10">
        <v>5.0218255936526905E-4</v>
      </c>
      <c r="I341" s="10">
        <v>5.4785107293179995E-4</v>
      </c>
      <c r="J341" s="12">
        <v>3.6880532557151798E-4</v>
      </c>
    </row>
    <row r="342" spans="1:10">
      <c r="A342" s="53" t="s">
        <v>260</v>
      </c>
      <c r="B342" s="53" t="s">
        <v>2</v>
      </c>
      <c r="C342" s="10">
        <v>0.946044921875</v>
      </c>
      <c r="D342" s="10">
        <v>1</v>
      </c>
      <c r="E342" s="97" t="s">
        <v>782</v>
      </c>
      <c r="F342" s="11">
        <v>1</v>
      </c>
      <c r="G342" s="11">
        <v>1</v>
      </c>
      <c r="H342" s="10">
        <v>7.3091026347825905E-4</v>
      </c>
      <c r="I342" s="10">
        <v>7.9085635001260098E-4</v>
      </c>
      <c r="J342" s="12">
        <v>7.07997790362911E-4</v>
      </c>
    </row>
    <row r="343" spans="1:10">
      <c r="A343" s="53" t="s">
        <v>128</v>
      </c>
      <c r="B343" s="53" t="s">
        <v>2</v>
      </c>
      <c r="C343" s="10">
        <v>1</v>
      </c>
      <c r="D343" s="10">
        <v>1</v>
      </c>
      <c r="E343" s="97" t="s">
        <v>782</v>
      </c>
      <c r="F343" s="11">
        <v>1</v>
      </c>
      <c r="G343" s="11">
        <v>1</v>
      </c>
      <c r="H343" s="10">
        <v>1.1934495772277599E-2</v>
      </c>
      <c r="I343" s="10">
        <v>1.04350956219861E-2</v>
      </c>
      <c r="J343" s="12">
        <v>1.25560149791701E-2</v>
      </c>
    </row>
    <row r="344" spans="1:10">
      <c r="A344" s="53" t="s">
        <v>138</v>
      </c>
      <c r="B344" s="53" t="s">
        <v>2</v>
      </c>
      <c r="C344" s="10">
        <v>0.946044921875</v>
      </c>
      <c r="D344" s="10">
        <v>1</v>
      </c>
      <c r="E344" s="97" t="s">
        <v>782</v>
      </c>
      <c r="F344" s="11">
        <v>1</v>
      </c>
      <c r="G344" s="11">
        <v>1</v>
      </c>
      <c r="H344" s="10">
        <v>1.8155407411086101E-4</v>
      </c>
      <c r="I344" s="10">
        <v>1.4189144679506701E-4</v>
      </c>
      <c r="J344" s="12">
        <v>1.96080707174149E-4</v>
      </c>
    </row>
    <row r="345" spans="1:10">
      <c r="A345" s="53" t="s">
        <v>139</v>
      </c>
      <c r="B345" s="53" t="s">
        <v>2</v>
      </c>
      <c r="C345" s="10">
        <v>1</v>
      </c>
      <c r="D345" s="10">
        <v>1</v>
      </c>
      <c r="E345" s="97" t="s">
        <v>782</v>
      </c>
      <c r="F345" s="11">
        <v>1</v>
      </c>
      <c r="G345" s="11">
        <v>1</v>
      </c>
      <c r="H345" s="10">
        <v>5.1839546251720601E-3</v>
      </c>
      <c r="I345" s="10">
        <v>4.9266685946230604E-3</v>
      </c>
      <c r="J345" s="12">
        <v>5.4412406557210503E-3</v>
      </c>
    </row>
    <row r="346" spans="1:10">
      <c r="A346" s="53" t="s">
        <v>151</v>
      </c>
      <c r="B346" s="53" t="s">
        <v>2</v>
      </c>
      <c r="C346" s="10">
        <v>1</v>
      </c>
      <c r="D346" s="10">
        <v>1</v>
      </c>
      <c r="E346" s="97" t="s">
        <v>782</v>
      </c>
      <c r="F346" s="11">
        <v>1</v>
      </c>
      <c r="G346" s="11">
        <v>1</v>
      </c>
      <c r="H346" s="33">
        <v>9.3576208772905295E-5</v>
      </c>
      <c r="I346" s="33">
        <v>9.68538465648931E-5</v>
      </c>
      <c r="J346" s="13">
        <v>8.9194869604479802E-5</v>
      </c>
    </row>
    <row r="347" spans="1:10">
      <c r="A347" s="53" t="s">
        <v>159</v>
      </c>
      <c r="B347" s="53" t="s">
        <v>2</v>
      </c>
      <c r="C347" s="10">
        <v>1</v>
      </c>
      <c r="D347" s="10">
        <v>1</v>
      </c>
      <c r="E347" s="97" t="s">
        <v>782</v>
      </c>
      <c r="F347" s="11">
        <v>1</v>
      </c>
      <c r="G347" s="11">
        <v>1</v>
      </c>
      <c r="H347" s="33">
        <v>9.3386203598661507E-5</v>
      </c>
      <c r="I347" s="33">
        <v>8.2137238916318996E-5</v>
      </c>
      <c r="J347" s="12">
        <v>1.0766707547877E-4</v>
      </c>
    </row>
    <row r="348" spans="1:10">
      <c r="A348" s="53" t="s">
        <v>162</v>
      </c>
      <c r="B348" s="53" t="s">
        <v>2</v>
      </c>
      <c r="C348" s="10">
        <v>1</v>
      </c>
      <c r="D348" s="10">
        <v>1</v>
      </c>
      <c r="E348" s="97" t="s">
        <v>782</v>
      </c>
      <c r="F348" s="11">
        <v>1</v>
      </c>
      <c r="G348" s="11">
        <v>1</v>
      </c>
      <c r="H348" s="33">
        <v>8.0494558097106292E-6</v>
      </c>
      <c r="I348" s="33">
        <v>7.3675820854467198E-6</v>
      </c>
      <c r="J348" s="13">
        <v>8.7057456200253206E-6</v>
      </c>
    </row>
    <row r="349" spans="1:10">
      <c r="A349" s="53" t="s">
        <v>168</v>
      </c>
      <c r="B349" s="53" t="s">
        <v>2</v>
      </c>
      <c r="C349" s="10">
        <v>0.946044921875</v>
      </c>
      <c r="D349" s="10">
        <v>1</v>
      </c>
      <c r="E349" s="97" t="s">
        <v>782</v>
      </c>
      <c r="F349" s="11">
        <v>1</v>
      </c>
      <c r="G349" s="11">
        <v>1</v>
      </c>
      <c r="H349" s="10">
        <v>1.57664434667215E-4</v>
      </c>
      <c r="I349" s="10">
        <v>1.6015757228686299E-4</v>
      </c>
      <c r="J349" s="12">
        <v>1.55171297047567E-4</v>
      </c>
    </row>
    <row r="350" spans="1:10">
      <c r="A350" s="53" t="s">
        <v>170</v>
      </c>
      <c r="B350" s="53" t="s">
        <v>2</v>
      </c>
      <c r="C350" s="10">
        <v>0.946044921875</v>
      </c>
      <c r="D350" s="10">
        <v>1</v>
      </c>
      <c r="E350" s="97" t="s">
        <v>782</v>
      </c>
      <c r="F350" s="11">
        <v>1</v>
      </c>
      <c r="G350" s="11">
        <v>1</v>
      </c>
      <c r="H350" s="10">
        <v>2.4439062236496001E-4</v>
      </c>
      <c r="I350" s="10">
        <v>2.1897746366879601E-4</v>
      </c>
      <c r="J350" s="12">
        <v>3.0273995593745398E-4</v>
      </c>
    </row>
    <row r="351" spans="1:10">
      <c r="A351" s="53" t="s">
        <v>191</v>
      </c>
      <c r="B351" s="53" t="s">
        <v>2</v>
      </c>
      <c r="C351" s="10">
        <v>1</v>
      </c>
      <c r="D351" s="10">
        <v>1</v>
      </c>
      <c r="E351" s="97" t="s">
        <v>782</v>
      </c>
      <c r="F351" s="11">
        <v>1</v>
      </c>
      <c r="G351" s="11">
        <v>1</v>
      </c>
      <c r="H351" s="10">
        <v>8.1898680833959493E-3</v>
      </c>
      <c r="I351" s="10">
        <v>6.6731949463999501E-3</v>
      </c>
      <c r="J351" s="12">
        <v>1.13271507102685E-2</v>
      </c>
    </row>
    <row r="352" spans="1:10">
      <c r="A352" s="53" t="s">
        <v>205</v>
      </c>
      <c r="B352" s="53" t="s">
        <v>2</v>
      </c>
      <c r="C352" s="10">
        <v>1</v>
      </c>
      <c r="D352" s="10">
        <v>1</v>
      </c>
      <c r="E352" s="97" t="s">
        <v>782</v>
      </c>
      <c r="F352" s="11">
        <v>1</v>
      </c>
      <c r="G352" s="11">
        <v>1</v>
      </c>
      <c r="H352" s="33">
        <v>1.5663208071773599E-6</v>
      </c>
      <c r="I352" s="33">
        <v>1.02522889831229E-6</v>
      </c>
      <c r="J352" s="13">
        <v>2.2486573063586902E-6</v>
      </c>
    </row>
    <row r="353" spans="1:10">
      <c r="A353" s="53" t="s">
        <v>213</v>
      </c>
      <c r="B353" s="53" t="s">
        <v>2</v>
      </c>
      <c r="C353" s="10">
        <v>0.946044921875</v>
      </c>
      <c r="D353" s="10">
        <v>1</v>
      </c>
      <c r="E353" s="97" t="s">
        <v>782</v>
      </c>
      <c r="F353" s="11">
        <v>1</v>
      </c>
      <c r="G353" s="11">
        <v>1</v>
      </c>
      <c r="H353" s="10">
        <v>1.0976592128669001E-3</v>
      </c>
      <c r="I353" s="10">
        <v>6.5110242433843698E-4</v>
      </c>
      <c r="J353" s="12">
        <v>1.2864811537042799E-3</v>
      </c>
    </row>
    <row r="354" spans="1:10">
      <c r="A354" s="53" t="s">
        <v>217</v>
      </c>
      <c r="B354" s="53" t="s">
        <v>2</v>
      </c>
      <c r="C354" s="10">
        <v>0.946044921875</v>
      </c>
      <c r="D354" s="10">
        <v>1</v>
      </c>
      <c r="E354" s="97" t="s">
        <v>782</v>
      </c>
      <c r="F354" s="11">
        <v>1</v>
      </c>
      <c r="G354" s="11">
        <v>1</v>
      </c>
      <c r="H354" s="33">
        <v>3.07749856076962E-5</v>
      </c>
      <c r="I354" s="33">
        <v>3.1537076939978002E-5</v>
      </c>
      <c r="J354" s="13">
        <v>3.00128942754145E-5</v>
      </c>
    </row>
    <row r="355" spans="1:10">
      <c r="A355" s="53" t="s">
        <v>247</v>
      </c>
      <c r="B355" s="53" t="s">
        <v>2</v>
      </c>
      <c r="C355" s="10">
        <v>1</v>
      </c>
      <c r="D355" s="10">
        <v>1</v>
      </c>
      <c r="E355" s="97" t="s">
        <v>782</v>
      </c>
      <c r="F355" s="11">
        <v>1</v>
      </c>
      <c r="G355" s="11">
        <v>1</v>
      </c>
      <c r="H355" s="33">
        <v>4.7293855894850197E-6</v>
      </c>
      <c r="I355" s="33">
        <v>4.2391596208458002E-6</v>
      </c>
      <c r="J355" s="13">
        <v>4.7449703693143804E-6</v>
      </c>
    </row>
    <row r="356" spans="1:10">
      <c r="A356" s="53" t="s">
        <v>248</v>
      </c>
      <c r="B356" s="53" t="s">
        <v>2</v>
      </c>
      <c r="C356" s="10">
        <v>1</v>
      </c>
      <c r="D356" s="10">
        <v>1</v>
      </c>
      <c r="E356" s="97" t="s">
        <v>782</v>
      </c>
      <c r="F356" s="11">
        <v>1</v>
      </c>
      <c r="G356" s="11">
        <v>1</v>
      </c>
      <c r="H356" s="33">
        <v>7.1642311615766802E-6</v>
      </c>
      <c r="I356" s="33">
        <v>7.2469409451438497E-6</v>
      </c>
      <c r="J356" s="13">
        <v>6.1130630927809503E-6</v>
      </c>
    </row>
    <row r="357" spans="1:10">
      <c r="A357" s="53" t="s">
        <v>249</v>
      </c>
      <c r="B357" s="53" t="s">
        <v>2</v>
      </c>
      <c r="C357" s="10">
        <v>0.946044921875</v>
      </c>
      <c r="D357" s="10">
        <v>1</v>
      </c>
      <c r="E357" s="97" t="s">
        <v>782</v>
      </c>
      <c r="F357" s="11">
        <v>1</v>
      </c>
      <c r="G357" s="11">
        <v>1</v>
      </c>
      <c r="H357" s="33">
        <v>5.5396088774352396E-6</v>
      </c>
      <c r="I357" s="33">
        <v>6.6908981922309003E-6</v>
      </c>
      <c r="J357" s="13">
        <v>5.2379860408189604E-6</v>
      </c>
    </row>
    <row r="358" spans="1:10" ht="15.75" thickBot="1">
      <c r="A358" s="54" t="s">
        <v>795</v>
      </c>
      <c r="B358" s="54" t="s">
        <v>2</v>
      </c>
      <c r="C358" s="14">
        <v>1</v>
      </c>
      <c r="D358" s="14">
        <v>1</v>
      </c>
      <c r="E358" s="98" t="s">
        <v>782</v>
      </c>
      <c r="F358" s="15">
        <v>1</v>
      </c>
      <c r="G358" s="15">
        <v>0.92310000000000003</v>
      </c>
      <c r="H358" s="34">
        <v>2.06783421717004E-6</v>
      </c>
      <c r="I358" s="34">
        <v>2.07391231412339E-6</v>
      </c>
      <c r="J358" s="31">
        <v>1.39429088090789E-6</v>
      </c>
    </row>
  </sheetData>
  <mergeCells count="1">
    <mergeCell ref="A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1D68477A1789E940A349911AB61EA3FC" ma:contentTypeVersion="4" ma:contentTypeDescription="新建文档。" ma:contentTypeScope="" ma:versionID="dda26d7dbd48cfc034b8403de69983e0">
  <xsd:schema xmlns:xsd="http://www.w3.org/2001/XMLSchema" xmlns:xs="http://www.w3.org/2001/XMLSchema" xmlns:p="http://schemas.microsoft.com/office/2006/metadata/properties" xmlns:ns2="5b29c4a0-2369-471d-aa47-58cb01c9f856" xmlns:ns3="183d8198-9606-4cea-905e-af5f9a28e060" targetNamespace="http://schemas.microsoft.com/office/2006/metadata/properties" ma:root="true" ma:fieldsID="f597f2cfcef58e773adc8041d52dc07b" ns2:_="" ns3:_="">
    <xsd:import namespace="5b29c4a0-2369-471d-aa47-58cb01c9f856"/>
    <xsd:import namespace="183d8198-9606-4cea-905e-af5f9a28e0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29c4a0-2369-471d-aa47-58cb01c9f8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3d8198-9606-4cea-905e-af5f9a28e06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BF9AFB6-3BE6-442E-84BE-6D4E8361A1A3}">
  <ds:schemaRefs>
    <ds:schemaRef ds:uri="http://www.w3.org/XML/1998/namespace"/>
    <ds:schemaRef ds:uri="http://schemas.microsoft.com/office/2006/metadata/properties"/>
    <ds:schemaRef ds:uri="http://schemas.microsoft.com/office/infopath/2007/PartnerControls"/>
    <ds:schemaRef ds:uri="183d8198-9606-4cea-905e-af5f9a28e060"/>
    <ds:schemaRef ds:uri="http://purl.org/dc/terms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5b29c4a0-2369-471d-aa47-58cb01c9f856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9A6558A7-0FE0-4C6F-B67F-AF9832018EE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04A573-6737-4B8F-8288-9AFE1FB4CC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29c4a0-2369-471d-aa47-58cb01c9f856"/>
    <ds:schemaRef ds:uri="183d8198-9606-4cea-905e-af5f9a28e0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ontents</vt:lpstr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8T09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68477A1789E940A349911AB61EA3FC</vt:lpwstr>
  </property>
  <property fmtid="{D5CDD505-2E9C-101B-9397-08002B2CF9AE}" pid="3" name="AuthorIds_UIVersion_1536">
    <vt:lpwstr>6</vt:lpwstr>
  </property>
</Properties>
</file>